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我的雲端硬碟\PHD program\Report\CB\revise\"/>
    </mc:Choice>
  </mc:AlternateContent>
  <xr:revisionPtr revIDLastSave="0" documentId="13_ncr:1_{72515CFC-00AE-4101-B909-3474F0F11269}" xr6:coauthVersionLast="36" xr6:coauthVersionMax="36" xr10:uidLastSave="{00000000-0000-0000-0000-000000000000}"/>
  <bookViews>
    <workbookView xWindow="0" yWindow="0" windowWidth="28800" windowHeight="11400" tabRatio="776" activeTab="13" xr2:uid="{7992D0E9-1EBC-4F44-9EC6-36C1735B351B}"/>
  </bookViews>
  <sheets>
    <sheet name="Fig 1e, S2b, c" sheetId="2" r:id="rId1"/>
    <sheet name="Fig 1g, h" sheetId="4" r:id="rId2"/>
    <sheet name="Fig 2b" sheetId="5" r:id="rId3"/>
    <sheet name="Fig 2d, e" sheetId="6" r:id="rId4"/>
    <sheet name="Fig 3a" sheetId="7" r:id="rId5"/>
    <sheet name="Fig 3b, c" sheetId="8" r:id="rId6"/>
    <sheet name="Fig 3e" sheetId="19" r:id="rId7"/>
    <sheet name="Fig 3g" sheetId="11" r:id="rId8"/>
    <sheet name="Fig 4b" sheetId="21" r:id="rId9"/>
    <sheet name="Fig 4c" sheetId="13" r:id="rId10"/>
    <sheet name="Fig S4b, c" sheetId="10" r:id="rId11"/>
    <sheet name="Fig 7a" sheetId="14" r:id="rId12"/>
    <sheet name="Fig 7b" sheetId="24" r:id="rId13"/>
    <sheet name="Fig 7d" sheetId="25" r:id="rId14"/>
    <sheet name="Fig S7 c" sheetId="17" r:id="rId15"/>
    <sheet name="Fig S7d" sheetId="16" r:id="rId1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05" i="2" l="1"/>
  <c r="K620" i="2" s="1"/>
  <c r="C1005" i="2"/>
  <c r="D131" i="2" s="1"/>
  <c r="K96" i="2" l="1"/>
  <c r="K200" i="2"/>
  <c r="K12" i="2"/>
  <c r="K104" i="2"/>
  <c r="K207" i="2"/>
  <c r="K168" i="2"/>
  <c r="K6" i="2"/>
  <c r="K339" i="2"/>
  <c r="K95" i="2"/>
  <c r="K213" i="2"/>
  <c r="K78" i="2"/>
  <c r="K106" i="2"/>
  <c r="K232" i="2"/>
  <c r="K86" i="2"/>
  <c r="K245" i="2"/>
  <c r="K87" i="2"/>
  <c r="K175" i="2"/>
  <c r="K8" i="2"/>
  <c r="K181" i="2"/>
  <c r="K10" i="2"/>
  <c r="K14" i="2"/>
  <c r="K105" i="2"/>
  <c r="K81" i="2"/>
  <c r="K110" i="2"/>
  <c r="K239" i="2"/>
  <c r="D7" i="2"/>
  <c r="D38" i="2"/>
  <c r="D25" i="2"/>
  <c r="D74" i="2"/>
  <c r="D125" i="2"/>
  <c r="D70" i="2"/>
  <c r="D120" i="2"/>
  <c r="D1004" i="2"/>
  <c r="D1000" i="2"/>
  <c r="D996" i="2"/>
  <c r="D992" i="2"/>
  <c r="D988" i="2"/>
  <c r="D984" i="2"/>
  <c r="D980" i="2"/>
  <c r="D976" i="2"/>
  <c r="D972" i="2"/>
  <c r="D968" i="2"/>
  <c r="D964" i="2"/>
  <c r="D960" i="2"/>
  <c r="D956" i="2"/>
  <c r="D952" i="2"/>
  <c r="D948" i="2"/>
  <c r="D944" i="2"/>
  <c r="D940" i="2"/>
  <c r="D936" i="2"/>
  <c r="D932" i="2"/>
  <c r="D928" i="2"/>
  <c r="D924" i="2"/>
  <c r="D920" i="2"/>
  <c r="D916" i="2"/>
  <c r="D912" i="2"/>
  <c r="D908" i="2"/>
  <c r="D904" i="2"/>
  <c r="D900" i="2"/>
  <c r="D896" i="2"/>
  <c r="D892" i="2"/>
  <c r="D888" i="2"/>
  <c r="D884" i="2"/>
  <c r="D880" i="2"/>
  <c r="D876" i="2"/>
  <c r="D872" i="2"/>
  <c r="D868" i="2"/>
  <c r="D864" i="2"/>
  <c r="D860" i="2"/>
  <c r="D856" i="2"/>
  <c r="D852" i="2"/>
  <c r="D848" i="2"/>
  <c r="D844" i="2"/>
  <c r="D840" i="2"/>
  <c r="D836" i="2"/>
  <c r="D832" i="2"/>
  <c r="D828" i="2"/>
  <c r="D824" i="2"/>
  <c r="D820" i="2"/>
  <c r="D816" i="2"/>
  <c r="D812" i="2"/>
  <c r="D808" i="2"/>
  <c r="D804" i="2"/>
  <c r="D800" i="2"/>
  <c r="D1003" i="2"/>
  <c r="D999" i="2"/>
  <c r="D995" i="2"/>
  <c r="D991" i="2"/>
  <c r="D987" i="2"/>
  <c r="D983" i="2"/>
  <c r="D979" i="2"/>
  <c r="D975" i="2"/>
  <c r="D971" i="2"/>
  <c r="D967" i="2"/>
  <c r="D963" i="2"/>
  <c r="D959" i="2"/>
  <c r="D955" i="2"/>
  <c r="D951" i="2"/>
  <c r="D947" i="2"/>
  <c r="D943" i="2"/>
  <c r="D939" i="2"/>
  <c r="D935" i="2"/>
  <c r="D931" i="2"/>
  <c r="D927" i="2"/>
  <c r="D923" i="2"/>
  <c r="D919" i="2"/>
  <c r="D915" i="2"/>
  <c r="D911" i="2"/>
  <c r="D907" i="2"/>
  <c r="D903" i="2"/>
  <c r="D899" i="2"/>
  <c r="D895" i="2"/>
  <c r="D891" i="2"/>
  <c r="D887" i="2"/>
  <c r="D883" i="2"/>
  <c r="D879" i="2"/>
  <c r="D875" i="2"/>
  <c r="D871" i="2"/>
  <c r="D867" i="2"/>
  <c r="D863" i="2"/>
  <c r="D859" i="2"/>
  <c r="D855" i="2"/>
  <c r="D851" i="2"/>
  <c r="D847" i="2"/>
  <c r="D843" i="2"/>
  <c r="D839" i="2"/>
  <c r="D835" i="2"/>
  <c r="D831" i="2"/>
  <c r="D827" i="2"/>
  <c r="D823" i="2"/>
  <c r="D819" i="2"/>
  <c r="D815" i="2"/>
  <c r="D811" i="2"/>
  <c r="D807" i="2"/>
  <c r="D803" i="2"/>
  <c r="D799" i="2"/>
  <c r="D795" i="2"/>
  <c r="D791" i="2"/>
  <c r="D787" i="2"/>
  <c r="D783" i="2"/>
  <c r="D779" i="2"/>
  <c r="D775" i="2"/>
  <c r="D771" i="2"/>
  <c r="D767" i="2"/>
  <c r="D763" i="2"/>
  <c r="D759" i="2"/>
  <c r="D755" i="2"/>
  <c r="D751" i="2"/>
  <c r="D747" i="2"/>
  <c r="D743" i="2"/>
  <c r="D739" i="2"/>
  <c r="D735" i="2"/>
  <c r="D731" i="2"/>
  <c r="D727" i="2"/>
  <c r="D723" i="2"/>
  <c r="D719" i="2"/>
  <c r="D715" i="2"/>
  <c r="D711" i="2"/>
  <c r="D707" i="2"/>
  <c r="D703" i="2"/>
  <c r="D699" i="2"/>
  <c r="D695" i="2"/>
  <c r="D691" i="2"/>
  <c r="D687" i="2"/>
  <c r="D683" i="2"/>
  <c r="D679" i="2"/>
  <c r="D675" i="2"/>
  <c r="D671" i="2"/>
  <c r="D667" i="2"/>
  <c r="D1002" i="2"/>
  <c r="D998" i="2"/>
  <c r="D990" i="2"/>
  <c r="D982" i="2"/>
  <c r="D974" i="2"/>
  <c r="D961" i="2"/>
  <c r="D954" i="2"/>
  <c r="D929" i="2"/>
  <c r="D922" i="2"/>
  <c r="D897" i="2"/>
  <c r="D890" i="2"/>
  <c r="D865" i="2"/>
  <c r="D858" i="2"/>
  <c r="D833" i="2"/>
  <c r="D826" i="2"/>
  <c r="D801" i="2"/>
  <c r="D786" i="2"/>
  <c r="D777" i="2"/>
  <c r="D768" i="2"/>
  <c r="D754" i="2"/>
  <c r="D745" i="2"/>
  <c r="D736" i="2"/>
  <c r="D722" i="2"/>
  <c r="D713" i="2"/>
  <c r="D704" i="2"/>
  <c r="D690" i="2"/>
  <c r="D681" i="2"/>
  <c r="D672" i="2"/>
  <c r="D663" i="2"/>
  <c r="D659" i="2"/>
  <c r="D655" i="2"/>
  <c r="D651" i="2"/>
  <c r="D647" i="2"/>
  <c r="D643" i="2"/>
  <c r="D639" i="2"/>
  <c r="D635" i="2"/>
  <c r="D631" i="2"/>
  <c r="D627" i="2"/>
  <c r="D623" i="2"/>
  <c r="D997" i="2"/>
  <c r="D989" i="2"/>
  <c r="D981" i="2"/>
  <c r="D973" i="2"/>
  <c r="D966" i="2"/>
  <c r="D941" i="2"/>
  <c r="D934" i="2"/>
  <c r="D909" i="2"/>
  <c r="D902" i="2"/>
  <c r="D877" i="2"/>
  <c r="D870" i="2"/>
  <c r="D845" i="2"/>
  <c r="D838" i="2"/>
  <c r="D813" i="2"/>
  <c r="D806" i="2"/>
  <c r="D790" i="2"/>
  <c r="D781" i="2"/>
  <c r="D772" i="2"/>
  <c r="D758" i="2"/>
  <c r="D749" i="2"/>
  <c r="D740" i="2"/>
  <c r="D726" i="2"/>
  <c r="D717" i="2"/>
  <c r="D708" i="2"/>
  <c r="D694" i="2"/>
  <c r="D685" i="2"/>
  <c r="D676" i="2"/>
  <c r="D953" i="2"/>
  <c r="D946" i="2"/>
  <c r="D921" i="2"/>
  <c r="D914" i="2"/>
  <c r="D889" i="2"/>
  <c r="D882" i="2"/>
  <c r="D857" i="2"/>
  <c r="D850" i="2"/>
  <c r="D825" i="2"/>
  <c r="D818" i="2"/>
  <c r="D794" i="2"/>
  <c r="D785" i="2"/>
  <c r="D776" i="2"/>
  <c r="D762" i="2"/>
  <c r="D753" i="2"/>
  <c r="D744" i="2"/>
  <c r="D730" i="2"/>
  <c r="D721" i="2"/>
  <c r="D712" i="2"/>
  <c r="D698" i="2"/>
  <c r="D689" i="2"/>
  <c r="D680" i="2"/>
  <c r="D666" i="2"/>
  <c r="D662" i="2"/>
  <c r="D658" i="2"/>
  <c r="D654" i="2"/>
  <c r="D650" i="2"/>
  <c r="D646" i="2"/>
  <c r="D642" i="2"/>
  <c r="D638" i="2"/>
  <c r="D634" i="2"/>
  <c r="D630" i="2"/>
  <c r="D626" i="2"/>
  <c r="D622" i="2"/>
  <c r="D618" i="2"/>
  <c r="D614" i="2"/>
  <c r="D610" i="2"/>
  <c r="D606" i="2"/>
  <c r="D602" i="2"/>
  <c r="D598" i="2"/>
  <c r="D594" i="2"/>
  <c r="D590" i="2"/>
  <c r="D586" i="2"/>
  <c r="D582" i="2"/>
  <c r="D578" i="2"/>
  <c r="D574" i="2"/>
  <c r="D570" i="2"/>
  <c r="D566" i="2"/>
  <c r="D965" i="2"/>
  <c r="D958" i="2"/>
  <c r="D933" i="2"/>
  <c r="D926" i="2"/>
  <c r="D901" i="2"/>
  <c r="D894" i="2"/>
  <c r="D869" i="2"/>
  <c r="D862" i="2"/>
  <c r="D837" i="2"/>
  <c r="D830" i="2"/>
  <c r="D805" i="2"/>
  <c r="D798" i="2"/>
  <c r="D789" i="2"/>
  <c r="D780" i="2"/>
  <c r="D766" i="2"/>
  <c r="D757" i="2"/>
  <c r="D748" i="2"/>
  <c r="D734" i="2"/>
  <c r="D725" i="2"/>
  <c r="D716" i="2"/>
  <c r="D702" i="2"/>
  <c r="D693" i="2"/>
  <c r="D684" i="2"/>
  <c r="D670" i="2"/>
  <c r="D1001" i="2"/>
  <c r="D985" i="2"/>
  <c r="D957" i="2"/>
  <c r="D918" i="2"/>
  <c r="D893" i="2"/>
  <c r="D854" i="2"/>
  <c r="D829" i="2"/>
  <c r="D774" i="2"/>
  <c r="D765" i="2"/>
  <c r="D756" i="2"/>
  <c r="D710" i="2"/>
  <c r="D701" i="2"/>
  <c r="D692" i="2"/>
  <c r="D619" i="2"/>
  <c r="D613" i="2"/>
  <c r="D608" i="2"/>
  <c r="D603" i="2"/>
  <c r="D597" i="2"/>
  <c r="D592" i="2"/>
  <c r="D587" i="2"/>
  <c r="D581" i="2"/>
  <c r="D576" i="2"/>
  <c r="D571" i="2"/>
  <c r="D565" i="2"/>
  <c r="D969" i="2"/>
  <c r="D930" i="2"/>
  <c r="D905" i="2"/>
  <c r="D866" i="2"/>
  <c r="D841" i="2"/>
  <c r="D802" i="2"/>
  <c r="D792" i="2"/>
  <c r="D746" i="2"/>
  <c r="D737" i="2"/>
  <c r="D728" i="2"/>
  <c r="D942" i="2"/>
  <c r="D917" i="2"/>
  <c r="D878" i="2"/>
  <c r="D853" i="2"/>
  <c r="D814" i="2"/>
  <c r="D782" i="2"/>
  <c r="D773" i="2"/>
  <c r="D764" i="2"/>
  <c r="D718" i="2"/>
  <c r="D709" i="2"/>
  <c r="D700" i="2"/>
  <c r="D617" i="2"/>
  <c r="D612" i="2"/>
  <c r="D607" i="2"/>
  <c r="D601" i="2"/>
  <c r="D596" i="2"/>
  <c r="D994" i="2"/>
  <c r="D978" i="2"/>
  <c r="D938" i="2"/>
  <c r="D913" i="2"/>
  <c r="D874" i="2"/>
  <c r="D849" i="2"/>
  <c r="D810" i="2"/>
  <c r="D770" i="2"/>
  <c r="D761" i="2"/>
  <c r="D752" i="2"/>
  <c r="D706" i="2"/>
  <c r="D697" i="2"/>
  <c r="D688" i="2"/>
  <c r="D661" i="2"/>
  <c r="D993" i="2"/>
  <c r="D977" i="2"/>
  <c r="D950" i="2"/>
  <c r="D925" i="2"/>
  <c r="D886" i="2"/>
  <c r="D949" i="2"/>
  <c r="D910" i="2"/>
  <c r="D885" i="2"/>
  <c r="D846" i="2"/>
  <c r="D821" i="2"/>
  <c r="D796" i="2"/>
  <c r="D986" i="2"/>
  <c r="D970" i="2"/>
  <c r="D945" i="2"/>
  <c r="D834" i="2"/>
  <c r="D797" i="2"/>
  <c r="D778" i="2"/>
  <c r="D760" i="2"/>
  <c r="D705" i="2"/>
  <c r="D673" i="2"/>
  <c r="D648" i="2"/>
  <c r="D611" i="2"/>
  <c r="D604" i="2"/>
  <c r="D584" i="2"/>
  <c r="D572" i="2"/>
  <c r="D560" i="2"/>
  <c r="D551" i="2"/>
  <c r="D542" i="2"/>
  <c r="D533" i="2"/>
  <c r="D528" i="2"/>
  <c r="D519" i="2"/>
  <c r="D510" i="2"/>
  <c r="D501" i="2"/>
  <c r="D496" i="2"/>
  <c r="D487" i="2"/>
  <c r="D478" i="2"/>
  <c r="D469" i="2"/>
  <c r="D464" i="2"/>
  <c r="D455" i="2"/>
  <c r="D446" i="2"/>
  <c r="D437" i="2"/>
  <c r="D432" i="2"/>
  <c r="D906" i="2"/>
  <c r="D861" i="2"/>
  <c r="D741" i="2"/>
  <c r="D686" i="2"/>
  <c r="D669" i="2"/>
  <c r="D657" i="2"/>
  <c r="D645" i="2"/>
  <c r="D636" i="2"/>
  <c r="D625" i="2"/>
  <c r="D589" i="2"/>
  <c r="D577" i="2"/>
  <c r="D555" i="2"/>
  <c r="D546" i="2"/>
  <c r="D537" i="2"/>
  <c r="D532" i="2"/>
  <c r="D523" i="2"/>
  <c r="D514" i="2"/>
  <c r="D505" i="2"/>
  <c r="D500" i="2"/>
  <c r="D491" i="2"/>
  <c r="D482" i="2"/>
  <c r="D473" i="2"/>
  <c r="D468" i="2"/>
  <c r="D459" i="2"/>
  <c r="D450" i="2"/>
  <c r="D441" i="2"/>
  <c r="D436" i="2"/>
  <c r="D427" i="2"/>
  <c r="D418" i="2"/>
  <c r="D409" i="2"/>
  <c r="D405" i="2"/>
  <c r="D401" i="2"/>
  <c r="D397" i="2"/>
  <c r="D393" i="2"/>
  <c r="D389" i="2"/>
  <c r="D385" i="2"/>
  <c r="D381" i="2"/>
  <c r="D377" i="2"/>
  <c r="D373" i="2"/>
  <c r="D369" i="2"/>
  <c r="D365" i="2"/>
  <c r="D361" i="2"/>
  <c r="D357" i="2"/>
  <c r="D353" i="2"/>
  <c r="D349" i="2"/>
  <c r="D345" i="2"/>
  <c r="D341" i="2"/>
  <c r="D337" i="2"/>
  <c r="D333" i="2"/>
  <c r="D329" i="2"/>
  <c r="D325" i="2"/>
  <c r="D321" i="2"/>
  <c r="D317" i="2"/>
  <c r="D313" i="2"/>
  <c r="D309" i="2"/>
  <c r="D305" i="2"/>
  <c r="D962" i="2"/>
  <c r="D898" i="2"/>
  <c r="D822" i="2"/>
  <c r="D793" i="2"/>
  <c r="D738" i="2"/>
  <c r="D720" i="2"/>
  <c r="D656" i="2"/>
  <c r="D624" i="2"/>
  <c r="D616" i="2"/>
  <c r="D609" i="2"/>
  <c r="D595" i="2"/>
  <c r="D583" i="2"/>
  <c r="D564" i="2"/>
  <c r="D559" i="2"/>
  <c r="D550" i="2"/>
  <c r="D788" i="2"/>
  <c r="D733" i="2"/>
  <c r="D682" i="2"/>
  <c r="D668" i="2"/>
  <c r="D653" i="2"/>
  <c r="D644" i="2"/>
  <c r="D633" i="2"/>
  <c r="D588" i="2"/>
  <c r="D569" i="2"/>
  <c r="D554" i="2"/>
  <c r="D545" i="2"/>
  <c r="D540" i="2"/>
  <c r="D531" i="2"/>
  <c r="D522" i="2"/>
  <c r="D513" i="2"/>
  <c r="D508" i="2"/>
  <c r="D499" i="2"/>
  <c r="D490" i="2"/>
  <c r="D481" i="2"/>
  <c r="D476" i="2"/>
  <c r="D467" i="2"/>
  <c r="D458" i="2"/>
  <c r="D449" i="2"/>
  <c r="D444" i="2"/>
  <c r="D435" i="2"/>
  <c r="D426" i="2"/>
  <c r="D417" i="2"/>
  <c r="D412" i="2"/>
  <c r="D408" i="2"/>
  <c r="D404" i="2"/>
  <c r="D400" i="2"/>
  <c r="D396" i="2"/>
  <c r="D392" i="2"/>
  <c r="D388" i="2"/>
  <c r="D937" i="2"/>
  <c r="D842" i="2"/>
  <c r="D809" i="2"/>
  <c r="D784" i="2"/>
  <c r="D729" i="2"/>
  <c r="D677" i="2"/>
  <c r="D640" i="2"/>
  <c r="D620" i="2"/>
  <c r="D605" i="2"/>
  <c r="D599" i="2"/>
  <c r="D585" i="2"/>
  <c r="D573" i="2"/>
  <c r="D557" i="2"/>
  <c r="D552" i="2"/>
  <c r="D543" i="2"/>
  <c r="D534" i="2"/>
  <c r="D525" i="2"/>
  <c r="D520" i="2"/>
  <c r="D511" i="2"/>
  <c r="D502" i="2"/>
  <c r="D493" i="2"/>
  <c r="D488" i="2"/>
  <c r="D479" i="2"/>
  <c r="D664" i="2"/>
  <c r="D632" i="2"/>
  <c r="D575" i="2"/>
  <c r="D561" i="2"/>
  <c r="D548" i="2"/>
  <c r="D538" i="2"/>
  <c r="D529" i="2"/>
  <c r="D492" i="2"/>
  <c r="D483" i="2"/>
  <c r="D474" i="2"/>
  <c r="D466" i="2"/>
  <c r="D411" i="2"/>
  <c r="D406" i="2"/>
  <c r="D395" i="2"/>
  <c r="D390" i="2"/>
  <c r="D380" i="2"/>
  <c r="D371" i="2"/>
  <c r="D362" i="2"/>
  <c r="D348" i="2"/>
  <c r="D339" i="2"/>
  <c r="D330" i="2"/>
  <c r="D316" i="2"/>
  <c r="D307" i="2"/>
  <c r="D750" i="2"/>
  <c r="D696" i="2"/>
  <c r="D660" i="2"/>
  <c r="D629" i="2"/>
  <c r="D591" i="2"/>
  <c r="D558" i="2"/>
  <c r="D547" i="2"/>
  <c r="D536" i="2"/>
  <c r="D527" i="2"/>
  <c r="D518" i="2"/>
  <c r="D509" i="2"/>
  <c r="D472" i="2"/>
  <c r="D451" i="2"/>
  <c r="D443" i="2"/>
  <c r="D429" i="2"/>
  <c r="D423" i="2"/>
  <c r="D416" i="2"/>
  <c r="D384" i="2"/>
  <c r="D375" i="2"/>
  <c r="D366" i="2"/>
  <c r="D352" i="2"/>
  <c r="D343" i="2"/>
  <c r="D334" i="2"/>
  <c r="D320" i="2"/>
  <c r="D311" i="2"/>
  <c r="D302" i="2"/>
  <c r="D298" i="2"/>
  <c r="D294" i="2"/>
  <c r="D290" i="2"/>
  <c r="D286" i="2"/>
  <c r="D282" i="2"/>
  <c r="D278" i="2"/>
  <c r="D274" i="2"/>
  <c r="D270" i="2"/>
  <c r="D266" i="2"/>
  <c r="D262" i="2"/>
  <c r="D258" i="2"/>
  <c r="D254" i="2"/>
  <c r="D250" i="2"/>
  <c r="D246" i="2"/>
  <c r="D242" i="2"/>
  <c r="D238" i="2"/>
  <c r="D234" i="2"/>
  <c r="D230" i="2"/>
  <c r="D226" i="2"/>
  <c r="D222" i="2"/>
  <c r="D218" i="2"/>
  <c r="D214" i="2"/>
  <c r="D210" i="2"/>
  <c r="D206" i="2"/>
  <c r="D202" i="2"/>
  <c r="D198" i="2"/>
  <c r="D194" i="2"/>
  <c r="D190" i="2"/>
  <c r="D186" i="2"/>
  <c r="D182" i="2"/>
  <c r="D178" i="2"/>
  <c r="D174" i="2"/>
  <c r="D170" i="2"/>
  <c r="D166" i="2"/>
  <c r="D162" i="2"/>
  <c r="D158" i="2"/>
  <c r="D154" i="2"/>
  <c r="D150" i="2"/>
  <c r="D146" i="2"/>
  <c r="D142" i="2"/>
  <c r="D138" i="2"/>
  <c r="D134" i="2"/>
  <c r="D130" i="2"/>
  <c r="D126" i="2"/>
  <c r="D122" i="2"/>
  <c r="D118" i="2"/>
  <c r="D114" i="2"/>
  <c r="D110" i="2"/>
  <c r="D106" i="2"/>
  <c r="D102" i="2"/>
  <c r="D98" i="2"/>
  <c r="D94" i="2"/>
  <c r="D90" i="2"/>
  <c r="D86" i="2"/>
  <c r="D82" i="2"/>
  <c r="D78" i="2"/>
  <c r="D881" i="2"/>
  <c r="D742" i="2"/>
  <c r="D628" i="2"/>
  <c r="D544" i="2"/>
  <c r="D535" i="2"/>
  <c r="D526" i="2"/>
  <c r="D517" i="2"/>
  <c r="D480" i="2"/>
  <c r="D471" i="2"/>
  <c r="D465" i="2"/>
  <c r="D457" i="2"/>
  <c r="D428" i="2"/>
  <c r="D422" i="2"/>
  <c r="D410" i="2"/>
  <c r="D399" i="2"/>
  <c r="D394" i="2"/>
  <c r="D379" i="2"/>
  <c r="D370" i="2"/>
  <c r="D356" i="2"/>
  <c r="D347" i="2"/>
  <c r="D338" i="2"/>
  <c r="D324" i="2"/>
  <c r="D315" i="2"/>
  <c r="D306" i="2"/>
  <c r="D873" i="2"/>
  <c r="D652" i="2"/>
  <c r="D621" i="2"/>
  <c r="D556" i="2"/>
  <c r="D516" i="2"/>
  <c r="D507" i="2"/>
  <c r="D498" i="2"/>
  <c r="D489" i="2"/>
  <c r="D463" i="2"/>
  <c r="D456" i="2"/>
  <c r="D448" i="2"/>
  <c r="D442" i="2"/>
  <c r="D434" i="2"/>
  <c r="D421" i="2"/>
  <c r="D415" i="2"/>
  <c r="D383" i="2"/>
  <c r="D374" i="2"/>
  <c r="D360" i="2"/>
  <c r="D351" i="2"/>
  <c r="D342" i="2"/>
  <c r="D328" i="2"/>
  <c r="D319" i="2"/>
  <c r="D310" i="2"/>
  <c r="D301" i="2"/>
  <c r="D297" i="2"/>
  <c r="D293" i="2"/>
  <c r="D289" i="2"/>
  <c r="D285" i="2"/>
  <c r="D281" i="2"/>
  <c r="D277" i="2"/>
  <c r="D273" i="2"/>
  <c r="D269" i="2"/>
  <c r="D265" i="2"/>
  <c r="D261" i="2"/>
  <c r="D257" i="2"/>
  <c r="D253" i="2"/>
  <c r="D249" i="2"/>
  <c r="D245" i="2"/>
  <c r="D241" i="2"/>
  <c r="D237" i="2"/>
  <c r="D233" i="2"/>
  <c r="D229" i="2"/>
  <c r="D225" i="2"/>
  <c r="D221" i="2"/>
  <c r="D217" i="2"/>
  <c r="D213" i="2"/>
  <c r="D209" i="2"/>
  <c r="D205" i="2"/>
  <c r="D201" i="2"/>
  <c r="D197" i="2"/>
  <c r="D193" i="2"/>
  <c r="D189" i="2"/>
  <c r="D185" i="2"/>
  <c r="D181" i="2"/>
  <c r="D177" i="2"/>
  <c r="D173" i="2"/>
  <c r="D169" i="2"/>
  <c r="D165" i="2"/>
  <c r="D714" i="2"/>
  <c r="D674" i="2"/>
  <c r="D641" i="2"/>
  <c r="D615" i="2"/>
  <c r="D580" i="2"/>
  <c r="D563" i="2"/>
  <c r="D512" i="2"/>
  <c r="D503" i="2"/>
  <c r="D494" i="2"/>
  <c r="D485" i="2"/>
  <c r="D461" i="2"/>
  <c r="D453" i="2"/>
  <c r="D431" i="2"/>
  <c r="D425" i="2"/>
  <c r="D419" i="2"/>
  <c r="D413" i="2"/>
  <c r="D407" i="2"/>
  <c r="D402" i="2"/>
  <c r="D391" i="2"/>
  <c r="D386" i="2"/>
  <c r="D372" i="2"/>
  <c r="D363" i="2"/>
  <c r="D354" i="2"/>
  <c r="D340" i="2"/>
  <c r="D331" i="2"/>
  <c r="D322" i="2"/>
  <c r="D308" i="2"/>
  <c r="D568" i="2"/>
  <c r="D539" i="2"/>
  <c r="D447" i="2"/>
  <c r="D359" i="2"/>
  <c r="D346" i="2"/>
  <c r="D335" i="2"/>
  <c r="D299" i="2"/>
  <c r="D288" i="2"/>
  <c r="D280" i="2"/>
  <c r="D272" i="2"/>
  <c r="D264" i="2"/>
  <c r="D256" i="2"/>
  <c r="D231" i="2"/>
  <c r="D224" i="2"/>
  <c r="D199" i="2"/>
  <c r="D192" i="2"/>
  <c r="D167" i="2"/>
  <c r="D113" i="2"/>
  <c r="D104" i="2"/>
  <c r="D95" i="2"/>
  <c r="D81" i="2"/>
  <c r="D678" i="2"/>
  <c r="D567" i="2"/>
  <c r="D486" i="2"/>
  <c r="D462" i="2"/>
  <c r="D445" i="2"/>
  <c r="D382" i="2"/>
  <c r="D358" i="2"/>
  <c r="D332" i="2"/>
  <c r="D287" i="2"/>
  <c r="D279" i="2"/>
  <c r="D271" i="2"/>
  <c r="D263" i="2"/>
  <c r="D243" i="2"/>
  <c r="D236" i="2"/>
  <c r="D211" i="2"/>
  <c r="D204" i="2"/>
  <c r="D179" i="2"/>
  <c r="D172" i="2"/>
  <c r="D160" i="2"/>
  <c r="D155" i="2"/>
  <c r="D149" i="2"/>
  <c r="D144" i="2"/>
  <c r="D139" i="2"/>
  <c r="D133" i="2"/>
  <c r="D128" i="2"/>
  <c r="D123" i="2"/>
  <c r="D117" i="2"/>
  <c r="D108" i="2"/>
  <c r="D99" i="2"/>
  <c r="D85" i="2"/>
  <c r="D76" i="2"/>
  <c r="D72" i="2"/>
  <c r="D68" i="2"/>
  <c r="D64" i="2"/>
  <c r="D60" i="2"/>
  <c r="D56" i="2"/>
  <c r="D52" i="2"/>
  <c r="D48" i="2"/>
  <c r="D44" i="2"/>
  <c r="D40" i="2"/>
  <c r="D36" i="2"/>
  <c r="D32" i="2"/>
  <c r="D28" i="2"/>
  <c r="D24" i="2"/>
  <c r="D20" i="2"/>
  <c r="D14" i="2"/>
  <c r="D12" i="2"/>
  <c r="D10" i="2"/>
  <c r="D8" i="2"/>
  <c r="D6" i="2"/>
  <c r="D16" i="2"/>
  <c r="D63" i="2"/>
  <c r="D55" i="2"/>
  <c r="D43" i="2"/>
  <c r="D35" i="2"/>
  <c r="D27" i="2"/>
  <c r="D19" i="2"/>
  <c r="D769" i="2"/>
  <c r="D268" i="2"/>
  <c r="D240" i="2"/>
  <c r="D208" i="2"/>
  <c r="D79" i="2"/>
  <c r="D475" i="2"/>
  <c r="D387" i="2"/>
  <c r="D376" i="2"/>
  <c r="D327" i="2"/>
  <c r="D314" i="2"/>
  <c r="D303" i="2"/>
  <c r="D292" i="2"/>
  <c r="D283" i="2"/>
  <c r="D275" i="2"/>
  <c r="D267" i="2"/>
  <c r="D252" i="2"/>
  <c r="D227" i="2"/>
  <c r="D188" i="2"/>
  <c r="D157" i="2"/>
  <c r="D817" i="2"/>
  <c r="D600" i="2"/>
  <c r="D562" i="2"/>
  <c r="D506" i="2"/>
  <c r="D484" i="2"/>
  <c r="D440" i="2"/>
  <c r="D424" i="2"/>
  <c r="D368" i="2"/>
  <c r="D355" i="2"/>
  <c r="D344" i="2"/>
  <c r="D296" i="2"/>
  <c r="D255" i="2"/>
  <c r="D248" i="2"/>
  <c r="D223" i="2"/>
  <c r="D216" i="2"/>
  <c r="D191" i="2"/>
  <c r="D184" i="2"/>
  <c r="D112" i="2"/>
  <c r="D103" i="2"/>
  <c r="D89" i="2"/>
  <c r="D80" i="2"/>
  <c r="D51" i="2"/>
  <c r="D31" i="2"/>
  <c r="D593" i="2"/>
  <c r="D665" i="2"/>
  <c r="D530" i="2"/>
  <c r="D504" i="2"/>
  <c r="D460" i="2"/>
  <c r="D439" i="2"/>
  <c r="D420" i="2"/>
  <c r="D378" i="2"/>
  <c r="D367" i="2"/>
  <c r="D318" i="2"/>
  <c r="D295" i="2"/>
  <c r="D235" i="2"/>
  <c r="D228" i="2"/>
  <c r="D203" i="2"/>
  <c r="D196" i="2"/>
  <c r="D171" i="2"/>
  <c r="D164" i="2"/>
  <c r="D159" i="2"/>
  <c r="D153" i="2"/>
  <c r="D148" i="2"/>
  <c r="D143" i="2"/>
  <c r="D137" i="2"/>
  <c r="D132" i="2"/>
  <c r="D127" i="2"/>
  <c r="D121" i="2"/>
  <c r="D116" i="2"/>
  <c r="D107" i="2"/>
  <c r="D93" i="2"/>
  <c r="D84" i="2"/>
  <c r="D75" i="2"/>
  <c r="D71" i="2"/>
  <c r="D67" i="2"/>
  <c r="D59" i="2"/>
  <c r="D47" i="2"/>
  <c r="D39" i="2"/>
  <c r="D23" i="2"/>
  <c r="D649" i="2"/>
  <c r="D553" i="2"/>
  <c r="D524" i="2"/>
  <c r="D477" i="2"/>
  <c r="D438" i="2"/>
  <c r="D403" i="2"/>
  <c r="D364" i="2"/>
  <c r="D304" i="2"/>
  <c r="D284" i="2"/>
  <c r="D276" i="2"/>
  <c r="D260" i="2"/>
  <c r="D247" i="2"/>
  <c r="D215" i="2"/>
  <c r="D183" i="2"/>
  <c r="D176" i="2"/>
  <c r="D111" i="2"/>
  <c r="D97" i="2"/>
  <c r="D88" i="2"/>
  <c r="D549" i="2"/>
  <c r="D497" i="2"/>
  <c r="D454" i="2"/>
  <c r="D259" i="2"/>
  <c r="D220" i="2"/>
  <c r="D195" i="2"/>
  <c r="D163" i="2"/>
  <c r="D152" i="2"/>
  <c r="D732" i="2"/>
  <c r="D637" i="2"/>
  <c r="D521" i="2"/>
  <c r="D495" i="2"/>
  <c r="D470" i="2"/>
  <c r="D452" i="2"/>
  <c r="D433" i="2"/>
  <c r="D350" i="2"/>
  <c r="D326" i="2"/>
  <c r="D291" i="2"/>
  <c r="D239" i="2"/>
  <c r="D232" i="2"/>
  <c r="D207" i="2"/>
  <c r="D200" i="2"/>
  <c r="D175" i="2"/>
  <c r="D168" i="2"/>
  <c r="D105" i="2"/>
  <c r="D96" i="2"/>
  <c r="D87" i="2"/>
  <c r="D109" i="2"/>
  <c r="D100" i="2"/>
  <c r="D91" i="2"/>
  <c r="D77" i="2"/>
  <c r="D73" i="2"/>
  <c r="D69" i="2"/>
  <c r="D61" i="2"/>
  <c r="D53" i="2"/>
  <c r="D45" i="2"/>
  <c r="D724" i="2"/>
  <c r="D579" i="2"/>
  <c r="D541" i="2"/>
  <c r="D515" i="2"/>
  <c r="D430" i="2"/>
  <c r="D414" i="2"/>
  <c r="D398" i="2"/>
  <c r="D336" i="2"/>
  <c r="D323" i="2"/>
  <c r="D312" i="2"/>
  <c r="D300" i="2"/>
  <c r="D251" i="2"/>
  <c r="D244" i="2"/>
  <c r="D219" i="2"/>
  <c r="D212" i="2"/>
  <c r="D187" i="2"/>
  <c r="D180" i="2"/>
  <c r="D161" i="2"/>
  <c r="D156" i="2"/>
  <c r="D151" i="2"/>
  <c r="D145" i="2"/>
  <c r="D140" i="2"/>
  <c r="D135" i="2"/>
  <c r="D129" i="2"/>
  <c r="D124" i="2"/>
  <c r="D119" i="2"/>
  <c r="D65" i="2"/>
  <c r="D57" i="2"/>
  <c r="D49" i="2"/>
  <c r="D41" i="2"/>
  <c r="D9" i="2"/>
  <c r="D29" i="2"/>
  <c r="D50" i="2"/>
  <c r="D136" i="2"/>
  <c r="D15" i="2"/>
  <c r="D30" i="2"/>
  <c r="D54" i="2"/>
  <c r="D83" i="2"/>
  <c r="D141" i="2"/>
  <c r="D5" i="2"/>
  <c r="D17" i="2"/>
  <c r="D33" i="2"/>
  <c r="D58" i="2"/>
  <c r="D147" i="2"/>
  <c r="D11" i="2"/>
  <c r="D18" i="2"/>
  <c r="D34" i="2"/>
  <c r="D62" i="2"/>
  <c r="D22" i="2"/>
  <c r="D13" i="2"/>
  <c r="D42" i="2"/>
  <c r="D26" i="2"/>
  <c r="D46" i="2"/>
  <c r="D101" i="2"/>
  <c r="D21" i="2"/>
  <c r="D37" i="2"/>
  <c r="D66" i="2"/>
  <c r="D92" i="2"/>
  <c r="D115" i="2"/>
  <c r="K113" i="2"/>
  <c r="K167" i="2"/>
  <c r="K173" i="2"/>
  <c r="K192" i="2"/>
  <c r="K199" i="2"/>
  <c r="K205" i="2"/>
  <c r="K224" i="2"/>
  <c r="K231" i="2"/>
  <c r="K237" i="2"/>
  <c r="K256" i="2"/>
  <c r="K264" i="2"/>
  <c r="K272" i="2"/>
  <c r="K280" i="2"/>
  <c r="K288" i="2"/>
  <c r="K348" i="2"/>
  <c r="K359" i="2"/>
  <c r="K372" i="2"/>
  <c r="K385" i="2"/>
  <c r="K447" i="2"/>
  <c r="K469" i="2"/>
  <c r="K493" i="2"/>
  <c r="K1004" i="2"/>
  <c r="K1003" i="2"/>
  <c r="K999" i="2"/>
  <c r="K995" i="2"/>
  <c r="K991" i="2"/>
  <c r="K987" i="2"/>
  <c r="K983" i="2"/>
  <c r="K979" i="2"/>
  <c r="K975" i="2"/>
  <c r="K971" i="2"/>
  <c r="K967" i="2"/>
  <c r="K963" i="2"/>
  <c r="K959" i="2"/>
  <c r="K955" i="2"/>
  <c r="K951" i="2"/>
  <c r="K947" i="2"/>
  <c r="K943" i="2"/>
  <c r="K939" i="2"/>
  <c r="K935" i="2"/>
  <c r="K931" i="2"/>
  <c r="K927" i="2"/>
  <c r="K923" i="2"/>
  <c r="K919" i="2"/>
  <c r="K915" i="2"/>
  <c r="K911" i="2"/>
  <c r="K907" i="2"/>
  <c r="K903" i="2"/>
  <c r="K899" i="2"/>
  <c r="K895" i="2"/>
  <c r="K891" i="2"/>
  <c r="K887" i="2"/>
  <c r="K883" i="2"/>
  <c r="K879" i="2"/>
  <c r="K875" i="2"/>
  <c r="K871" i="2"/>
  <c r="K867" i="2"/>
  <c r="K863" i="2"/>
  <c r="K859" i="2"/>
  <c r="K855" i="2"/>
  <c r="K851" i="2"/>
  <c r="K847" i="2"/>
  <c r="K843" i="2"/>
  <c r="K839" i="2"/>
  <c r="K835" i="2"/>
  <c r="K831" i="2"/>
  <c r="K827" i="2"/>
  <c r="K823" i="2"/>
  <c r="K819" i="2"/>
  <c r="K815" i="2"/>
  <c r="K811" i="2"/>
  <c r="K807" i="2"/>
  <c r="K803" i="2"/>
  <c r="K799" i="2"/>
  <c r="K1002" i="2"/>
  <c r="K1001" i="2"/>
  <c r="K997" i="2"/>
  <c r="K993" i="2"/>
  <c r="K989" i="2"/>
  <c r="K985" i="2"/>
  <c r="K981" i="2"/>
  <c r="K977" i="2"/>
  <c r="K973" i="2"/>
  <c r="K966" i="2"/>
  <c r="K948" i="2"/>
  <c r="K941" i="2"/>
  <c r="K934" i="2"/>
  <c r="K916" i="2"/>
  <c r="K909" i="2"/>
  <c r="K902" i="2"/>
  <c r="K884" i="2"/>
  <c r="K877" i="2"/>
  <c r="K870" i="2"/>
  <c r="K852" i="2"/>
  <c r="K845" i="2"/>
  <c r="K838" i="2"/>
  <c r="K820" i="2"/>
  <c r="K813" i="2"/>
  <c r="K806" i="2"/>
  <c r="K795" i="2"/>
  <c r="K790" i="2"/>
  <c r="K781" i="2"/>
  <c r="K772" i="2"/>
  <c r="K763" i="2"/>
  <c r="K758" i="2"/>
  <c r="K749" i="2"/>
  <c r="K740" i="2"/>
  <c r="K731" i="2"/>
  <c r="K726" i="2"/>
  <c r="K717" i="2"/>
  <c r="K708" i="2"/>
  <c r="K699" i="2"/>
  <c r="K694" i="2"/>
  <c r="K685" i="2"/>
  <c r="K676" i="2"/>
  <c r="K667" i="2"/>
  <c r="K960" i="2"/>
  <c r="K953" i="2"/>
  <c r="K946" i="2"/>
  <c r="K928" i="2"/>
  <c r="K921" i="2"/>
  <c r="K914" i="2"/>
  <c r="K896" i="2"/>
  <c r="K889" i="2"/>
  <c r="K882" i="2"/>
  <c r="K864" i="2"/>
  <c r="K857" i="2"/>
  <c r="K850" i="2"/>
  <c r="K832" i="2"/>
  <c r="K825" i="2"/>
  <c r="K818" i="2"/>
  <c r="K800" i="2"/>
  <c r="K794" i="2"/>
  <c r="K785" i="2"/>
  <c r="K776" i="2"/>
  <c r="K767" i="2"/>
  <c r="K762" i="2"/>
  <c r="K753" i="2"/>
  <c r="K744" i="2"/>
  <c r="K735" i="2"/>
  <c r="K730" i="2"/>
  <c r="K721" i="2"/>
  <c r="K712" i="2"/>
  <c r="K703" i="2"/>
  <c r="K698" i="2"/>
  <c r="K689" i="2"/>
  <c r="K680" i="2"/>
  <c r="K671" i="2"/>
  <c r="K666" i="2"/>
  <c r="K662" i="2"/>
  <c r="K658" i="2"/>
  <c r="K654" i="2"/>
  <c r="K650" i="2"/>
  <c r="K646" i="2"/>
  <c r="K642" i="2"/>
  <c r="K638" i="2"/>
  <c r="K634" i="2"/>
  <c r="K630" i="2"/>
  <c r="K626" i="2"/>
  <c r="K622" i="2"/>
  <c r="K618" i="2"/>
  <c r="K614" i="2"/>
  <c r="K610" i="2"/>
  <c r="K606" i="2"/>
  <c r="K602" i="2"/>
  <c r="K598" i="2"/>
  <c r="K594" i="2"/>
  <c r="K590" i="2"/>
  <c r="K586" i="2"/>
  <c r="K582" i="2"/>
  <c r="K578" i="2"/>
  <c r="K574" i="2"/>
  <c r="K570" i="2"/>
  <c r="K566" i="2"/>
  <c r="K562" i="2"/>
  <c r="K996" i="2"/>
  <c r="K988" i="2"/>
  <c r="K980" i="2"/>
  <c r="K972" i="2"/>
  <c r="K965" i="2"/>
  <c r="K958" i="2"/>
  <c r="K940" i="2"/>
  <c r="K933" i="2"/>
  <c r="K926" i="2"/>
  <c r="K908" i="2"/>
  <c r="K901" i="2"/>
  <c r="K894" i="2"/>
  <c r="K876" i="2"/>
  <c r="K869" i="2"/>
  <c r="K862" i="2"/>
  <c r="K844" i="2"/>
  <c r="K837" i="2"/>
  <c r="K830" i="2"/>
  <c r="K812" i="2"/>
  <c r="K805" i="2"/>
  <c r="K798" i="2"/>
  <c r="K789" i="2"/>
  <c r="K780" i="2"/>
  <c r="K771" i="2"/>
  <c r="K766" i="2"/>
  <c r="K757" i="2"/>
  <c r="K748" i="2"/>
  <c r="K739" i="2"/>
  <c r="K734" i="2"/>
  <c r="K725" i="2"/>
  <c r="K716" i="2"/>
  <c r="K707" i="2"/>
  <c r="K702" i="2"/>
  <c r="K693" i="2"/>
  <c r="K684" i="2"/>
  <c r="K675" i="2"/>
  <c r="K670" i="2"/>
  <c r="K994" i="2"/>
  <c r="K986" i="2"/>
  <c r="K978" i="2"/>
  <c r="K970" i="2"/>
  <c r="K952" i="2"/>
  <c r="K945" i="2"/>
  <c r="K938" i="2"/>
  <c r="K920" i="2"/>
  <c r="K913" i="2"/>
  <c r="K906" i="2"/>
  <c r="K888" i="2"/>
  <c r="K881" i="2"/>
  <c r="K874" i="2"/>
  <c r="K856" i="2"/>
  <c r="K849" i="2"/>
  <c r="K842" i="2"/>
  <c r="K824" i="2"/>
  <c r="K817" i="2"/>
  <c r="K810" i="2"/>
  <c r="K793" i="2"/>
  <c r="K784" i="2"/>
  <c r="K775" i="2"/>
  <c r="K770" i="2"/>
  <c r="K761" i="2"/>
  <c r="K752" i="2"/>
  <c r="K743" i="2"/>
  <c r="K738" i="2"/>
  <c r="K729" i="2"/>
  <c r="K720" i="2"/>
  <c r="K711" i="2"/>
  <c r="K706" i="2"/>
  <c r="K697" i="2"/>
  <c r="K688" i="2"/>
  <c r="K679" i="2"/>
  <c r="K674" i="2"/>
  <c r="K665" i="2"/>
  <c r="K661" i="2"/>
  <c r="K657" i="2"/>
  <c r="K653" i="2"/>
  <c r="K649" i="2"/>
  <c r="K645" i="2"/>
  <c r="K641" i="2"/>
  <c r="K637" i="2"/>
  <c r="K633" i="2"/>
  <c r="K629" i="2"/>
  <c r="K625" i="2"/>
  <c r="K969" i="2"/>
  <c r="K944" i="2"/>
  <c r="K930" i="2"/>
  <c r="K905" i="2"/>
  <c r="K880" i="2"/>
  <c r="K866" i="2"/>
  <c r="K841" i="2"/>
  <c r="K816" i="2"/>
  <c r="K802" i="2"/>
  <c r="K792" i="2"/>
  <c r="K783" i="2"/>
  <c r="K746" i="2"/>
  <c r="K737" i="2"/>
  <c r="K728" i="2"/>
  <c r="K719" i="2"/>
  <c r="K682" i="2"/>
  <c r="K673" i="2"/>
  <c r="K664" i="2"/>
  <c r="K656" i="2"/>
  <c r="K648" i="2"/>
  <c r="K640" i="2"/>
  <c r="K632" i="2"/>
  <c r="K624" i="2"/>
  <c r="K560" i="2"/>
  <c r="K556" i="2"/>
  <c r="K552" i="2"/>
  <c r="K548" i="2"/>
  <c r="K544" i="2"/>
  <c r="K540" i="2"/>
  <c r="K536" i="2"/>
  <c r="K532" i="2"/>
  <c r="K528" i="2"/>
  <c r="K524" i="2"/>
  <c r="K520" i="2"/>
  <c r="K516" i="2"/>
  <c r="K512" i="2"/>
  <c r="K508" i="2"/>
  <c r="K504" i="2"/>
  <c r="K500" i="2"/>
  <c r="K496" i="2"/>
  <c r="K492" i="2"/>
  <c r="K488" i="2"/>
  <c r="K484" i="2"/>
  <c r="K480" i="2"/>
  <c r="K476" i="2"/>
  <c r="K472" i="2"/>
  <c r="K468" i="2"/>
  <c r="K464" i="2"/>
  <c r="K460" i="2"/>
  <c r="K456" i="2"/>
  <c r="K452" i="2"/>
  <c r="K448" i="2"/>
  <c r="K444" i="2"/>
  <c r="K440" i="2"/>
  <c r="K436" i="2"/>
  <c r="K432" i="2"/>
  <c r="K428" i="2"/>
  <c r="K424" i="2"/>
  <c r="K420" i="2"/>
  <c r="K416" i="2"/>
  <c r="K412" i="2"/>
  <c r="K1000" i="2"/>
  <c r="K984" i="2"/>
  <c r="K956" i="2"/>
  <c r="K942" i="2"/>
  <c r="K917" i="2"/>
  <c r="K892" i="2"/>
  <c r="K878" i="2"/>
  <c r="K853" i="2"/>
  <c r="K828" i="2"/>
  <c r="K814" i="2"/>
  <c r="K782" i="2"/>
  <c r="K773" i="2"/>
  <c r="K764" i="2"/>
  <c r="K755" i="2"/>
  <c r="K718" i="2"/>
  <c r="K709" i="2"/>
  <c r="K700" i="2"/>
  <c r="K691" i="2"/>
  <c r="K998" i="2"/>
  <c r="K982" i="2"/>
  <c r="K968" i="2"/>
  <c r="K954" i="2"/>
  <c r="K929" i="2"/>
  <c r="K904" i="2"/>
  <c r="K890" i="2"/>
  <c r="K865" i="2"/>
  <c r="K840" i="2"/>
  <c r="K826" i="2"/>
  <c r="K801" i="2"/>
  <c r="K791" i="2"/>
  <c r="K754" i="2"/>
  <c r="K745" i="2"/>
  <c r="K736" i="2"/>
  <c r="K727" i="2"/>
  <c r="K690" i="2"/>
  <c r="K681" i="2"/>
  <c r="K672" i="2"/>
  <c r="K663" i="2"/>
  <c r="K655" i="2"/>
  <c r="K647" i="2"/>
  <c r="K639" i="2"/>
  <c r="K631" i="2"/>
  <c r="K623" i="2"/>
  <c r="K964" i="2"/>
  <c r="K950" i="2"/>
  <c r="K925" i="2"/>
  <c r="K900" i="2"/>
  <c r="K886" i="2"/>
  <c r="K861" i="2"/>
  <c r="K836" i="2"/>
  <c r="K822" i="2"/>
  <c r="K797" i="2"/>
  <c r="K788" i="2"/>
  <c r="K779" i="2"/>
  <c r="K742" i="2"/>
  <c r="K733" i="2"/>
  <c r="K724" i="2"/>
  <c r="K715" i="2"/>
  <c r="K678" i="2"/>
  <c r="K669" i="2"/>
  <c r="K962" i="2"/>
  <c r="K937" i="2"/>
  <c r="K912" i="2"/>
  <c r="K898" i="2"/>
  <c r="K990" i="2"/>
  <c r="K974" i="2"/>
  <c r="K961" i="2"/>
  <c r="K936" i="2"/>
  <c r="K922" i="2"/>
  <c r="K897" i="2"/>
  <c r="K872" i="2"/>
  <c r="K858" i="2"/>
  <c r="K833" i="2"/>
  <c r="K808" i="2"/>
  <c r="K957" i="2"/>
  <c r="K992" i="2"/>
  <c r="K910" i="2"/>
  <c r="K868" i="2"/>
  <c r="K741" i="2"/>
  <c r="K723" i="2"/>
  <c r="K686" i="2"/>
  <c r="K659" i="2"/>
  <c r="K636" i="2"/>
  <c r="K627" i="2"/>
  <c r="K617" i="2"/>
  <c r="K596" i="2"/>
  <c r="K589" i="2"/>
  <c r="K577" i="2"/>
  <c r="K565" i="2"/>
  <c r="K555" i="2"/>
  <c r="K546" i="2"/>
  <c r="K537" i="2"/>
  <c r="K523" i="2"/>
  <c r="K514" i="2"/>
  <c r="K505" i="2"/>
  <c r="K491" i="2"/>
  <c r="K482" i="2"/>
  <c r="K473" i="2"/>
  <c r="K459" i="2"/>
  <c r="K450" i="2"/>
  <c r="K441" i="2"/>
  <c r="K976" i="2"/>
  <c r="K829" i="2"/>
  <c r="K796" i="2"/>
  <c r="K777" i="2"/>
  <c r="K759" i="2"/>
  <c r="K722" i="2"/>
  <c r="K704" i="2"/>
  <c r="K616" i="2"/>
  <c r="K609" i="2"/>
  <c r="K603" i="2"/>
  <c r="K595" i="2"/>
  <c r="K583" i="2"/>
  <c r="K571" i="2"/>
  <c r="K564" i="2"/>
  <c r="K559" i="2"/>
  <c r="K550" i="2"/>
  <c r="K541" i="2"/>
  <c r="K527" i="2"/>
  <c r="K518" i="2"/>
  <c r="K509" i="2"/>
  <c r="K495" i="2"/>
  <c r="K486" i="2"/>
  <c r="K477" i="2"/>
  <c r="K463" i="2"/>
  <c r="K454" i="2"/>
  <c r="K445" i="2"/>
  <c r="K431" i="2"/>
  <c r="K422" i="2"/>
  <c r="K413" i="2"/>
  <c r="K860" i="2"/>
  <c r="K774" i="2"/>
  <c r="K756" i="2"/>
  <c r="K701" i="2"/>
  <c r="K683" i="2"/>
  <c r="K668" i="2"/>
  <c r="K644" i="2"/>
  <c r="K635" i="2"/>
  <c r="K601" i="2"/>
  <c r="K588" i="2"/>
  <c r="K576" i="2"/>
  <c r="K569" i="2"/>
  <c r="K554" i="2"/>
  <c r="K545" i="2"/>
  <c r="K949" i="2"/>
  <c r="K893" i="2"/>
  <c r="K854" i="2"/>
  <c r="K821" i="2"/>
  <c r="K769" i="2"/>
  <c r="K751" i="2"/>
  <c r="K714" i="2"/>
  <c r="K696" i="2"/>
  <c r="K621" i="2"/>
  <c r="K615" i="2"/>
  <c r="K608" i="2"/>
  <c r="K600" i="2"/>
  <c r="K593" i="2"/>
  <c r="K581" i="2"/>
  <c r="K575" i="2"/>
  <c r="K563" i="2"/>
  <c r="K558" i="2"/>
  <c r="K549" i="2"/>
  <c r="K535" i="2"/>
  <c r="K526" i="2"/>
  <c r="K517" i="2"/>
  <c r="K503" i="2"/>
  <c r="K494" i="2"/>
  <c r="K485" i="2"/>
  <c r="K471" i="2"/>
  <c r="K462" i="2"/>
  <c r="K453" i="2"/>
  <c r="K439" i="2"/>
  <c r="K430" i="2"/>
  <c r="K421" i="2"/>
  <c r="K885" i="2"/>
  <c r="K924" i="2"/>
  <c r="K873" i="2"/>
  <c r="K765" i="2"/>
  <c r="K747" i="2"/>
  <c r="K710" i="2"/>
  <c r="K692" i="2"/>
  <c r="K660" i="2"/>
  <c r="K651" i="2"/>
  <c r="K628" i="2"/>
  <c r="K612" i="2"/>
  <c r="K591" i="2"/>
  <c r="K579" i="2"/>
  <c r="K567" i="2"/>
  <c r="K561" i="2"/>
  <c r="K547" i="2"/>
  <c r="K538" i="2"/>
  <c r="K529" i="2"/>
  <c r="K515" i="2"/>
  <c r="K506" i="2"/>
  <c r="K497" i="2"/>
  <c r="K483" i="2"/>
  <c r="K474" i="2"/>
  <c r="K932" i="2"/>
  <c r="K809" i="2"/>
  <c r="K750" i="2"/>
  <c r="K705" i="2"/>
  <c r="K611" i="2"/>
  <c r="K592" i="2"/>
  <c r="K519" i="2"/>
  <c r="K510" i="2"/>
  <c r="K501" i="2"/>
  <c r="K458" i="2"/>
  <c r="K451" i="2"/>
  <c r="K443" i="2"/>
  <c r="K437" i="2"/>
  <c r="K429" i="2"/>
  <c r="K423" i="2"/>
  <c r="K417" i="2"/>
  <c r="K400" i="2"/>
  <c r="K384" i="2"/>
  <c r="K375" i="2"/>
  <c r="K366" i="2"/>
  <c r="K357" i="2"/>
  <c r="K352" i="2"/>
  <c r="K343" i="2"/>
  <c r="K334" i="2"/>
  <c r="K325" i="2"/>
  <c r="K320" i="2"/>
  <c r="K311" i="2"/>
  <c r="K302" i="2"/>
  <c r="K298" i="2"/>
  <c r="K294" i="2"/>
  <c r="K290" i="2"/>
  <c r="K286" i="2"/>
  <c r="K282" i="2"/>
  <c r="K278" i="2"/>
  <c r="K274" i="2"/>
  <c r="K270" i="2"/>
  <c r="K266" i="2"/>
  <c r="K262" i="2"/>
  <c r="K258" i="2"/>
  <c r="K254" i="2"/>
  <c r="K250" i="2"/>
  <c r="K246" i="2"/>
  <c r="K242" i="2"/>
  <c r="K238" i="2"/>
  <c r="K234" i="2"/>
  <c r="K230" i="2"/>
  <c r="K226" i="2"/>
  <c r="K222" i="2"/>
  <c r="K218" i="2"/>
  <c r="K214" i="2"/>
  <c r="K210" i="2"/>
  <c r="K206" i="2"/>
  <c r="K202" i="2"/>
  <c r="K198" i="2"/>
  <c r="K194" i="2"/>
  <c r="K190" i="2"/>
  <c r="K186" i="2"/>
  <c r="K182" i="2"/>
  <c r="K178" i="2"/>
  <c r="K174" i="2"/>
  <c r="K170" i="2"/>
  <c r="K166" i="2"/>
  <c r="K162" i="2"/>
  <c r="K158" i="2"/>
  <c r="K154" i="2"/>
  <c r="K150" i="2"/>
  <c r="K146" i="2"/>
  <c r="K142" i="2"/>
  <c r="K138" i="2"/>
  <c r="K134" i="2"/>
  <c r="K130" i="2"/>
  <c r="K126" i="2"/>
  <c r="K122" i="2"/>
  <c r="K118" i="2"/>
  <c r="K918" i="2"/>
  <c r="K804" i="2"/>
  <c r="K607" i="2"/>
  <c r="K573" i="2"/>
  <c r="K499" i="2"/>
  <c r="K490" i="2"/>
  <c r="K481" i="2"/>
  <c r="K465" i="2"/>
  <c r="K457" i="2"/>
  <c r="K435" i="2"/>
  <c r="K410" i="2"/>
  <c r="K405" i="2"/>
  <c r="K399" i="2"/>
  <c r="K394" i="2"/>
  <c r="K389" i="2"/>
  <c r="K379" i="2"/>
  <c r="K370" i="2"/>
  <c r="K361" i="2"/>
  <c r="K356" i="2"/>
  <c r="K347" i="2"/>
  <c r="K338" i="2"/>
  <c r="K329" i="2"/>
  <c r="K324" i="2"/>
  <c r="K315" i="2"/>
  <c r="K306" i="2"/>
  <c r="K787" i="2"/>
  <c r="K695" i="2"/>
  <c r="K652" i="2"/>
  <c r="K605" i="2"/>
  <c r="K587" i="2"/>
  <c r="K572" i="2"/>
  <c r="K557" i="2"/>
  <c r="K507" i="2"/>
  <c r="K498" i="2"/>
  <c r="K489" i="2"/>
  <c r="K449" i="2"/>
  <c r="K442" i="2"/>
  <c r="K434" i="2"/>
  <c r="K415" i="2"/>
  <c r="K404" i="2"/>
  <c r="K388" i="2"/>
  <c r="K383" i="2"/>
  <c r="K374" i="2"/>
  <c r="K365" i="2"/>
  <c r="K360" i="2"/>
  <c r="K351" i="2"/>
  <c r="K342" i="2"/>
  <c r="K333" i="2"/>
  <c r="K328" i="2"/>
  <c r="K319" i="2"/>
  <c r="K310" i="2"/>
  <c r="K301" i="2"/>
  <c r="K297" i="2"/>
  <c r="K293" i="2"/>
  <c r="K289" i="2"/>
  <c r="K786" i="2"/>
  <c r="K732" i="2"/>
  <c r="K687" i="2"/>
  <c r="K604" i="2"/>
  <c r="K585" i="2"/>
  <c r="K568" i="2"/>
  <c r="K543" i="2"/>
  <c r="K534" i="2"/>
  <c r="K525" i="2"/>
  <c r="K479" i="2"/>
  <c r="K470" i="2"/>
  <c r="K427" i="2"/>
  <c r="K409" i="2"/>
  <c r="K403" i="2"/>
  <c r="K398" i="2"/>
  <c r="K393" i="2"/>
  <c r="K387" i="2"/>
  <c r="K378" i="2"/>
  <c r="K369" i="2"/>
  <c r="K364" i="2"/>
  <c r="K355" i="2"/>
  <c r="K346" i="2"/>
  <c r="K337" i="2"/>
  <c r="K332" i="2"/>
  <c r="K323" i="2"/>
  <c r="K314" i="2"/>
  <c r="K305" i="2"/>
  <c r="K834" i="2"/>
  <c r="K768" i="2"/>
  <c r="K597" i="2"/>
  <c r="K551" i="2"/>
  <c r="K539" i="2"/>
  <c r="K530" i="2"/>
  <c r="K521" i="2"/>
  <c r="K475" i="2"/>
  <c r="K467" i="2"/>
  <c r="K446" i="2"/>
  <c r="K438" i="2"/>
  <c r="K396" i="2"/>
  <c r="K381" i="2"/>
  <c r="K376" i="2"/>
  <c r="K367" i="2"/>
  <c r="K358" i="2"/>
  <c r="K349" i="2"/>
  <c r="K344" i="2"/>
  <c r="K335" i="2"/>
  <c r="K326" i="2"/>
  <c r="K317" i="2"/>
  <c r="K312" i="2"/>
  <c r="K303" i="2"/>
  <c r="K299" i="2"/>
  <c r="K295" i="2"/>
  <c r="K291" i="2"/>
  <c r="K287" i="2"/>
  <c r="K283" i="2"/>
  <c r="K279" i="2"/>
  <c r="K275" i="2"/>
  <c r="K271" i="2"/>
  <c r="K267" i="2"/>
  <c r="K263" i="2"/>
  <c r="K259" i="2"/>
  <c r="K17" i="2"/>
  <c r="K21" i="2"/>
  <c r="K25" i="2"/>
  <c r="K29" i="2"/>
  <c r="K33" i="2"/>
  <c r="K37" i="2"/>
  <c r="K41" i="2"/>
  <c r="K45" i="2"/>
  <c r="K49" i="2"/>
  <c r="K53" i="2"/>
  <c r="K57" i="2"/>
  <c r="K61" i="2"/>
  <c r="K65" i="2"/>
  <c r="K69" i="2"/>
  <c r="K73" i="2"/>
  <c r="K77" i="2"/>
  <c r="K82" i="2"/>
  <c r="K91" i="2"/>
  <c r="K100" i="2"/>
  <c r="K109" i="2"/>
  <c r="K114" i="2"/>
  <c r="K119" i="2"/>
  <c r="K124" i="2"/>
  <c r="K129" i="2"/>
  <c r="K135" i="2"/>
  <c r="K140" i="2"/>
  <c r="K145" i="2"/>
  <c r="K151" i="2"/>
  <c r="K156" i="2"/>
  <c r="K161" i="2"/>
  <c r="K180" i="2"/>
  <c r="K187" i="2"/>
  <c r="K193" i="2"/>
  <c r="K212" i="2"/>
  <c r="K219" i="2"/>
  <c r="K225" i="2"/>
  <c r="K244" i="2"/>
  <c r="K251" i="2"/>
  <c r="K257" i="2"/>
  <c r="K265" i="2"/>
  <c r="K273" i="2"/>
  <c r="K281" i="2"/>
  <c r="K300" i="2"/>
  <c r="K313" i="2"/>
  <c r="K336" i="2"/>
  <c r="K362" i="2"/>
  <c r="K373" i="2"/>
  <c r="K386" i="2"/>
  <c r="K401" i="2"/>
  <c r="K414" i="2"/>
  <c r="K542" i="2"/>
  <c r="K580" i="2"/>
  <c r="K363" i="2"/>
  <c r="K402" i="2"/>
  <c r="K643" i="2"/>
  <c r="K18" i="2"/>
  <c r="K22" i="2"/>
  <c r="K30" i="2"/>
  <c r="K34" i="2"/>
  <c r="K38" i="2"/>
  <c r="K46" i="2"/>
  <c r="K54" i="2"/>
  <c r="K58" i="2"/>
  <c r="K62" i="2"/>
  <c r="K70" i="2"/>
  <c r="K74" i="2"/>
  <c r="K83" i="2"/>
  <c r="K92" i="2"/>
  <c r="K115" i="2"/>
  <c r="K120" i="2"/>
  <c r="K131" i="2"/>
  <c r="K136" i="2"/>
  <c r="K141" i="2"/>
  <c r="K152" i="2"/>
  <c r="K157" i="2"/>
  <c r="K163" i="2"/>
  <c r="K188" i="2"/>
  <c r="K195" i="2"/>
  <c r="K201" i="2"/>
  <c r="K227" i="2"/>
  <c r="K233" i="2"/>
  <c r="K252" i="2"/>
  <c r="K292" i="2"/>
  <c r="K327" i="2"/>
  <c r="K340" i="2"/>
  <c r="K353" i="2"/>
  <c r="K377" i="2"/>
  <c r="K390" i="2"/>
  <c r="K419" i="2"/>
  <c r="K455" i="2"/>
  <c r="K502" i="2"/>
  <c r="K9" i="2"/>
  <c r="K13" i="2"/>
  <c r="K79" i="2"/>
  <c r="K88" i="2"/>
  <c r="K97" i="2"/>
  <c r="K102" i="2"/>
  <c r="K111" i="2"/>
  <c r="K176" i="2"/>
  <c r="K183" i="2"/>
  <c r="K189" i="2"/>
  <c r="K208" i="2"/>
  <c r="K215" i="2"/>
  <c r="K221" i="2"/>
  <c r="K240" i="2"/>
  <c r="K247" i="2"/>
  <c r="K253" i="2"/>
  <c r="K260" i="2"/>
  <c r="K268" i="2"/>
  <c r="K276" i="2"/>
  <c r="K284" i="2"/>
  <c r="K304" i="2"/>
  <c r="K330" i="2"/>
  <c r="K341" i="2"/>
  <c r="K354" i="2"/>
  <c r="K391" i="2"/>
  <c r="K406" i="2"/>
  <c r="K478" i="2"/>
  <c r="K553" i="2"/>
  <c r="K599" i="2"/>
  <c r="K778" i="2"/>
  <c r="K147" i="2"/>
  <c r="K220" i="2"/>
  <c r="K7" i="2"/>
  <c r="K19" i="2"/>
  <c r="K31" i="2"/>
  <c r="K39" i="2"/>
  <c r="K43" i="2"/>
  <c r="K47" i="2"/>
  <c r="K51" i="2"/>
  <c r="K59" i="2"/>
  <c r="K63" i="2"/>
  <c r="K67" i="2"/>
  <c r="K71" i="2"/>
  <c r="K75" i="2"/>
  <c r="K84" i="2"/>
  <c r="K93" i="2"/>
  <c r="K98" i="2"/>
  <c r="K107" i="2"/>
  <c r="K116" i="2"/>
  <c r="K121" i="2"/>
  <c r="K127" i="2"/>
  <c r="K132" i="2"/>
  <c r="K137" i="2"/>
  <c r="K143" i="2"/>
  <c r="K148" i="2"/>
  <c r="K153" i="2"/>
  <c r="K159" i="2"/>
  <c r="K164" i="2"/>
  <c r="K171" i="2"/>
  <c r="K177" i="2"/>
  <c r="K196" i="2"/>
  <c r="K203" i="2"/>
  <c r="K209" i="2"/>
  <c r="K228" i="2"/>
  <c r="K235" i="2"/>
  <c r="K241" i="2"/>
  <c r="K261" i="2"/>
  <c r="K269" i="2"/>
  <c r="K277" i="2"/>
  <c r="K285" i="2"/>
  <c r="K307" i="2"/>
  <c r="K318" i="2"/>
  <c r="K331" i="2"/>
  <c r="K380" i="2"/>
  <c r="K392" i="2"/>
  <c r="K407" i="2"/>
  <c r="K461" i="2"/>
  <c r="K531" i="2"/>
  <c r="K677" i="2"/>
  <c r="K350" i="2"/>
  <c r="K418" i="2"/>
  <c r="K433" i="2"/>
  <c r="K522" i="2"/>
  <c r="K584" i="2"/>
  <c r="K760" i="2"/>
  <c r="K15" i="2"/>
  <c r="K26" i="2"/>
  <c r="K42" i="2"/>
  <c r="K50" i="2"/>
  <c r="K66" i="2"/>
  <c r="K101" i="2"/>
  <c r="K125" i="2"/>
  <c r="K169" i="2"/>
  <c r="K316" i="2"/>
  <c r="K5" i="2"/>
  <c r="K11" i="2"/>
  <c r="K23" i="2"/>
  <c r="K27" i="2"/>
  <c r="K35" i="2"/>
  <c r="K55" i="2"/>
  <c r="K16" i="2"/>
  <c r="K80" i="2"/>
  <c r="K89" i="2"/>
  <c r="K94" i="2"/>
  <c r="K103" i="2"/>
  <c r="K112" i="2"/>
  <c r="K165" i="2"/>
  <c r="K184" i="2"/>
  <c r="K191" i="2"/>
  <c r="K197" i="2"/>
  <c r="K216" i="2"/>
  <c r="K223" i="2"/>
  <c r="K229" i="2"/>
  <c r="K248" i="2"/>
  <c r="K255" i="2"/>
  <c r="K296" i="2"/>
  <c r="K308" i="2"/>
  <c r="K321" i="2"/>
  <c r="K345" i="2"/>
  <c r="K368" i="2"/>
  <c r="K395" i="2"/>
  <c r="K408" i="2"/>
  <c r="K425" i="2"/>
  <c r="K511" i="2"/>
  <c r="K533" i="2"/>
  <c r="K613" i="2"/>
  <c r="K846" i="2"/>
  <c r="K20" i="2"/>
  <c r="K24" i="2"/>
  <c r="K28" i="2"/>
  <c r="K32" i="2"/>
  <c r="K36" i="2"/>
  <c r="K40" i="2"/>
  <c r="K44" i="2"/>
  <c r="K48" i="2"/>
  <c r="K52" i="2"/>
  <c r="K56" i="2"/>
  <c r="K60" i="2"/>
  <c r="K64" i="2"/>
  <c r="K68" i="2"/>
  <c r="K72" i="2"/>
  <c r="K76" i="2"/>
  <c r="K85" i="2"/>
  <c r="K90" i="2"/>
  <c r="K99" i="2"/>
  <c r="K108" i="2"/>
  <c r="K117" i="2"/>
  <c r="K123" i="2"/>
  <c r="K128" i="2"/>
  <c r="K133" i="2"/>
  <c r="K139" i="2"/>
  <c r="K144" i="2"/>
  <c r="K149" i="2"/>
  <c r="K155" i="2"/>
  <c r="K160" i="2"/>
  <c r="K172" i="2"/>
  <c r="K179" i="2"/>
  <c r="K185" i="2"/>
  <c r="K204" i="2"/>
  <c r="K211" i="2"/>
  <c r="K217" i="2"/>
  <c r="K236" i="2"/>
  <c r="K243" i="2"/>
  <c r="K249" i="2"/>
  <c r="K309" i="2"/>
  <c r="K322" i="2"/>
  <c r="K371" i="2"/>
  <c r="K382" i="2"/>
  <c r="K397" i="2"/>
  <c r="K411" i="2"/>
  <c r="K426" i="2"/>
  <c r="K466" i="2"/>
  <c r="K487" i="2"/>
  <c r="K513" i="2"/>
  <c r="K619" i="2"/>
  <c r="K713" i="2"/>
  <c r="K848" i="2"/>
  <c r="N9" i="2" l="1"/>
  <c r="N5" i="2"/>
  <c r="N7" i="2"/>
  <c r="N15" i="2"/>
  <c r="N8" i="2"/>
  <c r="N4" i="2"/>
  <c r="G4" i="2"/>
  <c r="G6" i="2"/>
  <c r="G11" i="2"/>
  <c r="G13" i="2"/>
  <c r="G12" i="2"/>
  <c r="N13" i="2"/>
  <c r="G7" i="2"/>
  <c r="N6" i="2"/>
  <c r="G8" i="2"/>
  <c r="N10" i="2"/>
  <c r="N11" i="2"/>
  <c r="G10" i="2"/>
  <c r="G9" i="2"/>
  <c r="N12" i="2"/>
  <c r="N14" i="2"/>
  <c r="G5" i="2"/>
</calcChain>
</file>

<file path=xl/sharedStrings.xml><?xml version="1.0" encoding="utf-8"?>
<sst xmlns="http://schemas.openxmlformats.org/spreadsheetml/2006/main" count="615" uniqueCount="132">
  <si>
    <t>Size</t>
    <phoneticPr fontId="2" type="noConversion"/>
  </si>
  <si>
    <t>Conc.</t>
    <phoneticPr fontId="2" type="noConversion"/>
  </si>
  <si>
    <t>0-100</t>
    <phoneticPr fontId="2" type="noConversion"/>
  </si>
  <si>
    <t>0-20</t>
    <phoneticPr fontId="2" type="noConversion"/>
  </si>
  <si>
    <t>100-200</t>
    <phoneticPr fontId="2" type="noConversion"/>
  </si>
  <si>
    <t>20-40</t>
    <phoneticPr fontId="2" type="noConversion"/>
  </si>
  <si>
    <t>200-300</t>
    <phoneticPr fontId="2" type="noConversion"/>
  </si>
  <si>
    <t>40-60</t>
    <phoneticPr fontId="2" type="noConversion"/>
  </si>
  <si>
    <t>200-400</t>
    <phoneticPr fontId="2" type="noConversion"/>
  </si>
  <si>
    <t>300-400</t>
    <phoneticPr fontId="2" type="noConversion"/>
  </si>
  <si>
    <t>60-80</t>
    <phoneticPr fontId="2" type="noConversion"/>
  </si>
  <si>
    <t>400-1000</t>
    <phoneticPr fontId="2" type="noConversion"/>
  </si>
  <si>
    <t>400-500</t>
    <phoneticPr fontId="2" type="noConversion"/>
  </si>
  <si>
    <t>80-100</t>
    <phoneticPr fontId="2" type="noConversion"/>
  </si>
  <si>
    <t>500-600</t>
    <phoneticPr fontId="2" type="noConversion"/>
  </si>
  <si>
    <t>100-120</t>
    <phoneticPr fontId="2" type="noConversion"/>
  </si>
  <si>
    <t>600-700</t>
    <phoneticPr fontId="2" type="noConversion"/>
  </si>
  <si>
    <t>120-140</t>
    <phoneticPr fontId="2" type="noConversion"/>
  </si>
  <si>
    <t>700-800</t>
    <phoneticPr fontId="2" type="noConversion"/>
  </si>
  <si>
    <t>140-160</t>
    <phoneticPr fontId="2" type="noConversion"/>
  </si>
  <si>
    <t>800-900</t>
    <phoneticPr fontId="2" type="noConversion"/>
  </si>
  <si>
    <t>160-180</t>
    <phoneticPr fontId="2" type="noConversion"/>
  </si>
  <si>
    <t>900-1000</t>
    <phoneticPr fontId="2" type="noConversion"/>
  </si>
  <si>
    <t>180-200</t>
    <phoneticPr fontId="2" type="noConversion"/>
  </si>
  <si>
    <t>200-220</t>
    <phoneticPr fontId="2" type="noConversion"/>
  </si>
  <si>
    <t>220-240</t>
    <phoneticPr fontId="2" type="noConversion"/>
  </si>
  <si>
    <t>total</t>
    <phoneticPr fontId="2" type="noConversion"/>
  </si>
  <si>
    <t>%</t>
    <phoneticPr fontId="2" type="noConversion"/>
  </si>
  <si>
    <t>L-EVs</t>
  </si>
  <si>
    <t>L-EVs</t>
    <phoneticPr fontId="2" type="noConversion"/>
  </si>
  <si>
    <t>S-EVs</t>
    <phoneticPr fontId="2" type="noConversion"/>
  </si>
  <si>
    <t>S-EV</t>
  </si>
  <si>
    <t>L-EV</t>
    <phoneticPr fontId="2" type="noConversion"/>
  </si>
  <si>
    <t>A549</t>
    <phoneticPr fontId="2" type="noConversion"/>
  </si>
  <si>
    <t>A549 S</t>
    <phoneticPr fontId="2" type="noConversion"/>
  </si>
  <si>
    <t>BE</t>
    <phoneticPr fontId="2" type="noConversion"/>
  </si>
  <si>
    <t>BE S</t>
    <phoneticPr fontId="2" type="noConversion"/>
  </si>
  <si>
    <t>T4</t>
    <phoneticPr fontId="2" type="noConversion"/>
  </si>
  <si>
    <t>A549 Starv.</t>
    <phoneticPr fontId="2" type="noConversion"/>
  </si>
  <si>
    <t>BE Starv.</t>
    <phoneticPr fontId="2" type="noConversion"/>
  </si>
  <si>
    <t>T4 Starv.</t>
    <phoneticPr fontId="2" type="noConversion"/>
  </si>
  <si>
    <t>EV</t>
    <phoneticPr fontId="2" type="noConversion"/>
  </si>
  <si>
    <t>SK-N-BE(2)C</t>
    <phoneticPr fontId="2" type="noConversion"/>
  </si>
  <si>
    <t>T47D</t>
    <phoneticPr fontId="2" type="noConversion"/>
  </si>
  <si>
    <t>N</t>
    <phoneticPr fontId="2" type="noConversion"/>
  </si>
  <si>
    <t>S</t>
    <phoneticPr fontId="2" type="noConversion"/>
  </si>
  <si>
    <t>shRNA#CTR</t>
    <phoneticPr fontId="2" type="noConversion"/>
  </si>
  <si>
    <t>shRNA#1</t>
    <phoneticPr fontId="2" type="noConversion"/>
  </si>
  <si>
    <t>shRNA#2</t>
    <phoneticPr fontId="2" type="noConversion"/>
  </si>
  <si>
    <t>T47D S</t>
    <phoneticPr fontId="2" type="noConversion"/>
  </si>
  <si>
    <t xml:space="preserve">BE </t>
  </si>
  <si>
    <t>A549</t>
  </si>
  <si>
    <t>Citreo</t>
    <phoneticPr fontId="2" type="noConversion"/>
  </si>
  <si>
    <t>Control</t>
    <phoneticPr fontId="2" type="noConversion"/>
  </si>
  <si>
    <t>Starvation</t>
    <phoneticPr fontId="2" type="noConversion"/>
  </si>
  <si>
    <t>S. + C.</t>
    <phoneticPr fontId="2" type="noConversion"/>
  </si>
  <si>
    <t>exATP</t>
    <phoneticPr fontId="2" type="noConversion"/>
  </si>
  <si>
    <t>A. + C.</t>
    <phoneticPr fontId="2" type="noConversion"/>
  </si>
  <si>
    <t>A470003</t>
    <phoneticPr fontId="2" type="noConversion"/>
  </si>
  <si>
    <t>starvation</t>
    <phoneticPr fontId="2" type="noConversion"/>
  </si>
  <si>
    <t>ATP</t>
    <phoneticPr fontId="2" type="noConversion"/>
  </si>
  <si>
    <t>citreo</t>
    <phoneticPr fontId="2" type="noConversion"/>
  </si>
  <si>
    <t>Mdivi-1</t>
    <phoneticPr fontId="2" type="noConversion"/>
  </si>
  <si>
    <t>Activation</t>
    <phoneticPr fontId="2" type="noConversion"/>
  </si>
  <si>
    <t>Star-L</t>
    <phoneticPr fontId="2" type="noConversion"/>
  </si>
  <si>
    <t>Star-S</t>
    <phoneticPr fontId="2" type="noConversion"/>
  </si>
  <si>
    <t>ATP ab</t>
    <phoneticPr fontId="2" type="noConversion"/>
  </si>
  <si>
    <t>ATP-L</t>
    <phoneticPr fontId="2" type="noConversion"/>
  </si>
  <si>
    <t>ATP-S</t>
    <phoneticPr fontId="2" type="noConversion"/>
  </si>
  <si>
    <t>FYN ab</t>
    <phoneticPr fontId="2" type="noConversion"/>
  </si>
  <si>
    <t>FYN-L</t>
    <phoneticPr fontId="2" type="noConversion"/>
  </si>
  <si>
    <t>FYN-S</t>
    <phoneticPr fontId="2" type="noConversion"/>
  </si>
  <si>
    <t>igG</t>
    <phoneticPr fontId="2" type="noConversion"/>
  </si>
  <si>
    <t>Normal</t>
    <phoneticPr fontId="2" type="noConversion"/>
  </si>
  <si>
    <t>1st</t>
    <phoneticPr fontId="2" type="noConversion"/>
  </si>
  <si>
    <t>2nd</t>
    <phoneticPr fontId="2" type="noConversion"/>
  </si>
  <si>
    <t>3rd</t>
    <phoneticPr fontId="2" type="noConversion"/>
  </si>
  <si>
    <t>Starv.</t>
    <phoneticPr fontId="2" type="noConversion"/>
  </si>
  <si>
    <t>1st</t>
    <phoneticPr fontId="2" type="noConversion"/>
  </si>
  <si>
    <t>Cell count</t>
    <phoneticPr fontId="2" type="noConversion"/>
  </si>
  <si>
    <t>Cell count</t>
    <phoneticPr fontId="2" type="noConversion"/>
  </si>
  <si>
    <t>A740003</t>
    <phoneticPr fontId="2" type="noConversion"/>
  </si>
  <si>
    <t>S. + A74.</t>
    <phoneticPr fontId="2" type="noConversion"/>
  </si>
  <si>
    <t>A. + A74</t>
    <phoneticPr fontId="2" type="noConversion"/>
  </si>
  <si>
    <t>A549 mdivi</t>
    <phoneticPr fontId="2" type="noConversion"/>
  </si>
  <si>
    <t>BE mdivi</t>
    <phoneticPr fontId="2" type="noConversion"/>
  </si>
  <si>
    <t>T47D mdivi</t>
    <phoneticPr fontId="2" type="noConversion"/>
  </si>
  <si>
    <t>Citeo</t>
    <phoneticPr fontId="2" type="noConversion"/>
  </si>
  <si>
    <t>starv.</t>
    <phoneticPr fontId="2" type="noConversion"/>
  </si>
  <si>
    <t xml:space="preserve"> Fig. 1e. The size distribution of  Different types (L- and S-EVs) of EVs</t>
    <phoneticPr fontId="2" type="noConversion"/>
  </si>
  <si>
    <t xml:space="preserve"> Fig. 1g, h. Quantification of L- and S-EVs derived from different cell lines under normal or starvation treatment (n=3)</t>
    <phoneticPr fontId="2" type="noConversion"/>
  </si>
  <si>
    <t>Perimeter (um)</t>
    <phoneticPr fontId="2" type="noConversion"/>
  </si>
  <si>
    <t>T47D</t>
  </si>
  <si>
    <t>BE starv.</t>
    <phoneticPr fontId="2" type="noConversion"/>
  </si>
  <si>
    <t>A549 starv.</t>
    <phoneticPr fontId="2" type="noConversion"/>
  </si>
  <si>
    <t>T47D starv.</t>
    <phoneticPr fontId="2" type="noConversion"/>
  </si>
  <si>
    <t>1st</t>
    <phoneticPr fontId="2" type="noConversion"/>
  </si>
  <si>
    <t>2nd</t>
    <phoneticPr fontId="2" type="noConversion"/>
  </si>
  <si>
    <t>3rd</t>
    <phoneticPr fontId="2" type="noConversion"/>
  </si>
  <si>
    <t xml:space="preserve"> Fig. 3a. Extracellular ATP concentrations around cells were determined after starvation treatment (n=3)</t>
    <phoneticPr fontId="2" type="noConversion"/>
  </si>
  <si>
    <t>A549 ATP</t>
    <phoneticPr fontId="2" type="noConversion"/>
  </si>
  <si>
    <t>BE ATP</t>
    <phoneticPr fontId="2" type="noConversion"/>
  </si>
  <si>
    <t>T47D ATP</t>
    <phoneticPr fontId="2" type="noConversion"/>
  </si>
  <si>
    <t>BE citreo.</t>
    <phoneticPr fontId="2" type="noConversion"/>
  </si>
  <si>
    <t>T47D citreo.</t>
    <phoneticPr fontId="2" type="noConversion"/>
  </si>
  <si>
    <t>A549 citreo.</t>
    <phoneticPr fontId="2" type="noConversion"/>
  </si>
  <si>
    <t xml:space="preserve"> Fig. 3b, c. Quantification of L- and S-EVs derived from different cell lines under normal or ATP treatment (n=3)</t>
    <phoneticPr fontId="2" type="noConversion"/>
  </si>
  <si>
    <t xml:space="preserve"> Fig. 3e. Extracellular ATP concentrations around cells were determined after citreoviridin treatment (n=3)</t>
    <phoneticPr fontId="2" type="noConversion"/>
  </si>
  <si>
    <t xml:space="preserve"> Fig. 2b. The mitochondrial perimeter in different cell lines (n=30)</t>
    <phoneticPr fontId="2" type="noConversion"/>
  </si>
  <si>
    <t xml:space="preserve"> Fig. 2d, e. Quantification of L- and S-EVs derived from Drp1 knockdowned cell lines (n=3)</t>
    <phoneticPr fontId="2" type="noConversion"/>
  </si>
  <si>
    <t xml:space="preserve"> Fig. 3g. Quantification of L- and S-EVs derived from different cell lines under citreoviridin treatment (n=3)</t>
    <phoneticPr fontId="2" type="noConversion"/>
  </si>
  <si>
    <t xml:space="preserve"> Fig. 4b. Quantification of L- and S-EVs derived from different cell lines under A740003 treatment (n=3)</t>
    <phoneticPr fontId="2" type="noConversion"/>
  </si>
  <si>
    <t xml:space="preserve"> Fig. 4c. Quantification of the levels of Ca2+ in the cell lysates (n=3)</t>
    <phoneticPr fontId="2" type="noConversion"/>
  </si>
  <si>
    <t>μMole/cell</t>
    <phoneticPr fontId="2" type="noConversion"/>
  </si>
  <si>
    <t>μMole/10^6 cell</t>
    <phoneticPr fontId="2" type="noConversion"/>
  </si>
  <si>
    <t xml:space="preserve"> Fig. S4b, c. Quantification of L- and S-EVs derived from cell lines under Mdivi-1 treatment (n=3)</t>
    <phoneticPr fontId="2" type="noConversion"/>
  </si>
  <si>
    <t>absorption / cells</t>
    <phoneticPr fontId="2" type="noConversion"/>
  </si>
  <si>
    <t xml:space="preserve"> Fig. 7a. Quantification of IFN-γ derived from Jurkat T cells under cancer derived EVs treatment  (n=3)</t>
    <phoneticPr fontId="2" type="noConversion"/>
  </si>
  <si>
    <t xml:space="preserve"> Fig. 7b. Quantification of IL-2 derived from Jurkat T cells under cancer derived EVs treatment  (n=3)</t>
    <phoneticPr fontId="2" type="noConversion"/>
  </si>
  <si>
    <t>L-EV</t>
    <phoneticPr fontId="2" type="noConversion"/>
  </si>
  <si>
    <t>S-EV</t>
    <phoneticPr fontId="2" type="noConversion"/>
  </si>
  <si>
    <t>Cell count of Jurkat T cells</t>
    <phoneticPr fontId="2" type="noConversion"/>
  </si>
  <si>
    <t xml:space="preserve"> Fig. S7c. Cell viability of Jurkat T cells after EVs treatment  (n=6)</t>
    <phoneticPr fontId="2" type="noConversion"/>
  </si>
  <si>
    <t xml:space="preserve"> Fig. S7d. Cell viability of Jurkat T cells after antibody-EVs treatment  (n=6)</t>
    <phoneticPr fontId="2" type="noConversion"/>
  </si>
  <si>
    <t>A549 EV</t>
    <phoneticPr fontId="2" type="noConversion"/>
  </si>
  <si>
    <t>BE EV</t>
    <phoneticPr fontId="2" type="noConversion"/>
  </si>
  <si>
    <t>T47D EV</t>
    <phoneticPr fontId="2" type="noConversion"/>
  </si>
  <si>
    <t xml:space="preserve"> igG</t>
    <phoneticPr fontId="2" type="noConversion"/>
  </si>
  <si>
    <t>ATP synthase</t>
    <phoneticPr fontId="2" type="noConversion"/>
  </si>
  <si>
    <t>FYN</t>
    <phoneticPr fontId="2" type="noConversion"/>
  </si>
  <si>
    <t>synthase</t>
    <phoneticPr fontId="2" type="noConversion"/>
  </si>
  <si>
    <t xml:space="preserve"> Fig. 7d. Quantification of EVs uptake by Jurkat T cells  (n=30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%"/>
    <numFmt numFmtId="177" formatCode="0_);[Red]\(0\)"/>
    <numFmt numFmtId="183" formatCode="0.000"/>
    <numFmt numFmtId="184" formatCode="0.0000"/>
    <numFmt numFmtId="186" formatCode="0.000000"/>
  </numFmts>
  <fonts count="10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Microsoft JhengHei UI"/>
      <family val="2"/>
    </font>
  </fonts>
  <fills count="2">
    <fill>
      <patternFill patternType="none"/>
    </fill>
    <fill>
      <patternFill patternType="gray125"/>
    </fill>
  </fills>
  <borders count="4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261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NumberFormat="1" applyFont="1">
      <alignment vertical="center"/>
    </xf>
    <xf numFmtId="49" fontId="4" fillId="0" borderId="0" xfId="0" applyNumberFormat="1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1" fontId="4" fillId="0" borderId="10" xfId="0" applyNumberFormat="1" applyFont="1" applyBorder="1">
      <alignment vertical="center"/>
    </xf>
    <xf numFmtId="11" fontId="4" fillId="0" borderId="0" xfId="0" applyNumberFormat="1" applyFont="1" applyBorder="1">
      <alignment vertical="center"/>
    </xf>
    <xf numFmtId="11" fontId="4" fillId="0" borderId="11" xfId="0" applyNumberFormat="1" applyFont="1" applyBorder="1">
      <alignment vertical="center"/>
    </xf>
    <xf numFmtId="0" fontId="4" fillId="0" borderId="10" xfId="0" applyFont="1" applyBorder="1">
      <alignment vertical="center"/>
    </xf>
    <xf numFmtId="11" fontId="4" fillId="0" borderId="12" xfId="0" applyNumberFormat="1" applyFont="1" applyBorder="1">
      <alignment vertical="center"/>
    </xf>
    <xf numFmtId="11" fontId="4" fillId="0" borderId="10" xfId="0" applyNumberFormat="1" applyFont="1" applyBorder="1" applyAlignment="1">
      <alignment horizontal="center" vertical="center"/>
    </xf>
    <xf numFmtId="11" fontId="4" fillId="0" borderId="0" xfId="0" applyNumberFormat="1" applyFont="1" applyBorder="1" applyAlignment="1">
      <alignment horizontal="center" vertical="center"/>
    </xf>
    <xf numFmtId="11" fontId="4" fillId="0" borderId="11" xfId="0" applyNumberFormat="1" applyFont="1" applyBorder="1" applyAlignment="1">
      <alignment horizontal="center" vertical="center"/>
    </xf>
    <xf numFmtId="177" fontId="4" fillId="0" borderId="12" xfId="0" applyNumberFormat="1" applyFont="1" applyBorder="1" applyAlignment="1">
      <alignment horizontal="center" vertical="center"/>
    </xf>
    <xf numFmtId="177" fontId="4" fillId="0" borderId="14" xfId="0" applyNumberFormat="1" applyFont="1" applyBorder="1" applyAlignment="1">
      <alignment horizontal="center" vertical="center"/>
    </xf>
    <xf numFmtId="177" fontId="4" fillId="0" borderId="13" xfId="0" applyNumberFormat="1" applyFont="1" applyBorder="1" applyAlignment="1">
      <alignment horizontal="center" vertical="center"/>
    </xf>
    <xf numFmtId="177" fontId="4" fillId="0" borderId="10" xfId="0" applyNumberFormat="1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177" fontId="4" fillId="0" borderId="11" xfId="0" applyNumberFormat="1" applyFont="1" applyBorder="1" applyAlignment="1">
      <alignment horizontal="center" vertical="center"/>
    </xf>
    <xf numFmtId="177" fontId="4" fillId="0" borderId="5" xfId="0" applyNumberFormat="1" applyFont="1" applyBorder="1" applyAlignment="1">
      <alignment horizontal="center" vertical="center"/>
    </xf>
    <xf numFmtId="177" fontId="4" fillId="0" borderId="6" xfId="0" applyNumberFormat="1" applyFont="1" applyBorder="1" applyAlignment="1">
      <alignment horizontal="center" vertical="center"/>
    </xf>
    <xf numFmtId="177" fontId="4" fillId="0" borderId="7" xfId="0" applyNumberFormat="1" applyFont="1" applyBorder="1" applyAlignment="1">
      <alignment horizontal="center" vertical="center"/>
    </xf>
    <xf numFmtId="177" fontId="4" fillId="0" borderId="8" xfId="0" applyNumberFormat="1" applyFont="1" applyBorder="1" applyAlignment="1">
      <alignment horizontal="center" vertical="center"/>
    </xf>
    <xf numFmtId="11" fontId="4" fillId="0" borderId="12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9" fontId="0" fillId="0" borderId="0" xfId="0" applyNumberFormat="1">
      <alignment vertical="center"/>
    </xf>
    <xf numFmtId="0" fontId="4" fillId="0" borderId="8" xfId="0" applyFont="1" applyBorder="1">
      <alignment vertical="center"/>
    </xf>
    <xf numFmtId="0" fontId="4" fillId="0" borderId="2" xfId="0" applyNumberFormat="1" applyFont="1" applyFill="1" applyBorder="1" applyAlignment="1"/>
    <xf numFmtId="0" fontId="4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1" xfId="0" applyNumberFormat="1" applyFont="1" applyFill="1" applyBorder="1" applyAlignment="1"/>
    <xf numFmtId="2" fontId="4" fillId="0" borderId="0" xfId="0" applyNumberFormat="1" applyFont="1" applyBorder="1">
      <alignment vertical="center"/>
    </xf>
    <xf numFmtId="2" fontId="4" fillId="0" borderId="10" xfId="0" applyNumberFormat="1" applyFont="1" applyBorder="1">
      <alignment vertical="center"/>
    </xf>
    <xf numFmtId="2" fontId="4" fillId="0" borderId="11" xfId="0" applyNumberFormat="1" applyFont="1" applyBorder="1">
      <alignment vertical="center"/>
    </xf>
    <xf numFmtId="2" fontId="4" fillId="0" borderId="0" xfId="0" applyNumberFormat="1" applyFont="1">
      <alignment vertical="center"/>
    </xf>
    <xf numFmtId="2" fontId="4" fillId="0" borderId="9" xfId="0" applyNumberFormat="1" applyFont="1" applyBorder="1">
      <alignment vertical="center"/>
    </xf>
    <xf numFmtId="0" fontId="4" fillId="0" borderId="5" xfId="0" applyFont="1" applyBorder="1">
      <alignment vertical="center"/>
    </xf>
    <xf numFmtId="2" fontId="4" fillId="0" borderId="5" xfId="0" applyNumberFormat="1" applyFont="1" applyBorder="1">
      <alignment vertical="center"/>
    </xf>
    <xf numFmtId="2" fontId="4" fillId="0" borderId="7" xfId="0" applyNumberFormat="1" applyFont="1" applyBorder="1">
      <alignment vertical="center"/>
    </xf>
    <xf numFmtId="2" fontId="4" fillId="0" borderId="4" xfId="0" applyNumberFormat="1" applyFont="1" applyBorder="1">
      <alignment vertical="center"/>
    </xf>
    <xf numFmtId="0" fontId="6" fillId="0" borderId="8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11" fontId="6" fillId="0" borderId="0" xfId="0" applyNumberFormat="1" applyFont="1" applyBorder="1" applyAlignment="1">
      <alignment horizontal="center" vertical="center"/>
    </xf>
    <xf numFmtId="11" fontId="6" fillId="0" borderId="17" xfId="0" applyNumberFormat="1" applyFont="1" applyBorder="1" applyAlignment="1">
      <alignment horizontal="center" vertical="center"/>
    </xf>
    <xf numFmtId="11" fontId="6" fillId="0" borderId="1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177" fontId="6" fillId="0" borderId="14" xfId="0" applyNumberFormat="1" applyFont="1" applyBorder="1" applyAlignment="1">
      <alignment horizontal="center" vertical="center"/>
    </xf>
    <xf numFmtId="177" fontId="6" fillId="0" borderId="13" xfId="0" applyNumberFormat="1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177" fontId="6" fillId="0" borderId="0" xfId="0" applyNumberFormat="1" applyFont="1" applyBorder="1" applyAlignment="1">
      <alignment horizontal="center" vertical="center"/>
    </xf>
    <xf numFmtId="177" fontId="6" fillId="0" borderId="11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10" fontId="0" fillId="0" borderId="0" xfId="0" applyNumberFormat="1">
      <alignment vertical="center"/>
    </xf>
    <xf numFmtId="11" fontId="4" fillId="0" borderId="13" xfId="0" applyNumberFormat="1" applyFont="1" applyBorder="1">
      <alignment vertical="center"/>
    </xf>
    <xf numFmtId="11" fontId="4" fillId="0" borderId="14" xfId="0" applyNumberFormat="1" applyFont="1" applyBorder="1">
      <alignment vertical="center"/>
    </xf>
    <xf numFmtId="0" fontId="6" fillId="0" borderId="15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177" fontId="6" fillId="0" borderId="15" xfId="0" applyNumberFormat="1" applyFont="1" applyBorder="1" applyAlignment="1">
      <alignment horizontal="center" vertical="center"/>
    </xf>
    <xf numFmtId="177" fontId="6" fillId="0" borderId="9" xfId="0" applyNumberFormat="1" applyFont="1" applyBorder="1" applyAlignment="1">
      <alignment horizontal="center" vertical="center"/>
    </xf>
    <xf numFmtId="177" fontId="6" fillId="0" borderId="4" xfId="0" applyNumberFormat="1" applyFont="1" applyBorder="1" applyAlignment="1">
      <alignment horizontal="center" vertical="center"/>
    </xf>
    <xf numFmtId="177" fontId="6" fillId="0" borderId="6" xfId="0" applyNumberFormat="1" applyFont="1" applyBorder="1" applyAlignment="1">
      <alignment horizontal="center" vertical="center"/>
    </xf>
    <xf numFmtId="177" fontId="6" fillId="0" borderId="7" xfId="0" applyNumberFormat="1" applyFont="1" applyBorder="1" applyAlignment="1">
      <alignment horizontal="center" vertical="center"/>
    </xf>
    <xf numFmtId="0" fontId="6" fillId="0" borderId="0" xfId="0" applyNumberFormat="1" applyFont="1" applyBorder="1" applyAlignment="1">
      <alignment horizontal="center" vertical="center"/>
    </xf>
    <xf numFmtId="11" fontId="6" fillId="0" borderId="14" xfId="0" applyNumberFormat="1" applyFont="1" applyBorder="1" applyAlignment="1">
      <alignment horizontal="center" vertical="center"/>
    </xf>
    <xf numFmtId="11" fontId="6" fillId="0" borderId="13" xfId="0" applyNumberFormat="1" applyFont="1" applyBorder="1" applyAlignment="1">
      <alignment horizontal="center" vertical="center"/>
    </xf>
    <xf numFmtId="11" fontId="6" fillId="0" borderId="14" xfId="0" applyNumberFormat="1" applyFont="1" applyBorder="1">
      <alignment vertical="center"/>
    </xf>
    <xf numFmtId="11" fontId="6" fillId="0" borderId="13" xfId="0" applyNumberFormat="1" applyFont="1" applyBorder="1">
      <alignment vertical="center"/>
    </xf>
    <xf numFmtId="11" fontId="6" fillId="0" borderId="0" xfId="0" applyNumberFormat="1" applyFont="1" applyBorder="1">
      <alignment vertical="center"/>
    </xf>
    <xf numFmtId="11" fontId="6" fillId="0" borderId="11" xfId="0" applyNumberFormat="1" applyFont="1" applyBorder="1">
      <alignment vertical="center"/>
    </xf>
    <xf numFmtId="177" fontId="0" fillId="0" borderId="0" xfId="0" applyNumberFormat="1">
      <alignment vertical="center"/>
    </xf>
    <xf numFmtId="0" fontId="4" fillId="0" borderId="12" xfId="0" applyFont="1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0" xfId="0" applyBorder="1">
      <alignment vertical="center"/>
    </xf>
    <xf numFmtId="0" fontId="4" fillId="0" borderId="15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6" fontId="4" fillId="0" borderId="8" xfId="1" applyNumberFormat="1" applyFont="1" applyBorder="1">
      <alignment vertical="center"/>
    </xf>
    <xf numFmtId="0" fontId="4" fillId="0" borderId="8" xfId="0" applyNumberFormat="1" applyFont="1" applyBorder="1">
      <alignment vertical="center"/>
    </xf>
    <xf numFmtId="49" fontId="4" fillId="0" borderId="8" xfId="0" applyNumberFormat="1" applyFont="1" applyBorder="1">
      <alignment vertical="center"/>
    </xf>
    <xf numFmtId="9" fontId="4" fillId="0" borderId="8" xfId="1" applyFont="1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1" xfId="0" applyBorder="1">
      <alignment vertical="center"/>
    </xf>
    <xf numFmtId="0" fontId="6" fillId="0" borderId="2" xfId="0" applyFont="1" applyBorder="1">
      <alignment vertical="center"/>
    </xf>
    <xf numFmtId="0" fontId="6" fillId="0" borderId="3" xfId="0" applyFont="1" applyBorder="1">
      <alignment vertical="center"/>
    </xf>
    <xf numFmtId="0" fontId="6" fillId="0" borderId="6" xfId="0" applyFont="1" applyBorder="1" applyAlignment="1">
      <alignment horizontal="center" vertical="center"/>
    </xf>
    <xf numFmtId="0" fontId="4" fillId="0" borderId="0" xfId="0" applyFont="1" applyBorder="1">
      <alignment vertical="center"/>
    </xf>
    <xf numFmtId="0" fontId="0" fillId="0" borderId="0" xfId="0" applyFont="1">
      <alignment vertical="center"/>
    </xf>
    <xf numFmtId="0" fontId="3" fillId="0" borderId="5" xfId="0" applyFont="1" applyBorder="1" applyAlignment="1">
      <alignment horizontal="center" vertical="center"/>
    </xf>
    <xf numFmtId="0" fontId="0" fillId="0" borderId="15" xfId="0" applyFont="1" applyBorder="1">
      <alignment vertical="center"/>
    </xf>
    <xf numFmtId="0" fontId="0" fillId="0" borderId="14" xfId="0" applyFont="1" applyBorder="1">
      <alignment vertical="center"/>
    </xf>
    <xf numFmtId="0" fontId="0" fillId="0" borderId="13" xfId="0" applyFont="1" applyBorder="1">
      <alignment vertical="center"/>
    </xf>
    <xf numFmtId="0" fontId="0" fillId="0" borderId="2" xfId="0" applyFont="1" applyBorder="1">
      <alignment vertical="center"/>
    </xf>
    <xf numFmtId="0" fontId="0" fillId="0" borderId="3" xfId="0" applyFont="1" applyBorder="1">
      <alignment vertical="center"/>
    </xf>
    <xf numFmtId="9" fontId="0" fillId="0" borderId="0" xfId="0" applyNumberFormat="1" applyFont="1">
      <alignment vertical="center"/>
    </xf>
    <xf numFmtId="0" fontId="4" fillId="0" borderId="15" xfId="0" applyFont="1" applyBorder="1">
      <alignment vertical="center"/>
    </xf>
    <xf numFmtId="11" fontId="4" fillId="0" borderId="0" xfId="0" applyNumberFormat="1" applyFont="1">
      <alignment vertical="center"/>
    </xf>
    <xf numFmtId="0" fontId="4" fillId="0" borderId="14" xfId="0" applyFont="1" applyBorder="1">
      <alignment vertical="center"/>
    </xf>
    <xf numFmtId="0" fontId="4" fillId="0" borderId="13" xfId="0" applyFont="1" applyBorder="1">
      <alignment vertical="center"/>
    </xf>
    <xf numFmtId="0" fontId="4" fillId="0" borderId="11" xfId="0" applyFont="1" applyBorder="1">
      <alignment vertical="center"/>
    </xf>
    <xf numFmtId="0" fontId="4" fillId="0" borderId="6" xfId="0" applyFont="1" applyBorder="1">
      <alignment vertical="center"/>
    </xf>
    <xf numFmtId="0" fontId="4" fillId="0" borderId="7" xfId="0" applyFont="1" applyBorder="1">
      <alignment vertical="center"/>
    </xf>
    <xf numFmtId="0" fontId="6" fillId="0" borderId="6" xfId="0" applyNumberFormat="1" applyFont="1" applyBorder="1" applyAlignment="1">
      <alignment horizontal="center" vertical="center"/>
    </xf>
    <xf numFmtId="177" fontId="4" fillId="0" borderId="9" xfId="0" applyNumberFormat="1" applyFont="1" applyBorder="1" applyAlignment="1">
      <alignment horizontal="center" vertical="center"/>
    </xf>
    <xf numFmtId="177" fontId="4" fillId="0" borderId="4" xfId="0" applyNumberFormat="1" applyFont="1" applyBorder="1" applyAlignment="1">
      <alignment horizontal="center" vertical="center"/>
    </xf>
    <xf numFmtId="0" fontId="6" fillId="0" borderId="9" xfId="0" applyNumberFormat="1" applyFont="1" applyBorder="1" applyAlignment="1">
      <alignment horizontal="center" vertical="center"/>
    </xf>
    <xf numFmtId="0" fontId="6" fillId="0" borderId="14" xfId="0" applyNumberFormat="1" applyFont="1" applyBorder="1" applyAlignment="1">
      <alignment horizontal="center" vertical="center"/>
    </xf>
    <xf numFmtId="177" fontId="4" fillId="0" borderId="0" xfId="0" applyNumberFormat="1" applyFont="1" applyBorder="1">
      <alignment vertical="center"/>
    </xf>
    <xf numFmtId="177" fontId="4" fillId="0" borderId="11" xfId="0" applyNumberFormat="1" applyFont="1" applyBorder="1">
      <alignment vertical="center"/>
    </xf>
    <xf numFmtId="177" fontId="4" fillId="0" borderId="6" xfId="0" applyNumberFormat="1" applyFont="1" applyBorder="1">
      <alignment vertical="center"/>
    </xf>
    <xf numFmtId="177" fontId="4" fillId="0" borderId="7" xfId="0" applyNumberFormat="1" applyFont="1" applyBorder="1">
      <alignment vertical="center"/>
    </xf>
    <xf numFmtId="177" fontId="4" fillId="0" borderId="14" xfId="0" applyNumberFormat="1" applyFont="1" applyBorder="1">
      <alignment vertical="center"/>
    </xf>
    <xf numFmtId="177" fontId="4" fillId="0" borderId="13" xfId="0" applyNumberFormat="1" applyFont="1" applyBorder="1">
      <alignment vertical="center"/>
    </xf>
    <xf numFmtId="0" fontId="8" fillId="0" borderId="12" xfId="0" applyFont="1" applyBorder="1" applyAlignment="1">
      <alignment horizontal="right" vertical="center"/>
    </xf>
    <xf numFmtId="0" fontId="3" fillId="0" borderId="12" xfId="0" applyFont="1" applyBorder="1" applyAlignment="1">
      <alignment horizontal="center" vertical="center"/>
    </xf>
    <xf numFmtId="0" fontId="4" fillId="0" borderId="19" xfId="0" applyFont="1" applyBorder="1">
      <alignment vertical="center"/>
    </xf>
    <xf numFmtId="0" fontId="4" fillId="0" borderId="20" xfId="0" applyFont="1" applyBorder="1">
      <alignment vertical="center"/>
    </xf>
    <xf numFmtId="0" fontId="3" fillId="0" borderId="10" xfId="0" applyFont="1" applyBorder="1" applyAlignment="1">
      <alignment horizontal="center" vertical="center"/>
    </xf>
    <xf numFmtId="0" fontId="4" fillId="0" borderId="21" xfId="0" applyFont="1" applyBorder="1">
      <alignment vertical="center"/>
    </xf>
    <xf numFmtId="0" fontId="4" fillId="0" borderId="22" xfId="0" applyFont="1" applyBorder="1">
      <alignment vertical="center"/>
    </xf>
    <xf numFmtId="0" fontId="4" fillId="0" borderId="23" xfId="0" applyFont="1" applyBorder="1">
      <alignment vertical="center"/>
    </xf>
    <xf numFmtId="0" fontId="4" fillId="0" borderId="24" xfId="0" applyFont="1" applyBorder="1">
      <alignment vertical="center"/>
    </xf>
    <xf numFmtId="0" fontId="4" fillId="0" borderId="25" xfId="0" applyFont="1" applyBorder="1">
      <alignment vertical="center"/>
    </xf>
    <xf numFmtId="0" fontId="4" fillId="0" borderId="26" xfId="0" applyFont="1" applyBorder="1">
      <alignment vertical="center"/>
    </xf>
    <xf numFmtId="0" fontId="4" fillId="0" borderId="27" xfId="0" applyFont="1" applyBorder="1">
      <alignment vertical="center"/>
    </xf>
    <xf numFmtId="0" fontId="8" fillId="0" borderId="8" xfId="0" applyFont="1" applyBorder="1" applyAlignment="1">
      <alignment horizontal="right" vertical="center"/>
    </xf>
    <xf numFmtId="0" fontId="8" fillId="0" borderId="2" xfId="0" applyFont="1" applyBorder="1" applyAlignment="1">
      <alignment horizontal="right" vertical="center"/>
    </xf>
    <xf numFmtId="0" fontId="8" fillId="0" borderId="14" xfId="0" applyFont="1" applyBorder="1" applyAlignment="1">
      <alignment horizontal="right" vertical="center"/>
    </xf>
    <xf numFmtId="0" fontId="4" fillId="0" borderId="28" xfId="0" applyFont="1" applyBorder="1">
      <alignment vertical="center"/>
    </xf>
    <xf numFmtId="0" fontId="4" fillId="0" borderId="29" xfId="0" applyFont="1" applyBorder="1">
      <alignment vertical="center"/>
    </xf>
    <xf numFmtId="0" fontId="4" fillId="0" borderId="17" xfId="0" applyFont="1" applyBorder="1">
      <alignment vertical="center"/>
    </xf>
    <xf numFmtId="0" fontId="4" fillId="0" borderId="18" xfId="0" applyFont="1" applyBorder="1">
      <alignment vertical="center"/>
    </xf>
    <xf numFmtId="0" fontId="4" fillId="0" borderId="8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8" fillId="0" borderId="6" xfId="0" applyFont="1" applyBorder="1" applyAlignment="1">
      <alignment horizontal="left" vertical="center"/>
    </xf>
    <xf numFmtId="0" fontId="4" fillId="0" borderId="6" xfId="0" applyFont="1" applyBorder="1" applyAlignment="1">
      <alignment horizontal="center" vertical="center"/>
    </xf>
    <xf numFmtId="177" fontId="3" fillId="0" borderId="10" xfId="0" applyNumberFormat="1" applyFont="1" applyBorder="1" applyAlignment="1">
      <alignment horizontal="center" vertical="center"/>
    </xf>
    <xf numFmtId="177" fontId="3" fillId="0" borderId="5" xfId="0" applyNumberFormat="1" applyFont="1" applyBorder="1" applyAlignment="1">
      <alignment horizontal="center" vertical="center"/>
    </xf>
    <xf numFmtId="177" fontId="3" fillId="0" borderId="8" xfId="0" applyNumberFormat="1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4" fillId="0" borderId="3" xfId="0" applyNumberFormat="1" applyFont="1" applyFill="1" applyBorder="1" applyAlignment="1"/>
    <xf numFmtId="183" fontId="4" fillId="0" borderId="0" xfId="0" applyNumberFormat="1" applyFont="1" applyBorder="1">
      <alignment vertical="center"/>
    </xf>
    <xf numFmtId="183" fontId="4" fillId="0" borderId="0" xfId="0" applyNumberFormat="1" applyFont="1" applyFill="1" applyBorder="1" applyAlignment="1"/>
    <xf numFmtId="183" fontId="5" fillId="0" borderId="0" xfId="0" applyNumberFormat="1" applyFont="1" applyFill="1" applyBorder="1" applyAlignment="1"/>
    <xf numFmtId="183" fontId="4" fillId="0" borderId="6" xfId="0" applyNumberFormat="1" applyFont="1" applyBorder="1">
      <alignment vertical="center"/>
    </xf>
    <xf numFmtId="183" fontId="4" fillId="0" borderId="11" xfId="0" applyNumberFormat="1" applyFont="1" applyBorder="1">
      <alignment vertical="center"/>
    </xf>
    <xf numFmtId="183" fontId="4" fillId="0" borderId="11" xfId="0" applyNumberFormat="1" applyFont="1" applyFill="1" applyBorder="1" applyAlignment="1"/>
    <xf numFmtId="183" fontId="4" fillId="0" borderId="7" xfId="0" applyNumberFormat="1" applyFont="1" applyFill="1" applyBorder="1" applyAlignment="1"/>
    <xf numFmtId="183" fontId="4" fillId="0" borderId="10" xfId="0" applyNumberFormat="1" applyFont="1" applyBorder="1">
      <alignment vertical="center"/>
    </xf>
    <xf numFmtId="183" fontId="4" fillId="0" borderId="0" xfId="0" applyNumberFormat="1" applyFont="1">
      <alignment vertical="center"/>
    </xf>
    <xf numFmtId="183" fontId="4" fillId="0" borderId="9" xfId="0" applyNumberFormat="1" applyFont="1" applyBorder="1">
      <alignment vertical="center"/>
    </xf>
    <xf numFmtId="183" fontId="4" fillId="0" borderId="6" xfId="0" applyNumberFormat="1" applyFont="1" applyFill="1" applyBorder="1" applyAlignment="1"/>
    <xf numFmtId="183" fontId="4" fillId="0" borderId="5" xfId="0" applyNumberFormat="1" applyFont="1" applyBorder="1">
      <alignment vertical="center"/>
    </xf>
    <xf numFmtId="183" fontId="4" fillId="0" borderId="4" xfId="0" applyNumberFormat="1" applyFont="1" applyBorder="1">
      <alignment vertical="center"/>
    </xf>
    <xf numFmtId="177" fontId="6" fillId="0" borderId="1" xfId="0" applyNumberFormat="1" applyFont="1" applyBorder="1" applyAlignment="1">
      <alignment vertical="center"/>
    </xf>
    <xf numFmtId="177" fontId="6" fillId="0" borderId="2" xfId="0" applyNumberFormat="1" applyFont="1" applyBorder="1" applyAlignment="1">
      <alignment vertical="center"/>
    </xf>
    <xf numFmtId="177" fontId="6" fillId="0" borderId="3" xfId="0" applyNumberFormat="1" applyFont="1" applyBorder="1" applyAlignment="1">
      <alignment vertical="center"/>
    </xf>
    <xf numFmtId="184" fontId="4" fillId="0" borderId="0" xfId="0" applyNumberFormat="1" applyFont="1">
      <alignment vertical="center"/>
    </xf>
    <xf numFmtId="186" fontId="4" fillId="0" borderId="15" xfId="0" applyNumberFormat="1" applyFont="1" applyBorder="1">
      <alignment vertical="center"/>
    </xf>
    <xf numFmtId="186" fontId="4" fillId="0" borderId="13" xfId="0" applyNumberFormat="1" applyFont="1" applyBorder="1">
      <alignment vertical="center"/>
    </xf>
    <xf numFmtId="186" fontId="4" fillId="0" borderId="9" xfId="0" applyNumberFormat="1" applyFont="1" applyBorder="1">
      <alignment vertical="center"/>
    </xf>
    <xf numFmtId="186" fontId="4" fillId="0" borderId="11" xfId="0" applyNumberFormat="1" applyFont="1" applyBorder="1">
      <alignment vertical="center"/>
    </xf>
    <xf numFmtId="186" fontId="4" fillId="0" borderId="4" xfId="0" applyNumberFormat="1" applyFont="1" applyBorder="1">
      <alignment vertical="center"/>
    </xf>
    <xf numFmtId="186" fontId="4" fillId="0" borderId="7" xfId="0" applyNumberFormat="1" applyFont="1" applyBorder="1">
      <alignment vertical="center"/>
    </xf>
    <xf numFmtId="183" fontId="4" fillId="0" borderId="15" xfId="0" applyNumberFormat="1" applyFont="1" applyBorder="1">
      <alignment vertical="center"/>
    </xf>
    <xf numFmtId="183" fontId="4" fillId="0" borderId="14" xfId="0" applyNumberFormat="1" applyFont="1" applyBorder="1">
      <alignment vertical="center"/>
    </xf>
    <xf numFmtId="183" fontId="4" fillId="0" borderId="13" xfId="0" applyNumberFormat="1" applyFont="1" applyBorder="1">
      <alignment vertical="center"/>
    </xf>
    <xf numFmtId="183" fontId="4" fillId="0" borderId="14" xfId="0" applyNumberFormat="1" applyFont="1" applyBorder="1" applyAlignment="1">
      <alignment horizontal="right" vertical="center"/>
    </xf>
    <xf numFmtId="183" fontId="4" fillId="0" borderId="0" xfId="0" applyNumberFormat="1" applyFont="1" applyBorder="1" applyAlignment="1">
      <alignment horizontal="right" vertical="center"/>
    </xf>
    <xf numFmtId="183" fontId="4" fillId="0" borderId="6" xfId="0" applyNumberFormat="1" applyFont="1" applyBorder="1" applyAlignment="1">
      <alignment horizontal="center" vertical="center"/>
    </xf>
    <xf numFmtId="183" fontId="4" fillId="0" borderId="7" xfId="0" applyNumberFormat="1" applyFont="1" applyBorder="1" applyAlignment="1">
      <alignment horizontal="center" vertical="center"/>
    </xf>
    <xf numFmtId="183" fontId="9" fillId="0" borderId="4" xfId="0" applyNumberFormat="1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0" fillId="0" borderId="8" xfId="0" applyBorder="1">
      <alignment vertical="center"/>
    </xf>
    <xf numFmtId="0" fontId="0" fillId="0" borderId="6" xfId="0" applyBorder="1">
      <alignment vertical="center"/>
    </xf>
    <xf numFmtId="186" fontId="4" fillId="0" borderId="15" xfId="0" applyNumberFormat="1" applyFont="1" applyBorder="1" applyAlignment="1"/>
    <xf numFmtId="186" fontId="4" fillId="0" borderId="12" xfId="0" applyNumberFormat="1" applyFont="1" applyBorder="1">
      <alignment vertical="center"/>
    </xf>
    <xf numFmtId="186" fontId="4" fillId="0" borderId="13" xfId="0" applyNumberFormat="1" applyFont="1" applyBorder="1" applyAlignment="1"/>
    <xf numFmtId="186" fontId="4" fillId="0" borderId="14" xfId="0" applyNumberFormat="1" applyFont="1" applyBorder="1" applyAlignment="1"/>
    <xf numFmtId="186" fontId="4" fillId="0" borderId="12" xfId="0" applyNumberFormat="1" applyFont="1" applyBorder="1" applyAlignment="1"/>
    <xf numFmtId="186" fontId="4" fillId="0" borderId="9" xfId="0" applyNumberFormat="1" applyFont="1" applyBorder="1" applyAlignment="1"/>
    <xf numFmtId="186" fontId="4" fillId="0" borderId="10" xfId="0" applyNumberFormat="1" applyFont="1" applyBorder="1">
      <alignment vertical="center"/>
    </xf>
    <xf numFmtId="186" fontId="4" fillId="0" borderId="11" xfId="0" applyNumberFormat="1" applyFont="1" applyBorder="1" applyAlignment="1"/>
    <xf numFmtId="186" fontId="4" fillId="0" borderId="0" xfId="0" applyNumberFormat="1" applyFont="1" applyBorder="1" applyAlignment="1"/>
    <xf numFmtId="186" fontId="4" fillId="0" borderId="10" xfId="0" applyNumberFormat="1" applyFont="1" applyBorder="1" applyAlignment="1"/>
    <xf numFmtId="186" fontId="4" fillId="0" borderId="4" xfId="0" applyNumberFormat="1" applyFont="1" applyBorder="1" applyAlignment="1"/>
    <xf numFmtId="186" fontId="4" fillId="0" borderId="5" xfId="0" applyNumberFormat="1" applyFont="1" applyBorder="1">
      <alignment vertical="center"/>
    </xf>
    <xf numFmtId="186" fontId="4" fillId="0" borderId="7" xfId="0" applyNumberFormat="1" applyFont="1" applyBorder="1" applyAlignment="1"/>
    <xf numFmtId="186" fontId="4" fillId="0" borderId="6" xfId="0" applyNumberFormat="1" applyFont="1" applyBorder="1" applyAlignment="1"/>
    <xf numFmtId="186" fontId="4" fillId="0" borderId="5" xfId="0" applyNumberFormat="1" applyFont="1" applyBorder="1" applyAlignment="1"/>
    <xf numFmtId="186" fontId="4" fillId="0" borderId="0" xfId="0" applyNumberFormat="1" applyFont="1" applyAlignment="1"/>
    <xf numFmtId="0" fontId="8" fillId="0" borderId="0" xfId="0" applyFont="1" applyAlignment="1">
      <alignment horizontal="center" vertical="center"/>
    </xf>
    <xf numFmtId="0" fontId="3" fillId="0" borderId="8" xfId="0" applyFont="1" applyBorder="1" applyAlignment="1">
      <alignment horizontal="center" vertical="center" textRotation="90"/>
    </xf>
    <xf numFmtId="0" fontId="3" fillId="0" borderId="9" xfId="0" applyFont="1" applyBorder="1" applyAlignment="1">
      <alignment horizontal="center" vertical="center"/>
    </xf>
    <xf numFmtId="0" fontId="4" fillId="0" borderId="31" xfId="0" applyFont="1" applyBorder="1">
      <alignment vertical="center"/>
    </xf>
    <xf numFmtId="0" fontId="4" fillId="0" borderId="32" xfId="0" applyFont="1" applyBorder="1">
      <alignment vertical="center"/>
    </xf>
    <xf numFmtId="0" fontId="4" fillId="0" borderId="33" xfId="0" applyFont="1" applyBorder="1">
      <alignment vertical="center"/>
    </xf>
    <xf numFmtId="0" fontId="4" fillId="0" borderId="34" xfId="0" applyFont="1" applyBorder="1">
      <alignment vertical="center"/>
    </xf>
    <xf numFmtId="0" fontId="4" fillId="0" borderId="35" xfId="0" applyFont="1" applyBorder="1">
      <alignment vertical="center"/>
    </xf>
    <xf numFmtId="0" fontId="4" fillId="0" borderId="36" xfId="0" applyFont="1" applyBorder="1">
      <alignment vertical="center"/>
    </xf>
    <xf numFmtId="0" fontId="4" fillId="0" borderId="37" xfId="0" applyFont="1" applyBorder="1">
      <alignment vertical="center"/>
    </xf>
    <xf numFmtId="0" fontId="4" fillId="0" borderId="38" xfId="0" applyFont="1" applyBorder="1">
      <alignment vertical="center"/>
    </xf>
    <xf numFmtId="0" fontId="4" fillId="0" borderId="39" xfId="0" applyFont="1" applyBorder="1">
      <alignment vertical="center"/>
    </xf>
    <xf numFmtId="0" fontId="4" fillId="0" borderId="40" xfId="0" applyFont="1" applyBorder="1">
      <alignment vertical="center"/>
    </xf>
    <xf numFmtId="0" fontId="3" fillId="0" borderId="15" xfId="0" applyFont="1" applyBorder="1" applyAlignment="1">
      <alignment horizontal="center" vertical="center"/>
    </xf>
    <xf numFmtId="0" fontId="4" fillId="0" borderId="41" xfId="0" applyFont="1" applyBorder="1">
      <alignment vertical="center"/>
    </xf>
    <xf numFmtId="0" fontId="4" fillId="0" borderId="42" xfId="0" applyFont="1" applyBorder="1">
      <alignment vertical="center"/>
    </xf>
    <xf numFmtId="0" fontId="4" fillId="0" borderId="30" xfId="0" applyFont="1" applyBorder="1">
      <alignment vertical="center"/>
    </xf>
    <xf numFmtId="0" fontId="4" fillId="0" borderId="43" xfId="0" applyFont="1" applyBorder="1">
      <alignment vertical="center"/>
    </xf>
    <xf numFmtId="0" fontId="4" fillId="0" borderId="44" xfId="0" applyFont="1" applyBorder="1">
      <alignment vertical="center"/>
    </xf>
    <xf numFmtId="0" fontId="4" fillId="0" borderId="45" xfId="0" applyFont="1" applyBorder="1">
      <alignment vertical="center"/>
    </xf>
    <xf numFmtId="0" fontId="4" fillId="0" borderId="46" xfId="0" applyFont="1" applyBorder="1">
      <alignment vertical="center"/>
    </xf>
    <xf numFmtId="0" fontId="4" fillId="0" borderId="47" xfId="0" applyFont="1" applyBorder="1">
      <alignment vertical="center"/>
    </xf>
    <xf numFmtId="0" fontId="3" fillId="0" borderId="12" xfId="0" applyFont="1" applyBorder="1" applyAlignment="1">
      <alignment horizontal="center" vertical="center" textRotation="90"/>
    </xf>
    <xf numFmtId="0" fontId="3" fillId="0" borderId="10" xfId="0" applyFont="1" applyBorder="1" applyAlignment="1">
      <alignment horizontal="center" vertical="center" textRotation="90"/>
    </xf>
    <xf numFmtId="0" fontId="3" fillId="0" borderId="5" xfId="0" applyFont="1" applyBorder="1" applyAlignment="1">
      <alignment horizontal="center" vertical="center" textRotation="90"/>
    </xf>
    <xf numFmtId="0" fontId="4" fillId="0" borderId="12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 wrapText="1"/>
    </xf>
    <xf numFmtId="2" fontId="4" fillId="0" borderId="15" xfId="0" applyNumberFormat="1" applyFont="1" applyBorder="1">
      <alignment vertical="center"/>
    </xf>
    <xf numFmtId="2" fontId="4" fillId="0" borderId="12" xfId="0" applyNumberFormat="1" applyFont="1" applyBorder="1">
      <alignment vertical="center"/>
    </xf>
    <xf numFmtId="2" fontId="4" fillId="0" borderId="14" xfId="0" applyNumberFormat="1" applyFont="1" applyBorder="1">
      <alignment vertical="center"/>
    </xf>
    <xf numFmtId="2" fontId="4" fillId="0" borderId="13" xfId="0" applyNumberFormat="1" applyFont="1" applyBorder="1">
      <alignment vertical="center"/>
    </xf>
    <xf numFmtId="2" fontId="4" fillId="0" borderId="9" xfId="0" applyNumberFormat="1" applyFont="1" applyFill="1" applyBorder="1">
      <alignment vertical="center"/>
    </xf>
    <xf numFmtId="2" fontId="4" fillId="0" borderId="10" xfId="0" applyNumberFormat="1" applyFont="1" applyFill="1" applyBorder="1">
      <alignment vertical="center"/>
    </xf>
    <xf numFmtId="2" fontId="4" fillId="0" borderId="0" xfId="0" applyNumberFormat="1" applyFont="1" applyFill="1" applyBorder="1">
      <alignment vertical="center"/>
    </xf>
    <xf numFmtId="2" fontId="4" fillId="0" borderId="4" xfId="0" applyNumberFormat="1" applyFont="1" applyFill="1" applyBorder="1">
      <alignment vertical="center"/>
    </xf>
    <xf numFmtId="2" fontId="4" fillId="0" borderId="5" xfId="0" applyNumberFormat="1" applyFont="1" applyFill="1" applyBorder="1">
      <alignment vertical="center"/>
    </xf>
    <xf numFmtId="2" fontId="4" fillId="0" borderId="6" xfId="0" applyNumberFormat="1" applyFont="1" applyFill="1" applyBorder="1">
      <alignment vertical="center"/>
    </xf>
  </cellXfs>
  <cellStyles count="2">
    <cellStyle name="一般" xfId="0" builtinId="0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E531E-9F11-442E-8F00-5336D3673C8C}">
  <dimension ref="A1:S1005"/>
  <sheetViews>
    <sheetView workbookViewId="0">
      <selection sqref="A1:S1"/>
    </sheetView>
  </sheetViews>
  <sheetFormatPr defaultRowHeight="16.5" x14ac:dyDescent="0.25"/>
  <cols>
    <col min="1" max="3" width="8.25" style="1" customWidth="1"/>
    <col min="4" max="4" width="9.125" style="1"/>
    <col min="5" max="5" width="10" style="1" customWidth="1"/>
    <col min="6" max="6" width="8.25" style="1" customWidth="1"/>
    <col min="7" max="7" width="9" style="1"/>
    <col min="8" max="10" width="7.25" style="1" customWidth="1"/>
    <col min="11" max="11" width="10.75" style="1" bestFit="1" customWidth="1"/>
    <col min="12" max="12" width="10.25" style="1" customWidth="1"/>
    <col min="13" max="13" width="9.125" style="1" bestFit="1"/>
    <col min="14" max="15" width="9.125" style="1" customWidth="1"/>
    <col min="16" max="17" width="9.125" style="1" bestFit="1"/>
  </cols>
  <sheetData>
    <row r="1" spans="1:19" ht="18.75" thickBot="1" x14ac:dyDescent="0.3">
      <c r="A1" s="166" t="s">
        <v>89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</row>
    <row r="2" spans="1:19" ht="17.25" thickBot="1" x14ac:dyDescent="0.3"/>
    <row r="3" spans="1:19" ht="17.25" thickBot="1" x14ac:dyDescent="0.3">
      <c r="B3" s="157" t="s">
        <v>29</v>
      </c>
      <c r="C3" s="158"/>
      <c r="D3" s="159"/>
      <c r="F3" s="156" t="s">
        <v>29</v>
      </c>
      <c r="G3" s="156"/>
      <c r="I3" s="157" t="s">
        <v>30</v>
      </c>
      <c r="J3" s="158"/>
      <c r="K3" s="159"/>
      <c r="L3" s="2"/>
      <c r="M3" s="157" t="s">
        <v>30</v>
      </c>
      <c r="N3" s="159"/>
      <c r="R3" s="1"/>
    </row>
    <row r="4" spans="1:19" ht="17.25" thickBot="1" x14ac:dyDescent="0.3">
      <c r="B4" s="32" t="s">
        <v>0</v>
      </c>
      <c r="C4" s="32" t="s">
        <v>1</v>
      </c>
      <c r="D4" s="32" t="s">
        <v>27</v>
      </c>
      <c r="F4" s="32" t="s">
        <v>2</v>
      </c>
      <c r="G4" s="91">
        <f>SUM(D5:D104)</f>
        <v>0</v>
      </c>
      <c r="I4" s="32" t="s">
        <v>0</v>
      </c>
      <c r="J4" s="32" t="s">
        <v>1</v>
      </c>
      <c r="K4" s="32" t="s">
        <v>27</v>
      </c>
      <c r="L4" s="3"/>
      <c r="M4" s="92" t="s">
        <v>3</v>
      </c>
      <c r="N4" s="91">
        <f>SUM(K5:K24)</f>
        <v>0</v>
      </c>
      <c r="R4" s="1"/>
    </row>
    <row r="5" spans="1:19" ht="17.25" thickBot="1" x14ac:dyDescent="0.3">
      <c r="B5" s="32">
        <v>0.5</v>
      </c>
      <c r="C5" s="32">
        <v>0</v>
      </c>
      <c r="D5" s="32">
        <f>C5/$C$1005</f>
        <v>0</v>
      </c>
      <c r="F5" s="32" t="s">
        <v>4</v>
      </c>
      <c r="G5" s="91">
        <f>SUM(D105:D204)</f>
        <v>9.6289393178405139E-2</v>
      </c>
      <c r="I5" s="32">
        <v>0.5</v>
      </c>
      <c r="J5" s="32">
        <v>0</v>
      </c>
      <c r="K5" s="32">
        <f>J5/$J$1005</f>
        <v>0</v>
      </c>
      <c r="L5" s="3"/>
      <c r="M5" s="93" t="s">
        <v>5</v>
      </c>
      <c r="N5" s="91">
        <f>SUM(K25:K44)</f>
        <v>0</v>
      </c>
      <c r="R5" s="1"/>
    </row>
    <row r="6" spans="1:19" ht="17.25" thickBot="1" x14ac:dyDescent="0.3">
      <c r="B6" s="32">
        <v>1.5</v>
      </c>
      <c r="C6" s="32">
        <v>0</v>
      </c>
      <c r="D6" s="32">
        <f>C6/$C$1005</f>
        <v>0</v>
      </c>
      <c r="F6" s="32" t="s">
        <v>6</v>
      </c>
      <c r="G6" s="91">
        <f>SUM(D205:D306)</f>
        <v>0.26386802335225845</v>
      </c>
      <c r="I6" s="32">
        <v>1.5</v>
      </c>
      <c r="J6" s="32">
        <v>0</v>
      </c>
      <c r="K6" s="32">
        <f>J6/$J$1005</f>
        <v>0</v>
      </c>
      <c r="L6" s="3"/>
      <c r="M6" s="93" t="s">
        <v>7</v>
      </c>
      <c r="N6" s="91">
        <f>SUM(K45:K64)</f>
        <v>0</v>
      </c>
      <c r="R6" s="1"/>
    </row>
    <row r="7" spans="1:19" ht="17.25" thickBot="1" x14ac:dyDescent="0.3">
      <c r="B7" s="32">
        <v>2.5</v>
      </c>
      <c r="C7" s="32">
        <v>0</v>
      </c>
      <c r="D7" s="32">
        <f>C7/$C$1005</f>
        <v>0</v>
      </c>
      <c r="F7" s="32" t="s">
        <v>9</v>
      </c>
      <c r="G7" s="91">
        <f>SUM(D305:D404)</f>
        <v>0.16843479629163535</v>
      </c>
      <c r="I7" s="32">
        <v>2.5</v>
      </c>
      <c r="J7" s="32">
        <v>0</v>
      </c>
      <c r="K7" s="32">
        <f>J7/$J$1005</f>
        <v>0</v>
      </c>
      <c r="L7" s="3"/>
      <c r="M7" s="93" t="s">
        <v>10</v>
      </c>
      <c r="N7" s="91">
        <f>SUM(K65:K84)</f>
        <v>2.1732832351828587E-4</v>
      </c>
      <c r="R7" s="1"/>
    </row>
    <row r="8" spans="1:19" ht="17.25" thickBot="1" x14ac:dyDescent="0.3">
      <c r="B8" s="32">
        <v>3.5</v>
      </c>
      <c r="C8" s="32">
        <v>0</v>
      </c>
      <c r="D8" s="32">
        <f>C8/$C$1005</f>
        <v>0</v>
      </c>
      <c r="F8" s="32" t="s">
        <v>12</v>
      </c>
      <c r="G8" s="91">
        <f>SUM(D405:D504)</f>
        <v>0.32125050571288832</v>
      </c>
      <c r="I8" s="32">
        <v>3.5</v>
      </c>
      <c r="J8" s="32">
        <v>0</v>
      </c>
      <c r="K8" s="32">
        <f>J8/$J$1005</f>
        <v>0</v>
      </c>
      <c r="L8" s="3"/>
      <c r="M8" s="93" t="s">
        <v>13</v>
      </c>
      <c r="N8" s="91">
        <f>SUM(K85:K104)</f>
        <v>1.7602387389997861E-2</v>
      </c>
      <c r="P8" s="32" t="s">
        <v>0</v>
      </c>
      <c r="Q8" s="32" t="s">
        <v>29</v>
      </c>
      <c r="R8" s="32" t="s">
        <v>30</v>
      </c>
    </row>
    <row r="9" spans="1:19" ht="17.25" thickBot="1" x14ac:dyDescent="0.3">
      <c r="B9" s="32">
        <v>4.5</v>
      </c>
      <c r="C9" s="32">
        <v>0</v>
      </c>
      <c r="D9" s="32">
        <f>C9/$C$1005</f>
        <v>0</v>
      </c>
      <c r="F9" s="32" t="s">
        <v>14</v>
      </c>
      <c r="G9" s="91">
        <f>SUM(D505:D604)</f>
        <v>0.10534599835637826</v>
      </c>
      <c r="I9" s="32">
        <v>4.5</v>
      </c>
      <c r="J9" s="32">
        <v>0</v>
      </c>
      <c r="K9" s="32">
        <f>J9/$J$1005</f>
        <v>0</v>
      </c>
      <c r="L9" s="3"/>
      <c r="M9" s="93" t="s">
        <v>15</v>
      </c>
      <c r="N9" s="91">
        <f>SUM(K105:K124)</f>
        <v>5.0675981957192889E-2</v>
      </c>
      <c r="P9" s="32" t="s">
        <v>2</v>
      </c>
      <c r="Q9" s="94">
        <v>0</v>
      </c>
      <c r="R9" s="94">
        <v>0.05</v>
      </c>
    </row>
    <row r="10" spans="1:19" ht="17.25" thickBot="1" x14ac:dyDescent="0.3">
      <c r="B10" s="32">
        <v>5.5</v>
      </c>
      <c r="C10" s="32">
        <v>0</v>
      </c>
      <c r="D10" s="32">
        <f>C10/$C$1005</f>
        <v>0</v>
      </c>
      <c r="F10" s="32" t="s">
        <v>16</v>
      </c>
      <c r="G10" s="91">
        <f>SUM(D605:D704)</f>
        <v>2.4013867708477379E-2</v>
      </c>
      <c r="I10" s="32">
        <v>5.5</v>
      </c>
      <c r="J10" s="32">
        <v>0</v>
      </c>
      <c r="K10" s="32">
        <f>J10/$J$1005</f>
        <v>0</v>
      </c>
      <c r="L10" s="3"/>
      <c r="M10" s="93" t="s">
        <v>17</v>
      </c>
      <c r="N10" s="91">
        <f>SUM(K145:K164)</f>
        <v>0.32455352567016998</v>
      </c>
      <c r="P10" s="32" t="s">
        <v>4</v>
      </c>
      <c r="Q10" s="94">
        <v>9.6000000000000002E-2</v>
      </c>
      <c r="R10" s="94">
        <v>0.98</v>
      </c>
    </row>
    <row r="11" spans="1:19" ht="17.25" thickBot="1" x14ac:dyDescent="0.3">
      <c r="B11" s="32">
        <v>6.5</v>
      </c>
      <c r="C11" s="32">
        <v>0</v>
      </c>
      <c r="D11" s="32">
        <f>C11/$C$1005</f>
        <v>0</v>
      </c>
      <c r="F11" s="32" t="s">
        <v>18</v>
      </c>
      <c r="G11" s="91">
        <f>SUM(D705:D804)</f>
        <v>1.9333265619205207E-2</v>
      </c>
      <c r="I11" s="32">
        <v>6.5</v>
      </c>
      <c r="J11" s="32">
        <v>0</v>
      </c>
      <c r="K11" s="32">
        <f>J11/$J$1005</f>
        <v>0</v>
      </c>
      <c r="L11" s="3"/>
      <c r="M11" s="93" t="s">
        <v>19</v>
      </c>
      <c r="N11" s="91">
        <f>SUM(K145:K164)</f>
        <v>0.32455352567016998</v>
      </c>
      <c r="P11" s="32" t="s">
        <v>8</v>
      </c>
      <c r="Q11" s="94">
        <v>0.432</v>
      </c>
      <c r="R11" s="94">
        <v>1E-3</v>
      </c>
    </row>
    <row r="12" spans="1:19" ht="17.25" thickBot="1" x14ac:dyDescent="0.3">
      <c r="B12" s="32">
        <v>7.5</v>
      </c>
      <c r="C12" s="32">
        <v>0</v>
      </c>
      <c r="D12" s="32">
        <f>C12/$C$1005</f>
        <v>0</v>
      </c>
      <c r="F12" s="32" t="s">
        <v>20</v>
      </c>
      <c r="G12" s="91">
        <f>SUM(D805:D904)</f>
        <v>9.3392758404702517E-3</v>
      </c>
      <c r="I12" s="32">
        <v>7.5</v>
      </c>
      <c r="J12" s="32">
        <v>0</v>
      </c>
      <c r="K12" s="32">
        <f>J12/$J$1005</f>
        <v>0</v>
      </c>
      <c r="L12" s="3"/>
      <c r="M12" s="93" t="s">
        <v>21</v>
      </c>
      <c r="N12" s="91">
        <f>SUM(K165:K184)</f>
        <v>0.2646655861903916</v>
      </c>
      <c r="P12" s="32" t="s">
        <v>11</v>
      </c>
      <c r="Q12" s="94">
        <v>0.48</v>
      </c>
      <c r="R12" s="94">
        <v>0</v>
      </c>
    </row>
    <row r="13" spans="1:19" ht="17.25" thickBot="1" x14ac:dyDescent="0.3">
      <c r="B13" s="32">
        <v>8.5</v>
      </c>
      <c r="C13" s="32">
        <v>0</v>
      </c>
      <c r="D13" s="32">
        <f>C13/$C$1005</f>
        <v>0</v>
      </c>
      <c r="F13" s="32" t="s">
        <v>22</v>
      </c>
      <c r="G13" s="91">
        <f>SUM(C904:C1101)</f>
        <v>1198185331</v>
      </c>
      <c r="I13" s="32">
        <v>8.5</v>
      </c>
      <c r="J13" s="32">
        <v>0</v>
      </c>
      <c r="K13" s="32">
        <f>J13/$J$1005</f>
        <v>0</v>
      </c>
      <c r="L13" s="2"/>
      <c r="M13" s="93" t="s">
        <v>23</v>
      </c>
      <c r="N13" s="91">
        <f>SUM(K185:K204)</f>
        <v>0.10510451487778025</v>
      </c>
      <c r="R13" s="1"/>
    </row>
    <row r="14" spans="1:19" ht="17.25" thickBot="1" x14ac:dyDescent="0.3">
      <c r="B14" s="32">
        <v>9.5</v>
      </c>
      <c r="C14" s="32">
        <v>0</v>
      </c>
      <c r="D14" s="32">
        <f>C14/$C$1005</f>
        <v>0</v>
      </c>
      <c r="I14" s="32">
        <v>9.5</v>
      </c>
      <c r="J14" s="32">
        <v>0</v>
      </c>
      <c r="K14" s="32">
        <f>J14/$J$1005</f>
        <v>0</v>
      </c>
      <c r="M14" s="92" t="s">
        <v>24</v>
      </c>
      <c r="N14" s="91">
        <f>SUM(K206:K225)</f>
        <v>6.8942587610681559E-4</v>
      </c>
      <c r="R14" s="1"/>
    </row>
    <row r="15" spans="1:19" ht="17.25" thickBot="1" x14ac:dyDescent="0.3">
      <c r="B15" s="32">
        <v>10.5</v>
      </c>
      <c r="C15" s="32">
        <v>0</v>
      </c>
      <c r="D15" s="32">
        <f>C15/$C$1005</f>
        <v>0</v>
      </c>
      <c r="I15" s="32">
        <v>10.5</v>
      </c>
      <c r="J15" s="32">
        <v>0</v>
      </c>
      <c r="K15" s="32">
        <f>J15/$J$1005</f>
        <v>0</v>
      </c>
      <c r="M15" s="32" t="s">
        <v>25</v>
      </c>
      <c r="N15" s="91">
        <f>SUM(K225:K244)</f>
        <v>0</v>
      </c>
      <c r="R15" s="1"/>
    </row>
    <row r="16" spans="1:19" ht="17.25" thickBot="1" x14ac:dyDescent="0.3">
      <c r="B16" s="32">
        <v>11.5</v>
      </c>
      <c r="C16" s="32">
        <v>0</v>
      </c>
      <c r="D16" s="32">
        <f>C16/$C$1005</f>
        <v>0</v>
      </c>
      <c r="I16" s="32">
        <v>11.5</v>
      </c>
      <c r="J16" s="32">
        <v>0</v>
      </c>
      <c r="K16" s="32">
        <f>J16/$J$1005</f>
        <v>0</v>
      </c>
      <c r="R16" s="1"/>
    </row>
    <row r="17" spans="2:18" ht="17.25" thickBot="1" x14ac:dyDescent="0.3">
      <c r="B17" s="32">
        <v>12.5</v>
      </c>
      <c r="C17" s="32">
        <v>0</v>
      </c>
      <c r="D17" s="32">
        <f>C17/$C$1005</f>
        <v>0</v>
      </c>
      <c r="I17" s="32">
        <v>12.5</v>
      </c>
      <c r="J17" s="32">
        <v>0</v>
      </c>
      <c r="K17" s="32">
        <f>J17/$J$1005</f>
        <v>0</v>
      </c>
      <c r="L17" s="2"/>
      <c r="R17" s="1"/>
    </row>
    <row r="18" spans="2:18" ht="17.25" thickBot="1" x14ac:dyDescent="0.3">
      <c r="B18" s="32">
        <v>13.5</v>
      </c>
      <c r="C18" s="32">
        <v>0</v>
      </c>
      <c r="D18" s="32">
        <f>C18/$C$1005</f>
        <v>0</v>
      </c>
      <c r="I18" s="32">
        <v>13.5</v>
      </c>
      <c r="J18" s="32">
        <v>0</v>
      </c>
      <c r="K18" s="32">
        <f>J18/$J$1005</f>
        <v>0</v>
      </c>
      <c r="L18" s="2"/>
      <c r="R18" s="1"/>
    </row>
    <row r="19" spans="2:18" ht="17.25" thickBot="1" x14ac:dyDescent="0.3">
      <c r="B19" s="32">
        <v>14.5</v>
      </c>
      <c r="C19" s="32">
        <v>0</v>
      </c>
      <c r="D19" s="32">
        <f>C19/$C$1005</f>
        <v>0</v>
      </c>
      <c r="I19" s="32">
        <v>14.5</v>
      </c>
      <c r="J19" s="32">
        <v>0</v>
      </c>
      <c r="K19" s="32">
        <f>J19/$J$1005</f>
        <v>0</v>
      </c>
      <c r="L19" s="2"/>
      <c r="R19" s="1"/>
    </row>
    <row r="20" spans="2:18" ht="17.25" thickBot="1" x14ac:dyDescent="0.3">
      <c r="B20" s="32">
        <v>15.5</v>
      </c>
      <c r="C20" s="32">
        <v>0</v>
      </c>
      <c r="D20" s="32">
        <f>C20/$C$1005</f>
        <v>0</v>
      </c>
      <c r="I20" s="32">
        <v>15.5</v>
      </c>
      <c r="J20" s="32">
        <v>0</v>
      </c>
      <c r="K20" s="32">
        <f>J20/$J$1005</f>
        <v>0</v>
      </c>
      <c r="L20" s="2"/>
      <c r="R20" s="1"/>
    </row>
    <row r="21" spans="2:18" ht="17.25" thickBot="1" x14ac:dyDescent="0.3">
      <c r="B21" s="32">
        <v>16.5</v>
      </c>
      <c r="C21" s="32">
        <v>0</v>
      </c>
      <c r="D21" s="32">
        <f>C21/$C$1005</f>
        <v>0</v>
      </c>
      <c r="I21" s="32">
        <v>16.5</v>
      </c>
      <c r="J21" s="32">
        <v>0</v>
      </c>
      <c r="K21" s="32">
        <f>J21/$J$1005</f>
        <v>0</v>
      </c>
      <c r="L21" s="2"/>
      <c r="R21" s="1"/>
    </row>
    <row r="22" spans="2:18" ht="17.25" thickBot="1" x14ac:dyDescent="0.3">
      <c r="B22" s="32">
        <v>17.5</v>
      </c>
      <c r="C22" s="32">
        <v>0</v>
      </c>
      <c r="D22" s="32">
        <f>C22/$C$1005</f>
        <v>0</v>
      </c>
      <c r="I22" s="32">
        <v>17.5</v>
      </c>
      <c r="J22" s="32">
        <v>0</v>
      </c>
      <c r="K22" s="32">
        <f>J22/$J$1005</f>
        <v>0</v>
      </c>
      <c r="R22" s="1"/>
    </row>
    <row r="23" spans="2:18" ht="17.25" thickBot="1" x14ac:dyDescent="0.3">
      <c r="B23" s="32">
        <v>18.5</v>
      </c>
      <c r="C23" s="32">
        <v>0</v>
      </c>
      <c r="D23" s="32">
        <f>C23/$C$1005</f>
        <v>0</v>
      </c>
      <c r="I23" s="32">
        <v>18.5</v>
      </c>
      <c r="J23" s="32">
        <v>0</v>
      </c>
      <c r="K23" s="32">
        <f>J23/$J$1005</f>
        <v>0</v>
      </c>
      <c r="R23" s="1"/>
    </row>
    <row r="24" spans="2:18" ht="17.25" thickBot="1" x14ac:dyDescent="0.3">
      <c r="B24" s="32">
        <v>19.5</v>
      </c>
      <c r="C24" s="32">
        <v>0</v>
      </c>
      <c r="D24" s="32">
        <f>C24/$C$1005</f>
        <v>0</v>
      </c>
      <c r="I24" s="32">
        <v>19.5</v>
      </c>
      <c r="J24" s="32">
        <v>0</v>
      </c>
      <c r="K24" s="32">
        <f>J24/$J$1005</f>
        <v>0</v>
      </c>
      <c r="R24" s="1"/>
    </row>
    <row r="25" spans="2:18" ht="17.25" thickBot="1" x14ac:dyDescent="0.3">
      <c r="B25" s="32">
        <v>20.5</v>
      </c>
      <c r="C25" s="32">
        <v>0</v>
      </c>
      <c r="D25" s="32">
        <f>C25/$C$1005</f>
        <v>0</v>
      </c>
      <c r="I25" s="32">
        <v>20.5</v>
      </c>
      <c r="J25" s="32">
        <v>0</v>
      </c>
      <c r="K25" s="32">
        <f>J25/$J$1005</f>
        <v>0</v>
      </c>
      <c r="R25" s="1"/>
    </row>
    <row r="26" spans="2:18" ht="17.25" thickBot="1" x14ac:dyDescent="0.3">
      <c r="B26" s="32">
        <v>21.5</v>
      </c>
      <c r="C26" s="32">
        <v>0</v>
      </c>
      <c r="D26" s="32">
        <f>C26/$C$1005</f>
        <v>0</v>
      </c>
      <c r="I26" s="32">
        <v>21.5</v>
      </c>
      <c r="J26" s="32">
        <v>0</v>
      </c>
      <c r="K26" s="32">
        <f>J26/$J$1005</f>
        <v>0</v>
      </c>
      <c r="R26" s="1"/>
    </row>
    <row r="27" spans="2:18" ht="17.25" thickBot="1" x14ac:dyDescent="0.3">
      <c r="B27" s="32">
        <v>22.5</v>
      </c>
      <c r="C27" s="32">
        <v>0</v>
      </c>
      <c r="D27" s="32">
        <f>C27/$C$1005</f>
        <v>0</v>
      </c>
      <c r="I27" s="32">
        <v>22.5</v>
      </c>
      <c r="J27" s="32">
        <v>0</v>
      </c>
      <c r="K27" s="32">
        <f>J27/$J$1005</f>
        <v>0</v>
      </c>
      <c r="R27" s="1"/>
    </row>
    <row r="28" spans="2:18" ht="17.25" thickBot="1" x14ac:dyDescent="0.3">
      <c r="B28" s="32">
        <v>23.5</v>
      </c>
      <c r="C28" s="32">
        <v>0</v>
      </c>
      <c r="D28" s="32">
        <f>C28/$C$1005</f>
        <v>0</v>
      </c>
      <c r="I28" s="32">
        <v>23.5</v>
      </c>
      <c r="J28" s="32">
        <v>0</v>
      </c>
      <c r="K28" s="32">
        <f>J28/$J$1005</f>
        <v>0</v>
      </c>
      <c r="R28" s="1"/>
    </row>
    <row r="29" spans="2:18" ht="17.25" thickBot="1" x14ac:dyDescent="0.3">
      <c r="B29" s="32">
        <v>24.5</v>
      </c>
      <c r="C29" s="32">
        <v>0</v>
      </c>
      <c r="D29" s="32">
        <f>C29/$C$1005</f>
        <v>0</v>
      </c>
      <c r="I29" s="32">
        <v>24.5</v>
      </c>
      <c r="J29" s="32">
        <v>0</v>
      </c>
      <c r="K29" s="32">
        <f>J29/$J$1005</f>
        <v>0</v>
      </c>
      <c r="R29" s="1"/>
    </row>
    <row r="30" spans="2:18" ht="17.25" thickBot="1" x14ac:dyDescent="0.3">
      <c r="B30" s="32">
        <v>25.5</v>
      </c>
      <c r="C30" s="32">
        <v>0</v>
      </c>
      <c r="D30" s="32">
        <f>C30/$C$1005</f>
        <v>0</v>
      </c>
      <c r="I30" s="32">
        <v>25.5</v>
      </c>
      <c r="J30" s="32">
        <v>0</v>
      </c>
      <c r="K30" s="32">
        <f>J30/$J$1005</f>
        <v>0</v>
      </c>
      <c r="R30" s="1"/>
    </row>
    <row r="31" spans="2:18" ht="17.25" thickBot="1" x14ac:dyDescent="0.3">
      <c r="B31" s="32">
        <v>26.5</v>
      </c>
      <c r="C31" s="32">
        <v>0</v>
      </c>
      <c r="D31" s="32">
        <f>C31/$C$1005</f>
        <v>0</v>
      </c>
      <c r="I31" s="32">
        <v>26.5</v>
      </c>
      <c r="J31" s="32">
        <v>0</v>
      </c>
      <c r="K31" s="32">
        <f>J31/$J$1005</f>
        <v>0</v>
      </c>
      <c r="R31" s="1"/>
    </row>
    <row r="32" spans="2:18" ht="17.25" thickBot="1" x14ac:dyDescent="0.3">
      <c r="B32" s="32">
        <v>27.5</v>
      </c>
      <c r="C32" s="32">
        <v>0</v>
      </c>
      <c r="D32" s="32">
        <f>C32/$C$1005</f>
        <v>0</v>
      </c>
      <c r="I32" s="32">
        <v>27.5</v>
      </c>
      <c r="J32" s="32">
        <v>0</v>
      </c>
      <c r="K32" s="32">
        <f>J32/$J$1005</f>
        <v>0</v>
      </c>
      <c r="R32" s="1"/>
    </row>
    <row r="33" spans="2:18" ht="17.25" thickBot="1" x14ac:dyDescent="0.3">
      <c r="B33" s="32">
        <v>28.5</v>
      </c>
      <c r="C33" s="32">
        <v>0</v>
      </c>
      <c r="D33" s="32">
        <f>C33/$C$1005</f>
        <v>0</v>
      </c>
      <c r="I33" s="32">
        <v>28.5</v>
      </c>
      <c r="J33" s="32">
        <v>0</v>
      </c>
      <c r="K33" s="32">
        <f>J33/$J$1005</f>
        <v>0</v>
      </c>
      <c r="R33" s="1"/>
    </row>
    <row r="34" spans="2:18" ht="17.25" thickBot="1" x14ac:dyDescent="0.3">
      <c r="B34" s="32">
        <v>29.5</v>
      </c>
      <c r="C34" s="32">
        <v>0</v>
      </c>
      <c r="D34" s="32">
        <f>C34/$C$1005</f>
        <v>0</v>
      </c>
      <c r="I34" s="32">
        <v>29.5</v>
      </c>
      <c r="J34" s="32">
        <v>0</v>
      </c>
      <c r="K34" s="32">
        <f>J34/$J$1005</f>
        <v>0</v>
      </c>
      <c r="R34" s="1"/>
    </row>
    <row r="35" spans="2:18" ht="17.25" thickBot="1" x14ac:dyDescent="0.3">
      <c r="B35" s="32">
        <v>30.5</v>
      </c>
      <c r="C35" s="32">
        <v>0</v>
      </c>
      <c r="D35" s="32">
        <f>C35/$C$1005</f>
        <v>0</v>
      </c>
      <c r="I35" s="32">
        <v>30.5</v>
      </c>
      <c r="J35" s="32">
        <v>0</v>
      </c>
      <c r="K35" s="32">
        <f>J35/$J$1005</f>
        <v>0</v>
      </c>
      <c r="R35" s="1"/>
    </row>
    <row r="36" spans="2:18" ht="17.25" thickBot="1" x14ac:dyDescent="0.3">
      <c r="B36" s="32">
        <v>31.5</v>
      </c>
      <c r="C36" s="32">
        <v>0</v>
      </c>
      <c r="D36" s="32">
        <f>C36/$C$1005</f>
        <v>0</v>
      </c>
      <c r="I36" s="32">
        <v>31.5</v>
      </c>
      <c r="J36" s="32">
        <v>0</v>
      </c>
      <c r="K36" s="32">
        <f>J36/$J$1005</f>
        <v>0</v>
      </c>
      <c r="R36" s="1"/>
    </row>
    <row r="37" spans="2:18" ht="17.25" thickBot="1" x14ac:dyDescent="0.3">
      <c r="B37" s="32">
        <v>32.5</v>
      </c>
      <c r="C37" s="32">
        <v>0</v>
      </c>
      <c r="D37" s="32">
        <f>C37/$C$1005</f>
        <v>0</v>
      </c>
      <c r="I37" s="32">
        <v>32.5</v>
      </c>
      <c r="J37" s="32">
        <v>0</v>
      </c>
      <c r="K37" s="32">
        <f>J37/$J$1005</f>
        <v>0</v>
      </c>
      <c r="R37" s="1"/>
    </row>
    <row r="38" spans="2:18" ht="17.25" thickBot="1" x14ac:dyDescent="0.3">
      <c r="B38" s="32">
        <v>33.5</v>
      </c>
      <c r="C38" s="32">
        <v>0</v>
      </c>
      <c r="D38" s="32">
        <f>C38/$C$1005</f>
        <v>0</v>
      </c>
      <c r="I38" s="32">
        <v>33.5</v>
      </c>
      <c r="J38" s="32">
        <v>0</v>
      </c>
      <c r="K38" s="32">
        <f>J38/$J$1005</f>
        <v>0</v>
      </c>
      <c r="R38" s="1"/>
    </row>
    <row r="39" spans="2:18" ht="17.25" thickBot="1" x14ac:dyDescent="0.3">
      <c r="B39" s="32">
        <v>34.5</v>
      </c>
      <c r="C39" s="32">
        <v>0</v>
      </c>
      <c r="D39" s="32">
        <f>C39/$C$1005</f>
        <v>0</v>
      </c>
      <c r="I39" s="32">
        <v>34.5</v>
      </c>
      <c r="J39" s="32">
        <v>0</v>
      </c>
      <c r="K39" s="32">
        <f>J39/$J$1005</f>
        <v>0</v>
      </c>
      <c r="R39" s="1"/>
    </row>
    <row r="40" spans="2:18" ht="17.25" thickBot="1" x14ac:dyDescent="0.3">
      <c r="B40" s="32">
        <v>35.5</v>
      </c>
      <c r="C40" s="32">
        <v>0</v>
      </c>
      <c r="D40" s="32">
        <f>C40/$C$1005</f>
        <v>0</v>
      </c>
      <c r="I40" s="32">
        <v>35.5</v>
      </c>
      <c r="J40" s="32">
        <v>0</v>
      </c>
      <c r="K40" s="32">
        <f>J40/$J$1005</f>
        <v>0</v>
      </c>
      <c r="R40" s="1"/>
    </row>
    <row r="41" spans="2:18" ht="17.25" thickBot="1" x14ac:dyDescent="0.3">
      <c r="B41" s="32">
        <v>36.5</v>
      </c>
      <c r="C41" s="32">
        <v>0</v>
      </c>
      <c r="D41" s="32">
        <f>C41/$C$1005</f>
        <v>0</v>
      </c>
      <c r="I41" s="32">
        <v>36.5</v>
      </c>
      <c r="J41" s="32">
        <v>0</v>
      </c>
      <c r="K41" s="32">
        <f>J41/$J$1005</f>
        <v>0</v>
      </c>
      <c r="R41" s="1"/>
    </row>
    <row r="42" spans="2:18" ht="17.25" thickBot="1" x14ac:dyDescent="0.3">
      <c r="B42" s="32">
        <v>37.5</v>
      </c>
      <c r="C42" s="32">
        <v>0</v>
      </c>
      <c r="D42" s="32">
        <f>C42/$C$1005</f>
        <v>0</v>
      </c>
      <c r="I42" s="32">
        <v>37.5</v>
      </c>
      <c r="J42" s="32">
        <v>0</v>
      </c>
      <c r="K42" s="32">
        <f>J42/$J$1005</f>
        <v>0</v>
      </c>
      <c r="R42" s="1"/>
    </row>
    <row r="43" spans="2:18" ht="17.25" thickBot="1" x14ac:dyDescent="0.3">
      <c r="B43" s="32">
        <v>38.5</v>
      </c>
      <c r="C43" s="32">
        <v>0</v>
      </c>
      <c r="D43" s="32">
        <f>C43/$C$1005</f>
        <v>0</v>
      </c>
      <c r="I43" s="32">
        <v>38.5</v>
      </c>
      <c r="J43" s="32">
        <v>0</v>
      </c>
      <c r="K43" s="32">
        <f>J43/$J$1005</f>
        <v>0</v>
      </c>
      <c r="R43" s="1"/>
    </row>
    <row r="44" spans="2:18" ht="17.25" thickBot="1" x14ac:dyDescent="0.3">
      <c r="B44" s="32">
        <v>39.5</v>
      </c>
      <c r="C44" s="32">
        <v>0</v>
      </c>
      <c r="D44" s="32">
        <f>C44/$C$1005</f>
        <v>0</v>
      </c>
      <c r="I44" s="32">
        <v>39.5</v>
      </c>
      <c r="J44" s="32">
        <v>0</v>
      </c>
      <c r="K44" s="32">
        <f>J44/$J$1005</f>
        <v>0</v>
      </c>
      <c r="R44" s="1"/>
    </row>
    <row r="45" spans="2:18" ht="17.25" thickBot="1" x14ac:dyDescent="0.3">
      <c r="B45" s="32">
        <v>40.5</v>
      </c>
      <c r="C45" s="32">
        <v>0</v>
      </c>
      <c r="D45" s="32">
        <f>C45/$C$1005</f>
        <v>0</v>
      </c>
      <c r="I45" s="32">
        <v>40.5</v>
      </c>
      <c r="J45" s="32">
        <v>0</v>
      </c>
      <c r="K45" s="32">
        <f>J45/$J$1005</f>
        <v>0</v>
      </c>
      <c r="R45" s="1"/>
    </row>
    <row r="46" spans="2:18" ht="17.25" thickBot="1" x14ac:dyDescent="0.3">
      <c r="B46" s="32">
        <v>41.5</v>
      </c>
      <c r="C46" s="32">
        <v>0</v>
      </c>
      <c r="D46" s="32">
        <f>C46/$C$1005</f>
        <v>0</v>
      </c>
      <c r="I46" s="32">
        <v>41.5</v>
      </c>
      <c r="J46" s="32">
        <v>0</v>
      </c>
      <c r="K46" s="32">
        <f>J46/$J$1005</f>
        <v>0</v>
      </c>
      <c r="R46" s="1"/>
    </row>
    <row r="47" spans="2:18" ht="17.25" thickBot="1" x14ac:dyDescent="0.3">
      <c r="B47" s="32">
        <v>42.5</v>
      </c>
      <c r="C47" s="32">
        <v>0</v>
      </c>
      <c r="D47" s="32">
        <f>C47/$C$1005</f>
        <v>0</v>
      </c>
      <c r="I47" s="32">
        <v>42.5</v>
      </c>
      <c r="J47" s="32">
        <v>0</v>
      </c>
      <c r="K47" s="32">
        <f>J47/$J$1005</f>
        <v>0</v>
      </c>
      <c r="R47" s="1"/>
    </row>
    <row r="48" spans="2:18" ht="17.25" thickBot="1" x14ac:dyDescent="0.3">
      <c r="B48" s="32">
        <v>43.5</v>
      </c>
      <c r="C48" s="32">
        <v>0</v>
      </c>
      <c r="D48" s="32">
        <f>C48/$C$1005</f>
        <v>0</v>
      </c>
      <c r="I48" s="32">
        <v>43.5</v>
      </c>
      <c r="J48" s="32">
        <v>0</v>
      </c>
      <c r="K48" s="32">
        <f>J48/$J$1005</f>
        <v>0</v>
      </c>
      <c r="R48" s="1"/>
    </row>
    <row r="49" spans="2:18" ht="17.25" thickBot="1" x14ac:dyDescent="0.3">
      <c r="B49" s="32">
        <v>44.5</v>
      </c>
      <c r="C49" s="32">
        <v>0</v>
      </c>
      <c r="D49" s="32">
        <f>C49/$C$1005</f>
        <v>0</v>
      </c>
      <c r="I49" s="32">
        <v>44.5</v>
      </c>
      <c r="J49" s="32">
        <v>0</v>
      </c>
      <c r="K49" s="32">
        <f>J49/$J$1005</f>
        <v>0</v>
      </c>
      <c r="R49" s="1"/>
    </row>
    <row r="50" spans="2:18" ht="17.25" thickBot="1" x14ac:dyDescent="0.3">
      <c r="B50" s="32">
        <v>45.5</v>
      </c>
      <c r="C50" s="32">
        <v>0</v>
      </c>
      <c r="D50" s="32">
        <f>C50/$C$1005</f>
        <v>0</v>
      </c>
      <c r="I50" s="32">
        <v>45.5</v>
      </c>
      <c r="J50" s="32">
        <v>0</v>
      </c>
      <c r="K50" s="32">
        <f>J50/$J$1005</f>
        <v>0</v>
      </c>
      <c r="R50" s="1"/>
    </row>
    <row r="51" spans="2:18" ht="17.25" thickBot="1" x14ac:dyDescent="0.3">
      <c r="B51" s="32">
        <v>46.5</v>
      </c>
      <c r="C51" s="32">
        <v>0</v>
      </c>
      <c r="D51" s="32">
        <f>C51/$C$1005</f>
        <v>0</v>
      </c>
      <c r="I51" s="32">
        <v>46.5</v>
      </c>
      <c r="J51" s="32">
        <v>0</v>
      </c>
      <c r="K51" s="32">
        <f>J51/$J$1005</f>
        <v>0</v>
      </c>
      <c r="R51" s="1"/>
    </row>
    <row r="52" spans="2:18" ht="17.25" thickBot="1" x14ac:dyDescent="0.3">
      <c r="B52" s="32">
        <v>47.5</v>
      </c>
      <c r="C52" s="32">
        <v>0</v>
      </c>
      <c r="D52" s="32">
        <f>C52/$C$1005</f>
        <v>0</v>
      </c>
      <c r="I52" s="32">
        <v>47.5</v>
      </c>
      <c r="J52" s="32">
        <v>0</v>
      </c>
      <c r="K52" s="32">
        <f>J52/$J$1005</f>
        <v>0</v>
      </c>
      <c r="R52" s="1"/>
    </row>
    <row r="53" spans="2:18" ht="17.25" thickBot="1" x14ac:dyDescent="0.3">
      <c r="B53" s="32">
        <v>48.5</v>
      </c>
      <c r="C53" s="32">
        <v>0</v>
      </c>
      <c r="D53" s="32">
        <f>C53/$C$1005</f>
        <v>0</v>
      </c>
      <c r="I53" s="32">
        <v>48.5</v>
      </c>
      <c r="J53" s="32">
        <v>0</v>
      </c>
      <c r="K53" s="32">
        <f>J53/$J$1005</f>
        <v>0</v>
      </c>
      <c r="R53" s="1"/>
    </row>
    <row r="54" spans="2:18" ht="17.25" thickBot="1" x14ac:dyDescent="0.3">
      <c r="B54" s="32">
        <v>49.5</v>
      </c>
      <c r="C54" s="32">
        <v>0</v>
      </c>
      <c r="D54" s="32">
        <f>C54/$C$1005</f>
        <v>0</v>
      </c>
      <c r="I54" s="32">
        <v>49.5</v>
      </c>
      <c r="J54" s="32">
        <v>0</v>
      </c>
      <c r="K54" s="32">
        <f>J54/$J$1005</f>
        <v>0</v>
      </c>
      <c r="R54" s="1"/>
    </row>
    <row r="55" spans="2:18" ht="17.25" thickBot="1" x14ac:dyDescent="0.3">
      <c r="B55" s="32">
        <v>50.5</v>
      </c>
      <c r="C55" s="32">
        <v>0</v>
      </c>
      <c r="D55" s="32">
        <f>C55/$C$1005</f>
        <v>0</v>
      </c>
      <c r="I55" s="32">
        <v>50.5</v>
      </c>
      <c r="J55" s="32">
        <v>0</v>
      </c>
      <c r="K55" s="32">
        <f>J55/$J$1005</f>
        <v>0</v>
      </c>
      <c r="R55" s="1"/>
    </row>
    <row r="56" spans="2:18" ht="17.25" thickBot="1" x14ac:dyDescent="0.3">
      <c r="B56" s="32">
        <v>51.5</v>
      </c>
      <c r="C56" s="32">
        <v>0</v>
      </c>
      <c r="D56" s="32">
        <f>C56/$C$1005</f>
        <v>0</v>
      </c>
      <c r="I56" s="32">
        <v>51.5</v>
      </c>
      <c r="J56" s="32">
        <v>0</v>
      </c>
      <c r="K56" s="32">
        <f>J56/$J$1005</f>
        <v>0</v>
      </c>
      <c r="R56" s="1"/>
    </row>
    <row r="57" spans="2:18" ht="17.25" thickBot="1" x14ac:dyDescent="0.3">
      <c r="B57" s="32">
        <v>52.5</v>
      </c>
      <c r="C57" s="32">
        <v>0</v>
      </c>
      <c r="D57" s="32">
        <f>C57/$C$1005</f>
        <v>0</v>
      </c>
      <c r="I57" s="32">
        <v>52.5</v>
      </c>
      <c r="J57" s="32">
        <v>0</v>
      </c>
      <c r="K57" s="32">
        <f>J57/$J$1005</f>
        <v>0</v>
      </c>
      <c r="R57" s="1"/>
    </row>
    <row r="58" spans="2:18" ht="17.25" thickBot="1" x14ac:dyDescent="0.3">
      <c r="B58" s="32">
        <v>53.5</v>
      </c>
      <c r="C58" s="32">
        <v>0</v>
      </c>
      <c r="D58" s="32">
        <f>C58/$C$1005</f>
        <v>0</v>
      </c>
      <c r="I58" s="32">
        <v>53.5</v>
      </c>
      <c r="J58" s="32">
        <v>0</v>
      </c>
      <c r="K58" s="32">
        <f>J58/$J$1005</f>
        <v>0</v>
      </c>
      <c r="R58" s="1"/>
    </row>
    <row r="59" spans="2:18" ht="17.25" thickBot="1" x14ac:dyDescent="0.3">
      <c r="B59" s="32">
        <v>54.5</v>
      </c>
      <c r="C59" s="32">
        <v>0</v>
      </c>
      <c r="D59" s="32">
        <f>C59/$C$1005</f>
        <v>0</v>
      </c>
      <c r="I59" s="32">
        <v>54.5</v>
      </c>
      <c r="J59" s="32">
        <v>0</v>
      </c>
      <c r="K59" s="32">
        <f>J59/$J$1005</f>
        <v>0</v>
      </c>
      <c r="R59" s="1"/>
    </row>
    <row r="60" spans="2:18" ht="17.25" thickBot="1" x14ac:dyDescent="0.3">
      <c r="B60" s="32">
        <v>55.5</v>
      </c>
      <c r="C60" s="32">
        <v>0</v>
      </c>
      <c r="D60" s="32">
        <f>C60/$C$1005</f>
        <v>0</v>
      </c>
      <c r="I60" s="32">
        <v>55.5</v>
      </c>
      <c r="J60" s="32">
        <v>0</v>
      </c>
      <c r="K60" s="32">
        <f>J60/$J$1005</f>
        <v>0</v>
      </c>
      <c r="R60" s="1"/>
    </row>
    <row r="61" spans="2:18" ht="17.25" thickBot="1" x14ac:dyDescent="0.3">
      <c r="B61" s="32">
        <v>56.5</v>
      </c>
      <c r="C61" s="32">
        <v>0</v>
      </c>
      <c r="D61" s="32">
        <f>C61/$C$1005</f>
        <v>0</v>
      </c>
      <c r="I61" s="32">
        <v>56.5</v>
      </c>
      <c r="J61" s="32">
        <v>0</v>
      </c>
      <c r="K61" s="32">
        <f>J61/$J$1005</f>
        <v>0</v>
      </c>
      <c r="R61" s="1"/>
    </row>
    <row r="62" spans="2:18" ht="17.25" thickBot="1" x14ac:dyDescent="0.3">
      <c r="B62" s="32">
        <v>57.5</v>
      </c>
      <c r="C62" s="32">
        <v>0</v>
      </c>
      <c r="D62" s="32">
        <f>C62/$C$1005</f>
        <v>0</v>
      </c>
      <c r="I62" s="32">
        <v>57.5</v>
      </c>
      <c r="J62" s="32">
        <v>0</v>
      </c>
      <c r="K62" s="32">
        <f>J62/$J$1005</f>
        <v>0</v>
      </c>
      <c r="R62" s="1"/>
    </row>
    <row r="63" spans="2:18" ht="17.25" thickBot="1" x14ac:dyDescent="0.3">
      <c r="B63" s="32">
        <v>58.5</v>
      </c>
      <c r="C63" s="32">
        <v>0</v>
      </c>
      <c r="D63" s="32">
        <f>C63/$C$1005</f>
        <v>0</v>
      </c>
      <c r="I63" s="32">
        <v>58.5</v>
      </c>
      <c r="J63" s="32">
        <v>0</v>
      </c>
      <c r="K63" s="32">
        <f>J63/$J$1005</f>
        <v>0</v>
      </c>
      <c r="R63" s="1"/>
    </row>
    <row r="64" spans="2:18" ht="17.25" thickBot="1" x14ac:dyDescent="0.3">
      <c r="B64" s="32">
        <v>59.5</v>
      </c>
      <c r="C64" s="32">
        <v>0</v>
      </c>
      <c r="D64" s="32">
        <f>C64/$C$1005</f>
        <v>0</v>
      </c>
      <c r="I64" s="32">
        <v>59.5</v>
      </c>
      <c r="J64" s="32">
        <v>0</v>
      </c>
      <c r="K64" s="32">
        <f>J64/$J$1005</f>
        <v>0</v>
      </c>
      <c r="R64" s="1"/>
    </row>
    <row r="65" spans="2:18" ht="17.25" thickBot="1" x14ac:dyDescent="0.3">
      <c r="B65" s="32">
        <v>60.5</v>
      </c>
      <c r="C65" s="32">
        <v>0</v>
      </c>
      <c r="D65" s="32">
        <f>C65/$C$1005</f>
        <v>0</v>
      </c>
      <c r="I65" s="32">
        <v>60.5</v>
      </c>
      <c r="J65" s="32">
        <v>0</v>
      </c>
      <c r="K65" s="32">
        <f>J65/$J$1005</f>
        <v>0</v>
      </c>
      <c r="R65" s="1"/>
    </row>
    <row r="66" spans="2:18" ht="17.25" thickBot="1" x14ac:dyDescent="0.3">
      <c r="B66" s="32">
        <v>61.5</v>
      </c>
      <c r="C66" s="32">
        <v>0</v>
      </c>
      <c r="D66" s="32">
        <f>C66/$C$1005</f>
        <v>0</v>
      </c>
      <c r="I66" s="32">
        <v>61.5</v>
      </c>
      <c r="J66" s="32">
        <v>0</v>
      </c>
      <c r="K66" s="32">
        <f>J66/$J$1005</f>
        <v>0</v>
      </c>
      <c r="R66" s="1"/>
    </row>
    <row r="67" spans="2:18" ht="17.25" thickBot="1" x14ac:dyDescent="0.3">
      <c r="B67" s="32">
        <v>62.5</v>
      </c>
      <c r="C67" s="32">
        <v>0</v>
      </c>
      <c r="D67" s="32">
        <f>C67/$C$1005</f>
        <v>0</v>
      </c>
      <c r="I67" s="32">
        <v>62.5</v>
      </c>
      <c r="J67" s="32">
        <v>0</v>
      </c>
      <c r="K67" s="32">
        <f>J67/$J$1005</f>
        <v>0</v>
      </c>
      <c r="R67" s="1"/>
    </row>
    <row r="68" spans="2:18" ht="17.25" thickBot="1" x14ac:dyDescent="0.3">
      <c r="B68" s="32">
        <v>63.5</v>
      </c>
      <c r="C68" s="32">
        <v>0</v>
      </c>
      <c r="D68" s="32">
        <f>C68/$C$1005</f>
        <v>0</v>
      </c>
      <c r="I68" s="32">
        <v>63.5</v>
      </c>
      <c r="J68" s="32">
        <v>0</v>
      </c>
      <c r="K68" s="32">
        <f>J68/$J$1005</f>
        <v>0</v>
      </c>
      <c r="R68" s="1"/>
    </row>
    <row r="69" spans="2:18" ht="17.25" thickBot="1" x14ac:dyDescent="0.3">
      <c r="B69" s="32">
        <v>64.5</v>
      </c>
      <c r="C69" s="32">
        <v>0</v>
      </c>
      <c r="D69" s="32">
        <f>C69/$C$1005</f>
        <v>0</v>
      </c>
      <c r="I69" s="32">
        <v>64.5</v>
      </c>
      <c r="J69" s="32">
        <v>2</v>
      </c>
      <c r="K69" s="32">
        <f>J69/$J$1005</f>
        <v>8.4688770757651749E-9</v>
      </c>
      <c r="R69" s="1"/>
    </row>
    <row r="70" spans="2:18" ht="17.25" thickBot="1" x14ac:dyDescent="0.3">
      <c r="B70" s="32">
        <v>65.5</v>
      </c>
      <c r="C70" s="32">
        <v>0</v>
      </c>
      <c r="D70" s="32">
        <f>C70/$C$1005</f>
        <v>0</v>
      </c>
      <c r="I70" s="32">
        <v>65.5</v>
      </c>
      <c r="J70" s="32">
        <v>4</v>
      </c>
      <c r="K70" s="32">
        <f>J70/$J$1005</f>
        <v>1.693775415153035E-8</v>
      </c>
      <c r="R70" s="1"/>
    </row>
    <row r="71" spans="2:18" ht="17.25" thickBot="1" x14ac:dyDescent="0.3">
      <c r="B71" s="32">
        <v>66.5</v>
      </c>
      <c r="C71" s="32">
        <v>0</v>
      </c>
      <c r="D71" s="32">
        <f>C71/$C$1005</f>
        <v>0</v>
      </c>
      <c r="I71" s="32">
        <v>66.5</v>
      </c>
      <c r="J71" s="32">
        <v>10</v>
      </c>
      <c r="K71" s="32">
        <f>J71/$J$1005</f>
        <v>4.2344385378825869E-8</v>
      </c>
      <c r="R71" s="1"/>
    </row>
    <row r="72" spans="2:18" ht="17.25" thickBot="1" x14ac:dyDescent="0.3">
      <c r="B72" s="32">
        <v>67.5</v>
      </c>
      <c r="C72" s="32">
        <v>0</v>
      </c>
      <c r="D72" s="32">
        <f>C72/$C$1005</f>
        <v>0</v>
      </c>
      <c r="I72" s="32">
        <v>67.5</v>
      </c>
      <c r="J72" s="32">
        <v>20</v>
      </c>
      <c r="K72" s="32">
        <f>J72/$J$1005</f>
        <v>8.4688770757651739E-8</v>
      </c>
      <c r="R72" s="1"/>
    </row>
    <row r="73" spans="2:18" ht="17.25" thickBot="1" x14ac:dyDescent="0.3">
      <c r="B73" s="32">
        <v>68.5</v>
      </c>
      <c r="C73" s="32">
        <v>0</v>
      </c>
      <c r="D73" s="32">
        <f>C73/$C$1005</f>
        <v>0</v>
      </c>
      <c r="I73" s="32">
        <v>68.5</v>
      </c>
      <c r="J73" s="32">
        <v>42</v>
      </c>
      <c r="K73" s="32">
        <f>J73/$J$1005</f>
        <v>1.7784641859106867E-7</v>
      </c>
      <c r="R73" s="1"/>
    </row>
    <row r="74" spans="2:18" ht="17.25" thickBot="1" x14ac:dyDescent="0.3">
      <c r="B74" s="32">
        <v>69.5</v>
      </c>
      <c r="C74" s="32">
        <v>0</v>
      </c>
      <c r="D74" s="32">
        <f>C74/$C$1005</f>
        <v>0</v>
      </c>
      <c r="I74" s="32">
        <v>69.5</v>
      </c>
      <c r="J74" s="32">
        <v>84</v>
      </c>
      <c r="K74" s="32">
        <f>J74/$J$1005</f>
        <v>3.5569283718213733E-7</v>
      </c>
      <c r="R74" s="1"/>
    </row>
    <row r="75" spans="2:18" ht="17.25" thickBot="1" x14ac:dyDescent="0.3">
      <c r="B75" s="32">
        <v>70.5</v>
      </c>
      <c r="C75" s="32">
        <v>0</v>
      </c>
      <c r="D75" s="32">
        <f>C75/$C$1005</f>
        <v>0</v>
      </c>
      <c r="I75" s="32">
        <v>70.5</v>
      </c>
      <c r="J75" s="32">
        <v>164</v>
      </c>
      <c r="K75" s="32">
        <f>J75/$J$1005</f>
        <v>6.9444792021274434E-7</v>
      </c>
      <c r="R75" s="1"/>
    </row>
    <row r="76" spans="2:18" ht="17.25" thickBot="1" x14ac:dyDescent="0.3">
      <c r="B76" s="32">
        <v>71.5</v>
      </c>
      <c r="C76" s="32">
        <v>0</v>
      </c>
      <c r="D76" s="32">
        <f>C76/$C$1005</f>
        <v>0</v>
      </c>
      <c r="I76" s="32">
        <v>71.5</v>
      </c>
      <c r="J76" s="32">
        <v>313</v>
      </c>
      <c r="K76" s="32">
        <f>J76/$J$1005</f>
        <v>1.3253792623572497E-6</v>
      </c>
      <c r="R76" s="1"/>
    </row>
    <row r="77" spans="2:18" ht="17.25" thickBot="1" x14ac:dyDescent="0.3">
      <c r="B77" s="32">
        <v>72.5</v>
      </c>
      <c r="C77" s="32">
        <v>0</v>
      </c>
      <c r="D77" s="32">
        <f>C77/$C$1005</f>
        <v>0</v>
      </c>
      <c r="I77" s="32">
        <v>72.5</v>
      </c>
      <c r="J77" s="32">
        <v>579</v>
      </c>
      <c r="K77" s="32">
        <f>J77/$J$1005</f>
        <v>2.451739913434018E-6</v>
      </c>
      <c r="R77" s="1"/>
    </row>
    <row r="78" spans="2:18" ht="17.25" thickBot="1" x14ac:dyDescent="0.3">
      <c r="B78" s="32">
        <v>73.5</v>
      </c>
      <c r="C78" s="32">
        <v>0</v>
      </c>
      <c r="D78" s="32">
        <f>C78/$C$1005</f>
        <v>0</v>
      </c>
      <c r="I78" s="32">
        <v>73.5</v>
      </c>
      <c r="J78" s="32">
        <v>1041</v>
      </c>
      <c r="K78" s="32">
        <f>J78/$J$1005</f>
        <v>4.4080505179357734E-6</v>
      </c>
      <c r="R78" s="1"/>
    </row>
    <row r="79" spans="2:18" ht="17.25" thickBot="1" x14ac:dyDescent="0.3">
      <c r="B79" s="32">
        <v>74.5</v>
      </c>
      <c r="C79" s="32">
        <v>0</v>
      </c>
      <c r="D79" s="32">
        <f>C79/$C$1005</f>
        <v>0</v>
      </c>
      <c r="I79" s="32">
        <v>74.5</v>
      </c>
      <c r="J79" s="32">
        <v>1819</v>
      </c>
      <c r="K79" s="32">
        <f>J79/$J$1005</f>
        <v>7.7024437004084256E-6</v>
      </c>
      <c r="R79" s="1"/>
    </row>
    <row r="80" spans="2:18" ht="17.25" thickBot="1" x14ac:dyDescent="0.3">
      <c r="B80" s="32">
        <v>75.5</v>
      </c>
      <c r="C80" s="32">
        <v>0</v>
      </c>
      <c r="D80" s="32">
        <f>C80/$C$1005</f>
        <v>0</v>
      </c>
      <c r="I80" s="32">
        <v>75.5</v>
      </c>
      <c r="J80" s="32">
        <v>3082</v>
      </c>
      <c r="K80" s="32">
        <f>J80/$J$1005</f>
        <v>1.3050539573754133E-5</v>
      </c>
      <c r="R80" s="1"/>
    </row>
    <row r="81" spans="2:18" ht="17.25" thickBot="1" x14ac:dyDescent="0.3">
      <c r="B81" s="32">
        <v>76.5</v>
      </c>
      <c r="C81" s="32">
        <v>0</v>
      </c>
      <c r="D81" s="32">
        <f>C81/$C$1005</f>
        <v>0</v>
      </c>
      <c r="I81" s="32">
        <v>76.5</v>
      </c>
      <c r="J81" s="32">
        <v>5065</v>
      </c>
      <c r="K81" s="32">
        <f>J81/$J$1005</f>
        <v>2.1447431194375303E-5</v>
      </c>
      <c r="R81" s="1"/>
    </row>
    <row r="82" spans="2:18" ht="17.25" thickBot="1" x14ac:dyDescent="0.3">
      <c r="B82" s="32">
        <v>77.5</v>
      </c>
      <c r="C82" s="32">
        <v>0</v>
      </c>
      <c r="D82" s="32">
        <f>C82/$C$1005</f>
        <v>0</v>
      </c>
      <c r="I82" s="32">
        <v>77.5</v>
      </c>
      <c r="J82" s="32">
        <v>8066</v>
      </c>
      <c r="K82" s="32">
        <f>J82/$J$1005</f>
        <v>3.4154981246560946E-5</v>
      </c>
      <c r="R82" s="1"/>
    </row>
    <row r="83" spans="2:18" ht="17.25" thickBot="1" x14ac:dyDescent="0.3">
      <c r="B83" s="32">
        <v>78.5</v>
      </c>
      <c r="C83" s="32">
        <v>0</v>
      </c>
      <c r="D83" s="32">
        <f>C83/$C$1005</f>
        <v>0</v>
      </c>
      <c r="I83" s="32">
        <v>78.5</v>
      </c>
      <c r="J83" s="32">
        <v>12442</v>
      </c>
      <c r="K83" s="32">
        <f>J83/$J$1005</f>
        <v>5.2684884288335149E-5</v>
      </c>
      <c r="R83" s="1"/>
    </row>
    <row r="84" spans="2:18" ht="17.25" thickBot="1" x14ac:dyDescent="0.3">
      <c r="B84" s="32">
        <v>79.5</v>
      </c>
      <c r="C84" s="32">
        <v>0</v>
      </c>
      <c r="D84" s="32">
        <f>C84/$C$1005</f>
        <v>0</v>
      </c>
      <c r="I84" s="32">
        <v>79.5</v>
      </c>
      <c r="J84" s="32">
        <v>18591</v>
      </c>
      <c r="K84" s="32">
        <f>J84/$J$1005</f>
        <v>7.8722446857775171E-5</v>
      </c>
      <c r="R84" s="1"/>
    </row>
    <row r="85" spans="2:18" ht="17.25" thickBot="1" x14ac:dyDescent="0.3">
      <c r="B85" s="32">
        <v>80.5</v>
      </c>
      <c r="C85" s="32">
        <v>0</v>
      </c>
      <c r="D85" s="32">
        <f>C85/$C$1005</f>
        <v>0</v>
      </c>
      <c r="I85" s="32">
        <v>80.5</v>
      </c>
      <c r="J85" s="32">
        <v>26912</v>
      </c>
      <c r="K85" s="32">
        <f>J85/$J$1005</f>
        <v>1.1395720993149618E-4</v>
      </c>
      <c r="R85" s="1"/>
    </row>
    <row r="86" spans="2:18" ht="17.25" thickBot="1" x14ac:dyDescent="0.3">
      <c r="B86" s="32">
        <v>81.5</v>
      </c>
      <c r="C86" s="32">
        <v>0</v>
      </c>
      <c r="D86" s="32">
        <f>C86/$C$1005</f>
        <v>0</v>
      </c>
      <c r="I86" s="32">
        <v>81.5</v>
      </c>
      <c r="J86" s="32">
        <v>37753</v>
      </c>
      <c r="K86" s="32">
        <f>J86/$J$1005</f>
        <v>1.5986275812068131E-4</v>
      </c>
      <c r="R86" s="1"/>
    </row>
    <row r="87" spans="2:18" ht="17.25" thickBot="1" x14ac:dyDescent="0.3">
      <c r="B87" s="32">
        <v>82.5</v>
      </c>
      <c r="C87" s="32">
        <v>0</v>
      </c>
      <c r="D87" s="32">
        <f>C87/$C$1005</f>
        <v>0</v>
      </c>
      <c r="I87" s="32">
        <v>82.5</v>
      </c>
      <c r="J87" s="32">
        <v>51358</v>
      </c>
      <c r="K87" s="32">
        <f>J87/$J$1005</f>
        <v>2.1747229442857391E-4</v>
      </c>
      <c r="R87" s="1"/>
    </row>
    <row r="88" spans="2:18" ht="17.25" thickBot="1" x14ac:dyDescent="0.3">
      <c r="B88" s="32">
        <v>83.5</v>
      </c>
      <c r="C88" s="32">
        <v>0</v>
      </c>
      <c r="D88" s="32">
        <f>C88/$C$1005</f>
        <v>0</v>
      </c>
      <c r="I88" s="32">
        <v>83.5</v>
      </c>
      <c r="J88" s="32">
        <v>67813</v>
      </c>
      <c r="K88" s="32">
        <f>J88/$J$1005</f>
        <v>2.8714998056943186E-4</v>
      </c>
      <c r="R88" s="1"/>
    </row>
    <row r="89" spans="2:18" ht="17.25" thickBot="1" x14ac:dyDescent="0.3">
      <c r="B89" s="32">
        <v>84.5</v>
      </c>
      <c r="C89" s="32">
        <v>0</v>
      </c>
      <c r="D89" s="32">
        <f>C89/$C$1005</f>
        <v>0</v>
      </c>
      <c r="I89" s="32">
        <v>84.5</v>
      </c>
      <c r="J89" s="32">
        <v>87004</v>
      </c>
      <c r="K89" s="32">
        <f>J89/$J$1005</f>
        <v>3.6841309054993663E-4</v>
      </c>
      <c r="R89" s="1"/>
    </row>
    <row r="90" spans="2:18" ht="17.25" thickBot="1" x14ac:dyDescent="0.3">
      <c r="B90" s="32">
        <v>85.5</v>
      </c>
      <c r="C90" s="32">
        <v>0</v>
      </c>
      <c r="D90" s="32">
        <f>C90/$C$1005</f>
        <v>0</v>
      </c>
      <c r="I90" s="32">
        <v>85.5</v>
      </c>
      <c r="J90" s="32">
        <v>108610</v>
      </c>
      <c r="K90" s="32">
        <f>J90/$J$1005</f>
        <v>4.5990236959942777E-4</v>
      </c>
      <c r="R90" s="1"/>
    </row>
    <row r="91" spans="2:18" ht="17.25" thickBot="1" x14ac:dyDescent="0.3">
      <c r="B91" s="32">
        <v>86.5</v>
      </c>
      <c r="C91" s="32">
        <v>0</v>
      </c>
      <c r="D91" s="32">
        <f>C91/$C$1005</f>
        <v>0</v>
      </c>
      <c r="I91" s="32">
        <v>86.5</v>
      </c>
      <c r="J91" s="32">
        <v>132120</v>
      </c>
      <c r="K91" s="32">
        <f>J91/$J$1005</f>
        <v>5.5945401962504738E-4</v>
      </c>
      <c r="R91" s="1"/>
    </row>
    <row r="92" spans="2:18" ht="17.25" thickBot="1" x14ac:dyDescent="0.3">
      <c r="B92" s="32">
        <v>87.5</v>
      </c>
      <c r="C92" s="32">
        <v>0</v>
      </c>
      <c r="D92" s="32">
        <f>C92/$C$1005</f>
        <v>0</v>
      </c>
      <c r="I92" s="32">
        <v>87.5</v>
      </c>
      <c r="J92" s="32">
        <v>156876</v>
      </c>
      <c r="K92" s="32">
        <f>J92/$J$1005</f>
        <v>6.6428178006886873E-4</v>
      </c>
      <c r="R92" s="1"/>
    </row>
    <row r="93" spans="2:18" ht="17.25" thickBot="1" x14ac:dyDescent="0.3">
      <c r="B93" s="32">
        <v>88.5</v>
      </c>
      <c r="C93" s="32">
        <v>0</v>
      </c>
      <c r="D93" s="32">
        <f>C93/$C$1005</f>
        <v>0</v>
      </c>
      <c r="I93" s="32">
        <v>88.5</v>
      </c>
      <c r="J93" s="32">
        <v>182142</v>
      </c>
      <c r="K93" s="32">
        <f>J93/$J$1005</f>
        <v>7.7126910416701019E-4</v>
      </c>
      <c r="R93" s="1"/>
    </row>
    <row r="94" spans="2:18" ht="17.25" thickBot="1" x14ac:dyDescent="0.3">
      <c r="B94" s="32">
        <v>89.5</v>
      </c>
      <c r="C94" s="32">
        <v>0</v>
      </c>
      <c r="D94" s="32">
        <f>C94/$C$1005</f>
        <v>0</v>
      </c>
      <c r="I94" s="32">
        <v>89.5</v>
      </c>
      <c r="J94" s="32">
        <v>207180</v>
      </c>
      <c r="K94" s="32">
        <f>J94/$J$1005</f>
        <v>8.7729097627851438E-4</v>
      </c>
      <c r="R94" s="1"/>
    </row>
    <row r="95" spans="2:18" ht="17.25" thickBot="1" x14ac:dyDescent="0.3">
      <c r="B95" s="32">
        <v>90.5</v>
      </c>
      <c r="C95" s="32">
        <v>0</v>
      </c>
      <c r="D95" s="32">
        <f>C95/$C$1005</f>
        <v>0</v>
      </c>
      <c r="I95" s="32">
        <v>90.5</v>
      </c>
      <c r="J95" s="32">
        <v>231314</v>
      </c>
      <c r="K95" s="32">
        <f>J95/$J$1005</f>
        <v>9.7948491595177285E-4</v>
      </c>
      <c r="R95" s="1"/>
    </row>
    <row r="96" spans="2:18" ht="17.25" thickBot="1" x14ac:dyDescent="0.3">
      <c r="B96" s="32">
        <v>91.5</v>
      </c>
      <c r="C96" s="32">
        <v>0</v>
      </c>
      <c r="D96" s="32">
        <f>C96/$C$1005</f>
        <v>0</v>
      </c>
      <c r="I96" s="32">
        <v>91.5</v>
      </c>
      <c r="J96" s="32">
        <v>253993</v>
      </c>
      <c r="K96" s="32">
        <f>J96/$J$1005</f>
        <v>1.0755177475524119E-3</v>
      </c>
      <c r="R96" s="1"/>
    </row>
    <row r="97" spans="2:18" ht="17.25" thickBot="1" x14ac:dyDescent="0.3">
      <c r="B97" s="32">
        <v>92.5</v>
      </c>
      <c r="C97" s="32">
        <v>0</v>
      </c>
      <c r="D97" s="32">
        <f>C97/$C$1005</f>
        <v>0</v>
      </c>
      <c r="I97" s="32">
        <v>92.5</v>
      </c>
      <c r="J97" s="32">
        <v>274817</v>
      </c>
      <c r="K97" s="32">
        <f>J97/$J$1005</f>
        <v>1.163695695665279E-3</v>
      </c>
      <c r="R97" s="1"/>
    </row>
    <row r="98" spans="2:18" ht="17.25" thickBot="1" x14ac:dyDescent="0.3">
      <c r="B98" s="32">
        <v>93.5</v>
      </c>
      <c r="C98" s="32">
        <v>0</v>
      </c>
      <c r="D98" s="32">
        <f>C98/$C$1005</f>
        <v>0</v>
      </c>
      <c r="I98" s="32">
        <v>93.5</v>
      </c>
      <c r="J98" s="32">
        <v>293557</v>
      </c>
      <c r="K98" s="32">
        <f>J98/$J$1005</f>
        <v>1.2430490738651987E-3</v>
      </c>
      <c r="R98" s="1"/>
    </row>
    <row r="99" spans="2:18" ht="17.25" thickBot="1" x14ac:dyDescent="0.3">
      <c r="B99" s="32">
        <v>94.5</v>
      </c>
      <c r="C99" s="32">
        <v>0</v>
      </c>
      <c r="D99" s="32">
        <f>C99/$C$1005</f>
        <v>0</v>
      </c>
      <c r="I99" s="32">
        <v>94.5</v>
      </c>
      <c r="J99" s="32">
        <v>310145</v>
      </c>
      <c r="K99" s="32">
        <f>J99/$J$1005</f>
        <v>1.313289940331595E-3</v>
      </c>
      <c r="R99" s="1"/>
    </row>
    <row r="100" spans="2:18" ht="17.25" thickBot="1" x14ac:dyDescent="0.3">
      <c r="B100" s="32">
        <v>95.5</v>
      </c>
      <c r="C100" s="32">
        <v>0</v>
      </c>
      <c r="D100" s="32">
        <f>C100/$C$1005</f>
        <v>0</v>
      </c>
      <c r="I100" s="32">
        <v>95.5</v>
      </c>
      <c r="J100" s="32">
        <v>324657</v>
      </c>
      <c r="K100" s="32">
        <f>J100/$J$1005</f>
        <v>1.3747401123933472E-3</v>
      </c>
      <c r="R100" s="1"/>
    </row>
    <row r="101" spans="2:18" ht="17.25" thickBot="1" x14ac:dyDescent="0.3">
      <c r="B101" s="32">
        <v>96.5</v>
      </c>
      <c r="C101" s="32">
        <v>0</v>
      </c>
      <c r="D101" s="32">
        <f>C101/$C$1005</f>
        <v>0</v>
      </c>
      <c r="I101" s="32">
        <v>96.5</v>
      </c>
      <c r="J101" s="32">
        <v>337289</v>
      </c>
      <c r="K101" s="32">
        <f>J101/$J$1005</f>
        <v>1.42822954000388E-3</v>
      </c>
      <c r="R101" s="1"/>
    </row>
    <row r="102" spans="2:18" ht="17.25" thickBot="1" x14ac:dyDescent="0.3">
      <c r="B102" s="32">
        <v>97.5</v>
      </c>
      <c r="C102" s="32">
        <v>0</v>
      </c>
      <c r="D102" s="32">
        <f>C102/$C$1005</f>
        <v>0</v>
      </c>
      <c r="I102" s="32">
        <v>97.5</v>
      </c>
      <c r="J102" s="32">
        <v>348321</v>
      </c>
      <c r="K102" s="32">
        <f>J102/$J$1005</f>
        <v>1.4749438659538007E-3</v>
      </c>
      <c r="R102" s="1"/>
    </row>
    <row r="103" spans="2:18" ht="17.25" thickBot="1" x14ac:dyDescent="0.3">
      <c r="B103" s="32">
        <v>98.5</v>
      </c>
      <c r="C103" s="32">
        <v>0</v>
      </c>
      <c r="D103" s="32">
        <f>C103/$C$1005</f>
        <v>0</v>
      </c>
      <c r="I103" s="32">
        <v>98.5</v>
      </c>
      <c r="J103" s="32">
        <v>358097</v>
      </c>
      <c r="K103" s="32">
        <f>J103/$J$1005</f>
        <v>1.5163397371001407E-3</v>
      </c>
      <c r="R103" s="1"/>
    </row>
    <row r="104" spans="2:18" ht="17.25" thickBot="1" x14ac:dyDescent="0.3">
      <c r="B104" s="32">
        <v>99.5</v>
      </c>
      <c r="C104" s="32">
        <v>0</v>
      </c>
      <c r="D104" s="32">
        <f>C104/$C$1005</f>
        <v>0</v>
      </c>
      <c r="I104" s="32">
        <v>99.5</v>
      </c>
      <c r="J104" s="32">
        <v>367001</v>
      </c>
      <c r="K104" s="32">
        <f>J104/$J$1005</f>
        <v>1.5540431778414473E-3</v>
      </c>
      <c r="R104" s="1"/>
    </row>
    <row r="105" spans="2:18" ht="17.25" thickBot="1" x14ac:dyDescent="0.3">
      <c r="B105" s="32">
        <v>100.5</v>
      </c>
      <c r="C105" s="32">
        <v>0</v>
      </c>
      <c r="D105" s="32">
        <f>C105/$C$1005</f>
        <v>0</v>
      </c>
      <c r="I105" s="32">
        <v>100.5</v>
      </c>
      <c r="J105" s="32">
        <v>375435</v>
      </c>
      <c r="K105" s="32">
        <f>J105/$J$1005</f>
        <v>1.5897564324699491E-3</v>
      </c>
      <c r="R105" s="1"/>
    </row>
    <row r="106" spans="2:18" ht="17.25" thickBot="1" x14ac:dyDescent="0.3">
      <c r="B106" s="32">
        <v>101.5</v>
      </c>
      <c r="C106" s="32">
        <v>0</v>
      </c>
      <c r="D106" s="32">
        <f>C106/$C$1005</f>
        <v>0</v>
      </c>
      <c r="I106" s="32">
        <v>101.5</v>
      </c>
      <c r="J106" s="32">
        <v>383816</v>
      </c>
      <c r="K106" s="32">
        <f>J106/$J$1005</f>
        <v>1.6252452618559432E-3</v>
      </c>
      <c r="R106" s="1"/>
    </row>
    <row r="107" spans="2:18" ht="17.25" thickBot="1" x14ac:dyDescent="0.3">
      <c r="B107" s="32">
        <v>102.5</v>
      </c>
      <c r="C107" s="32">
        <v>0</v>
      </c>
      <c r="D107" s="32">
        <f>C107/$C$1005</f>
        <v>0</v>
      </c>
      <c r="I107" s="32">
        <v>102.5</v>
      </c>
      <c r="J107" s="32">
        <v>392564</v>
      </c>
      <c r="K107" s="32">
        <f>J107/$J$1005</f>
        <v>1.66228813018534E-3</v>
      </c>
      <c r="R107" s="1"/>
    </row>
    <row r="108" spans="2:18" ht="17.25" thickBot="1" x14ac:dyDescent="0.3">
      <c r="B108" s="32">
        <v>103.5</v>
      </c>
      <c r="C108" s="32">
        <v>0</v>
      </c>
      <c r="D108" s="32">
        <f>C108/$C$1005</f>
        <v>0</v>
      </c>
      <c r="I108" s="32">
        <v>103.5</v>
      </c>
      <c r="J108" s="32">
        <v>402103</v>
      </c>
      <c r="K108" s="32">
        <f>J108/$J$1005</f>
        <v>1.7026804393982019E-3</v>
      </c>
      <c r="R108" s="1"/>
    </row>
    <row r="109" spans="2:18" ht="17.25" thickBot="1" x14ac:dyDescent="0.3">
      <c r="B109" s="32">
        <v>104.5</v>
      </c>
      <c r="C109" s="32">
        <v>0</v>
      </c>
      <c r="D109" s="32">
        <f>C109/$C$1005</f>
        <v>0</v>
      </c>
      <c r="I109" s="32">
        <v>104.5</v>
      </c>
      <c r="J109" s="32">
        <v>412865</v>
      </c>
      <c r="K109" s="32">
        <f>J109/$J$1005</f>
        <v>1.7482514669428944E-3</v>
      </c>
      <c r="R109" s="1"/>
    </row>
    <row r="110" spans="2:18" ht="17.25" thickBot="1" x14ac:dyDescent="0.3">
      <c r="B110" s="32">
        <v>105.5</v>
      </c>
      <c r="C110" s="32">
        <v>0</v>
      </c>
      <c r="D110" s="32">
        <f>C110/$C$1005</f>
        <v>0</v>
      </c>
      <c r="I110" s="32">
        <v>105.5</v>
      </c>
      <c r="J110" s="32">
        <v>425293</v>
      </c>
      <c r="K110" s="32">
        <f>J110/$J$1005</f>
        <v>1.8008770690916991E-3</v>
      </c>
      <c r="R110" s="1"/>
    </row>
    <row r="111" spans="2:18" ht="17.25" thickBot="1" x14ac:dyDescent="0.3">
      <c r="B111" s="32">
        <v>106.5</v>
      </c>
      <c r="C111" s="32">
        <v>0</v>
      </c>
      <c r="D111" s="32">
        <f>C111/$C$1005</f>
        <v>0</v>
      </c>
      <c r="I111" s="32">
        <v>106.5</v>
      </c>
      <c r="J111" s="32">
        <v>439850</v>
      </c>
      <c r="K111" s="32">
        <f>J111/$J$1005</f>
        <v>1.8625177908876559E-3</v>
      </c>
      <c r="R111" s="1"/>
    </row>
    <row r="112" spans="2:18" ht="17.25" thickBot="1" x14ac:dyDescent="0.3">
      <c r="B112" s="32">
        <v>107.5</v>
      </c>
      <c r="C112" s="32">
        <v>0</v>
      </c>
      <c r="D112" s="32">
        <f>C112/$C$1005</f>
        <v>0</v>
      </c>
      <c r="I112" s="32">
        <v>107.5</v>
      </c>
      <c r="J112" s="32">
        <v>457028</v>
      </c>
      <c r="K112" s="32">
        <f>J112/$J$1005</f>
        <v>1.935256976091403E-3</v>
      </c>
      <c r="R112" s="1"/>
    </row>
    <row r="113" spans="2:18" ht="17.25" thickBot="1" x14ac:dyDescent="0.3">
      <c r="B113" s="32">
        <v>108.5</v>
      </c>
      <c r="C113" s="32">
        <v>0</v>
      </c>
      <c r="D113" s="32">
        <f>C113/$C$1005</f>
        <v>0</v>
      </c>
      <c r="I113" s="32">
        <v>108.5</v>
      </c>
      <c r="J113" s="32">
        <v>477356</v>
      </c>
      <c r="K113" s="32">
        <f>J113/$J$1005</f>
        <v>2.0213346426894803E-3</v>
      </c>
      <c r="R113" s="1"/>
    </row>
    <row r="114" spans="2:18" ht="17.25" thickBot="1" x14ac:dyDescent="0.3">
      <c r="B114" s="32">
        <v>109.5</v>
      </c>
      <c r="C114" s="32">
        <v>0</v>
      </c>
      <c r="D114" s="32">
        <f>C114/$C$1005</f>
        <v>0</v>
      </c>
      <c r="I114" s="32">
        <v>109.5</v>
      </c>
      <c r="J114" s="32">
        <v>501415</v>
      </c>
      <c r="K114" s="32">
        <f>J114/$J$1005</f>
        <v>2.1232109994723976E-3</v>
      </c>
      <c r="R114" s="1"/>
    </row>
    <row r="115" spans="2:18" ht="17.25" thickBot="1" x14ac:dyDescent="0.3">
      <c r="B115" s="32">
        <v>110.5</v>
      </c>
      <c r="C115" s="32">
        <v>0</v>
      </c>
      <c r="D115" s="32">
        <f>C115/$C$1005</f>
        <v>0</v>
      </c>
      <c r="I115" s="32">
        <v>110.5</v>
      </c>
      <c r="J115" s="32">
        <v>529839</v>
      </c>
      <c r="K115" s="32">
        <f>J115/$J$1005</f>
        <v>2.243570680473172E-3</v>
      </c>
      <c r="R115" s="1"/>
    </row>
    <row r="116" spans="2:18" ht="17.25" thickBot="1" x14ac:dyDescent="0.3">
      <c r="B116" s="32">
        <v>111.5</v>
      </c>
      <c r="C116" s="32">
        <v>0</v>
      </c>
      <c r="D116" s="32">
        <f>C116/$C$1005</f>
        <v>0</v>
      </c>
      <c r="I116" s="32">
        <v>111.5</v>
      </c>
      <c r="J116" s="32">
        <v>563334</v>
      </c>
      <c r="K116" s="32">
        <f>J116/$J$1005</f>
        <v>2.3854031992995494E-3</v>
      </c>
      <c r="R116" s="1"/>
    </row>
    <row r="117" spans="2:18" ht="17.25" thickBot="1" x14ac:dyDescent="0.3">
      <c r="B117" s="32">
        <v>112.5</v>
      </c>
      <c r="C117" s="32">
        <v>0</v>
      </c>
      <c r="D117" s="32">
        <f>C117/$C$1005</f>
        <v>0</v>
      </c>
      <c r="I117" s="32">
        <v>112.5</v>
      </c>
      <c r="J117" s="32">
        <v>602674</v>
      </c>
      <c r="K117" s="32">
        <f>J117/$J$1005</f>
        <v>2.5519860113798502E-3</v>
      </c>
      <c r="R117" s="1"/>
    </row>
    <row r="118" spans="2:18" ht="17.25" thickBot="1" x14ac:dyDescent="0.3">
      <c r="B118" s="32">
        <v>113.5</v>
      </c>
      <c r="C118" s="32">
        <v>0</v>
      </c>
      <c r="D118" s="32">
        <f>C118/$C$1005</f>
        <v>0</v>
      </c>
      <c r="I118" s="32">
        <v>113.5</v>
      </c>
      <c r="J118" s="32">
        <v>648711</v>
      </c>
      <c r="K118" s="32">
        <f>J118/$J$1005</f>
        <v>2.746926858348351E-3</v>
      </c>
      <c r="R118" s="1"/>
    </row>
    <row r="119" spans="2:18" ht="17.25" thickBot="1" x14ac:dyDescent="0.3">
      <c r="B119" s="32">
        <v>114.5</v>
      </c>
      <c r="C119" s="32">
        <v>0</v>
      </c>
      <c r="D119" s="32">
        <f>C119/$C$1005</f>
        <v>0</v>
      </c>
      <c r="I119" s="32">
        <v>114.5</v>
      </c>
      <c r="J119" s="32">
        <v>702366</v>
      </c>
      <c r="K119" s="32">
        <f>J119/$J$1005</f>
        <v>2.9741256580984414E-3</v>
      </c>
      <c r="R119" s="1"/>
    </row>
    <row r="120" spans="2:18" ht="17.25" thickBot="1" x14ac:dyDescent="0.3">
      <c r="B120" s="32">
        <v>115.5</v>
      </c>
      <c r="C120" s="32">
        <v>0</v>
      </c>
      <c r="D120" s="32">
        <f>C120/$C$1005</f>
        <v>0</v>
      </c>
      <c r="I120" s="32">
        <v>115.5</v>
      </c>
      <c r="J120" s="32">
        <v>764620</v>
      </c>
      <c r="K120" s="32">
        <f>J120/$J$1005</f>
        <v>3.2377363948357836E-3</v>
      </c>
      <c r="R120" s="1"/>
    </row>
    <row r="121" spans="2:18" ht="17.25" thickBot="1" x14ac:dyDescent="0.3">
      <c r="B121" s="32">
        <v>116.5</v>
      </c>
      <c r="C121" s="32">
        <v>0</v>
      </c>
      <c r="D121" s="32">
        <f>C121/$C$1005</f>
        <v>0</v>
      </c>
      <c r="I121" s="32">
        <v>116.5</v>
      </c>
      <c r="J121" s="32">
        <v>836491</v>
      </c>
      <c r="K121" s="32">
        <f>J121/$J$1005</f>
        <v>3.5420697269919433E-3</v>
      </c>
      <c r="R121" s="1"/>
    </row>
    <row r="122" spans="2:18" ht="17.25" thickBot="1" x14ac:dyDescent="0.3">
      <c r="B122" s="32">
        <v>117.5</v>
      </c>
      <c r="C122" s="32">
        <v>0</v>
      </c>
      <c r="D122" s="32">
        <f>C122/$C$1005</f>
        <v>0</v>
      </c>
      <c r="I122" s="32">
        <v>117.5</v>
      </c>
      <c r="J122" s="32">
        <v>918999</v>
      </c>
      <c r="K122" s="32">
        <f>J122/$J$1005</f>
        <v>3.8914447818755595E-3</v>
      </c>
      <c r="R122" s="1"/>
    </row>
    <row r="123" spans="2:18" ht="17.25" thickBot="1" x14ac:dyDescent="0.3">
      <c r="B123" s="32">
        <v>118.5</v>
      </c>
      <c r="C123" s="32">
        <v>0</v>
      </c>
      <c r="D123" s="32">
        <f>C123/$C$1005</f>
        <v>0</v>
      </c>
      <c r="I123" s="32">
        <v>118.5</v>
      </c>
      <c r="J123" s="32">
        <v>1013117</v>
      </c>
      <c r="K123" s="32">
        <f>J123/$J$1005</f>
        <v>4.2899816681839934E-3</v>
      </c>
      <c r="R123" s="1"/>
    </row>
    <row r="124" spans="2:18" ht="17.25" thickBot="1" x14ac:dyDescent="0.3">
      <c r="B124" s="32">
        <v>119.5</v>
      </c>
      <c r="C124" s="32">
        <v>0</v>
      </c>
      <c r="D124" s="32">
        <f>C124/$C$1005</f>
        <v>0</v>
      </c>
      <c r="I124" s="32">
        <v>119.5</v>
      </c>
      <c r="J124" s="32">
        <v>1119704</v>
      </c>
      <c r="K124" s="32">
        <f>J124/$J$1005</f>
        <v>4.7413177686212848E-3</v>
      </c>
      <c r="R124" s="1"/>
    </row>
    <row r="125" spans="2:18" ht="17.25" thickBot="1" x14ac:dyDescent="0.3">
      <c r="B125" s="32">
        <v>120.5</v>
      </c>
      <c r="C125" s="32">
        <v>0</v>
      </c>
      <c r="D125" s="32">
        <f>C125/$C$1005</f>
        <v>0</v>
      </c>
      <c r="I125" s="32">
        <v>120.5</v>
      </c>
      <c r="J125" s="32">
        <v>1239422</v>
      </c>
      <c r="K125" s="32">
        <f>J125/$J$1005</f>
        <v>5.2482562814995118E-3</v>
      </c>
      <c r="R125" s="1"/>
    </row>
    <row r="126" spans="2:18" ht="17.25" thickBot="1" x14ac:dyDescent="0.3">
      <c r="B126" s="32">
        <v>121.5</v>
      </c>
      <c r="C126" s="32">
        <v>0</v>
      </c>
      <c r="D126" s="32">
        <f>C126/$C$1005</f>
        <v>0</v>
      </c>
      <c r="I126" s="32">
        <v>121.5</v>
      </c>
      <c r="J126" s="32">
        <v>1372643</v>
      </c>
      <c r="K126" s="32">
        <f>J126/$J$1005</f>
        <v>5.8123724179547677E-3</v>
      </c>
      <c r="R126" s="1"/>
    </row>
    <row r="127" spans="2:18" ht="17.25" thickBot="1" x14ac:dyDescent="0.3">
      <c r="B127" s="32">
        <v>122.5</v>
      </c>
      <c r="C127" s="32">
        <v>0</v>
      </c>
      <c r="D127" s="32">
        <f>C127/$C$1005</f>
        <v>0</v>
      </c>
      <c r="I127" s="32">
        <v>122.5</v>
      </c>
      <c r="J127" s="32">
        <v>1519350</v>
      </c>
      <c r="K127" s="32">
        <f>J127/$J$1005</f>
        <v>6.4335941925319088E-3</v>
      </c>
      <c r="R127" s="1"/>
    </row>
    <row r="128" spans="2:18" ht="17.25" thickBot="1" x14ac:dyDescent="0.3">
      <c r="B128" s="32">
        <v>123.5</v>
      </c>
      <c r="C128" s="32">
        <v>0</v>
      </c>
      <c r="D128" s="32">
        <f>C128/$C$1005</f>
        <v>0</v>
      </c>
      <c r="I128" s="32">
        <v>123.5</v>
      </c>
      <c r="J128" s="32">
        <v>1679035</v>
      </c>
      <c r="K128" s="32">
        <f>J128/$J$1005</f>
        <v>7.1097705104536894E-3</v>
      </c>
      <c r="R128" s="1"/>
    </row>
    <row r="129" spans="2:18" ht="17.25" thickBot="1" x14ac:dyDescent="0.3">
      <c r="B129" s="32">
        <v>124.5</v>
      </c>
      <c r="C129" s="32">
        <v>0</v>
      </c>
      <c r="D129" s="32">
        <f>C129/$C$1005</f>
        <v>0</v>
      </c>
      <c r="I129" s="32">
        <v>124.5</v>
      </c>
      <c r="J129" s="32">
        <v>1850621</v>
      </c>
      <c r="K129" s="32">
        <f>J129/$J$1005</f>
        <v>7.8363408814148116E-3</v>
      </c>
      <c r="R129" s="1"/>
    </row>
    <row r="130" spans="2:18" ht="17.25" thickBot="1" x14ac:dyDescent="0.3">
      <c r="B130" s="32">
        <v>125.5</v>
      </c>
      <c r="C130" s="32">
        <v>0</v>
      </c>
      <c r="D130" s="32">
        <f>C130/$C$1005</f>
        <v>0</v>
      </c>
      <c r="I130" s="32">
        <v>125.5</v>
      </c>
      <c r="J130" s="32">
        <v>2032410</v>
      </c>
      <c r="K130" s="32">
        <f>J130/$J$1005</f>
        <v>8.606115228777949E-3</v>
      </c>
      <c r="R130" s="1"/>
    </row>
    <row r="131" spans="2:18" ht="17.25" thickBot="1" x14ac:dyDescent="0.3">
      <c r="B131" s="32">
        <v>126.5</v>
      </c>
      <c r="C131" s="32">
        <v>0</v>
      </c>
      <c r="D131" s="32">
        <f>C131/$C$1005</f>
        <v>0</v>
      </c>
      <c r="I131" s="32">
        <v>126.5</v>
      </c>
      <c r="J131" s="32">
        <v>2222070</v>
      </c>
      <c r="K131" s="32">
        <f>J131/$J$1005</f>
        <v>9.4092188418727612E-3</v>
      </c>
      <c r="R131" s="1"/>
    </row>
    <row r="132" spans="2:18" ht="17.25" thickBot="1" x14ac:dyDescent="0.3">
      <c r="B132" s="32">
        <v>127.5</v>
      </c>
      <c r="C132" s="32">
        <v>0</v>
      </c>
      <c r="D132" s="32">
        <f>C132/$C$1005</f>
        <v>0</v>
      </c>
      <c r="I132" s="32">
        <v>127.5</v>
      </c>
      <c r="J132" s="32">
        <v>2416681</v>
      </c>
      <c r="K132" s="32">
        <f>J132/$J$1005</f>
        <v>1.0233287160168629E-2</v>
      </c>
      <c r="R132" s="1"/>
    </row>
    <row r="133" spans="2:18" ht="17.25" thickBot="1" x14ac:dyDescent="0.3">
      <c r="B133" s="32">
        <v>128.5</v>
      </c>
      <c r="C133" s="32">
        <v>0</v>
      </c>
      <c r="D133" s="32">
        <f>C133/$C$1005</f>
        <v>0</v>
      </c>
      <c r="I133" s="32">
        <v>128.5</v>
      </c>
      <c r="J133" s="32">
        <v>2612843</v>
      </c>
      <c r="K133" s="32">
        <f>J133/$J$1005</f>
        <v>1.1063923092636752E-2</v>
      </c>
      <c r="R133" s="1"/>
    </row>
    <row r="134" spans="2:18" ht="17.25" thickBot="1" x14ac:dyDescent="0.3">
      <c r="B134" s="32">
        <v>129.5</v>
      </c>
      <c r="C134" s="32">
        <v>0</v>
      </c>
      <c r="D134" s="32">
        <f>C134/$C$1005</f>
        <v>0</v>
      </c>
      <c r="I134" s="32">
        <v>129.5</v>
      </c>
      <c r="J134" s="32">
        <v>2806833</v>
      </c>
      <c r="K134" s="32">
        <f>J134/$J$1005</f>
        <v>1.1885361824600595E-2</v>
      </c>
      <c r="R134" s="1"/>
    </row>
    <row r="135" spans="2:18" ht="17.25" thickBot="1" x14ac:dyDescent="0.3">
      <c r="B135" s="32">
        <v>130.5</v>
      </c>
      <c r="C135" s="32">
        <v>0</v>
      </c>
      <c r="D135" s="32">
        <f>C135/$C$1005</f>
        <v>0</v>
      </c>
      <c r="I135" s="32">
        <v>130.5</v>
      </c>
      <c r="J135" s="32">
        <v>2994810</v>
      </c>
      <c r="K135" s="32">
        <f>J135/$J$1005</f>
        <v>1.2681338877636152E-2</v>
      </c>
      <c r="R135" s="1"/>
    </row>
    <row r="136" spans="2:18" ht="17.25" thickBot="1" x14ac:dyDescent="0.3">
      <c r="B136" s="32">
        <v>131.5</v>
      </c>
      <c r="C136" s="32">
        <v>0</v>
      </c>
      <c r="D136" s="32">
        <f>C136/$C$1005</f>
        <v>0</v>
      </c>
      <c r="I136" s="32">
        <v>131.5</v>
      </c>
      <c r="J136" s="32">
        <v>3173049</v>
      </c>
      <c r="K136" s="32">
        <f>J136/$J$1005</f>
        <v>1.3436080968189806E-2</v>
      </c>
      <c r="R136" s="1"/>
    </row>
    <row r="137" spans="2:18" ht="17.25" thickBot="1" x14ac:dyDescent="0.3">
      <c r="B137" s="32">
        <v>132.5</v>
      </c>
      <c r="C137" s="32">
        <v>0</v>
      </c>
      <c r="D137" s="32">
        <f>C137/$C$1005</f>
        <v>0</v>
      </c>
      <c r="I137" s="32">
        <v>132.5</v>
      </c>
      <c r="J137" s="32">
        <v>3338171</v>
      </c>
      <c r="K137" s="32">
        <f>J137/$J$1005</f>
        <v>1.4135279928442053E-2</v>
      </c>
      <c r="R137" s="1"/>
    </row>
    <row r="138" spans="2:18" ht="17.25" thickBot="1" x14ac:dyDescent="0.3">
      <c r="B138" s="32">
        <v>133.5</v>
      </c>
      <c r="C138" s="32">
        <v>0</v>
      </c>
      <c r="D138" s="32">
        <f>C138/$C$1005</f>
        <v>0</v>
      </c>
      <c r="I138" s="32">
        <v>133.5</v>
      </c>
      <c r="J138" s="32">
        <v>3487353</v>
      </c>
      <c r="K138" s="32">
        <f>J138/$J$1005</f>
        <v>1.4766981938400453E-2</v>
      </c>
      <c r="R138" s="1"/>
    </row>
    <row r="139" spans="2:18" ht="17.25" thickBot="1" x14ac:dyDescent="0.3">
      <c r="B139" s="32">
        <v>134.5</v>
      </c>
      <c r="C139" s="32">
        <v>0</v>
      </c>
      <c r="D139" s="32">
        <f>C139/$C$1005</f>
        <v>0</v>
      </c>
      <c r="I139" s="32">
        <v>134.5</v>
      </c>
      <c r="J139" s="32">
        <v>3618482</v>
      </c>
      <c r="K139" s="32">
        <f>J139/$J$1005</f>
        <v>1.5322239629434459E-2</v>
      </c>
      <c r="R139" s="1"/>
    </row>
    <row r="140" spans="2:18" ht="17.25" thickBot="1" x14ac:dyDescent="0.3">
      <c r="B140" s="32">
        <v>135.5</v>
      </c>
      <c r="C140" s="32">
        <v>0</v>
      </c>
      <c r="D140" s="32">
        <f>C140/$C$1005</f>
        <v>0</v>
      </c>
      <c r="I140" s="32">
        <v>135.5</v>
      </c>
      <c r="J140" s="32">
        <v>3730253</v>
      </c>
      <c r="K140" s="32">
        <f>J140/$J$1005</f>
        <v>1.5795527059252135E-2</v>
      </c>
      <c r="R140" s="1"/>
    </row>
    <row r="141" spans="2:18" ht="17.25" thickBot="1" x14ac:dyDescent="0.3">
      <c r="B141" s="32">
        <v>136.5</v>
      </c>
      <c r="C141" s="32">
        <v>0</v>
      </c>
      <c r="D141" s="32">
        <f>C141/$C$1005</f>
        <v>0</v>
      </c>
      <c r="I141" s="32">
        <v>136.5</v>
      </c>
      <c r="J141" s="32">
        <v>3822193</v>
      </c>
      <c r="K141" s="32">
        <f>J141/$J$1005</f>
        <v>1.6184841338425061E-2</v>
      </c>
      <c r="R141" s="1"/>
    </row>
    <row r="142" spans="2:18" ht="17.25" thickBot="1" x14ac:dyDescent="0.3">
      <c r="B142" s="32">
        <v>137.5</v>
      </c>
      <c r="C142" s="32">
        <v>0</v>
      </c>
      <c r="D142" s="32">
        <f>C142/$C$1005</f>
        <v>0</v>
      </c>
      <c r="I142" s="32">
        <v>137.5</v>
      </c>
      <c r="J142" s="32">
        <v>3894617</v>
      </c>
      <c r="K142" s="32">
        <f>J142/$J$1005</f>
        <v>1.6491516315092668E-2</v>
      </c>
      <c r="R142" s="1"/>
    </row>
    <row r="143" spans="2:18" ht="17.25" thickBot="1" x14ac:dyDescent="0.3">
      <c r="B143" s="32">
        <v>138.5</v>
      </c>
      <c r="C143" s="32">
        <v>0</v>
      </c>
      <c r="D143" s="32">
        <f>C143/$C$1005</f>
        <v>0</v>
      </c>
      <c r="I143" s="32">
        <v>138.5</v>
      </c>
      <c r="J143" s="32">
        <v>3948529</v>
      </c>
      <c r="K143" s="32">
        <f>J143/$J$1005</f>
        <v>1.6719803365546994E-2</v>
      </c>
      <c r="R143" s="1"/>
    </row>
    <row r="144" spans="2:18" ht="17.25" thickBot="1" x14ac:dyDescent="0.3">
      <c r="B144" s="32">
        <v>139.5</v>
      </c>
      <c r="C144" s="32">
        <v>0</v>
      </c>
      <c r="D144" s="32">
        <f>C144/$C$1005</f>
        <v>0</v>
      </c>
      <c r="I144" s="32">
        <v>139.5</v>
      </c>
      <c r="J144" s="32">
        <v>3985480</v>
      </c>
      <c r="K144" s="32">
        <f>J144/$J$1005</f>
        <v>1.6876270103960294E-2</v>
      </c>
      <c r="R144" s="1"/>
    </row>
    <row r="145" spans="2:18" ht="17.25" thickBot="1" x14ac:dyDescent="0.3">
      <c r="B145" s="32">
        <v>140.5</v>
      </c>
      <c r="C145" s="32">
        <v>0</v>
      </c>
      <c r="D145" s="32">
        <f>C145/$C$1005</f>
        <v>0</v>
      </c>
      <c r="I145" s="32">
        <v>140.5</v>
      </c>
      <c r="J145" s="32">
        <v>4007409</v>
      </c>
      <c r="K145" s="32">
        <f>J145/$J$1005</f>
        <v>1.696912710665752E-2</v>
      </c>
      <c r="R145" s="1"/>
    </row>
    <row r="146" spans="2:18" ht="17.25" thickBot="1" x14ac:dyDescent="0.3">
      <c r="B146" s="32">
        <v>141.5</v>
      </c>
      <c r="C146" s="32">
        <v>0</v>
      </c>
      <c r="D146" s="32">
        <f>C146/$C$1005</f>
        <v>0</v>
      </c>
      <c r="I146" s="32">
        <v>141.5</v>
      </c>
      <c r="J146" s="32">
        <v>4016475</v>
      </c>
      <c r="K146" s="32">
        <f>J146/$J$1005</f>
        <v>1.7007516526441963E-2</v>
      </c>
      <c r="R146" s="1"/>
    </row>
    <row r="147" spans="2:18" ht="17.25" thickBot="1" x14ac:dyDescent="0.3">
      <c r="B147" s="32">
        <v>142.5</v>
      </c>
      <c r="C147" s="32">
        <v>0</v>
      </c>
      <c r="D147" s="32">
        <f>C147/$C$1005</f>
        <v>0</v>
      </c>
      <c r="I147" s="32">
        <v>142.5</v>
      </c>
      <c r="J147" s="32">
        <v>4014910</v>
      </c>
      <c r="K147" s="32">
        <f>J147/$J$1005</f>
        <v>1.7000889630130179E-2</v>
      </c>
      <c r="R147" s="1"/>
    </row>
    <row r="148" spans="2:18" ht="17.25" thickBot="1" x14ac:dyDescent="0.3">
      <c r="B148" s="32">
        <v>143.5</v>
      </c>
      <c r="C148" s="32">
        <v>0</v>
      </c>
      <c r="D148" s="32">
        <f>C148/$C$1005</f>
        <v>0</v>
      </c>
      <c r="I148" s="32">
        <v>143.5</v>
      </c>
      <c r="J148" s="32">
        <v>4004885</v>
      </c>
      <c r="K148" s="32">
        <f>J148/$J$1005</f>
        <v>1.6958439383787906E-2</v>
      </c>
      <c r="R148" s="1"/>
    </row>
    <row r="149" spans="2:18" ht="17.25" thickBot="1" x14ac:dyDescent="0.3">
      <c r="B149" s="32">
        <v>144.5</v>
      </c>
      <c r="C149" s="32">
        <v>0</v>
      </c>
      <c r="D149" s="32">
        <f>C149/$C$1005</f>
        <v>0</v>
      </c>
      <c r="I149" s="32">
        <v>144.5</v>
      </c>
      <c r="J149" s="32">
        <v>3988407</v>
      </c>
      <c r="K149" s="32">
        <f>J149/$J$1005</f>
        <v>1.6888664305560675E-2</v>
      </c>
      <c r="R149" s="1"/>
    </row>
    <row r="150" spans="2:18" ht="17.25" thickBot="1" x14ac:dyDescent="0.3">
      <c r="B150" s="32">
        <v>145.5</v>
      </c>
      <c r="C150" s="32">
        <v>0</v>
      </c>
      <c r="D150" s="32">
        <f>C150/$C$1005</f>
        <v>0</v>
      </c>
      <c r="I150" s="32">
        <v>145.5</v>
      </c>
      <c r="J150" s="32">
        <v>3967249</v>
      </c>
      <c r="K150" s="32">
        <f>J150/$J$1005</f>
        <v>1.6799072054976157E-2</v>
      </c>
      <c r="R150" s="1"/>
    </row>
    <row r="151" spans="2:18" ht="17.25" thickBot="1" x14ac:dyDescent="0.3">
      <c r="B151" s="32">
        <v>146.5</v>
      </c>
      <c r="C151" s="32">
        <v>0</v>
      </c>
      <c r="D151" s="32">
        <f>C151/$C$1005</f>
        <v>0</v>
      </c>
      <c r="I151" s="32">
        <v>146.5</v>
      </c>
      <c r="J151" s="32">
        <v>3942903</v>
      </c>
      <c r="K151" s="32">
        <f>J151/$J$1005</f>
        <v>1.6695980414332866E-2</v>
      </c>
      <c r="R151" s="1"/>
    </row>
    <row r="152" spans="2:18" ht="17.25" thickBot="1" x14ac:dyDescent="0.3">
      <c r="B152" s="32">
        <v>147.5</v>
      </c>
      <c r="C152" s="32">
        <v>0</v>
      </c>
      <c r="D152" s="32">
        <f>C152/$C$1005</f>
        <v>0</v>
      </c>
      <c r="I152" s="32">
        <v>147.5</v>
      </c>
      <c r="J152" s="32">
        <v>3916564</v>
      </c>
      <c r="K152" s="32">
        <f>J152/$J$1005</f>
        <v>1.6584449537683576E-2</v>
      </c>
      <c r="R152" s="1"/>
    </row>
    <row r="153" spans="2:18" ht="17.25" thickBot="1" x14ac:dyDescent="0.3">
      <c r="B153" s="32">
        <v>148.5</v>
      </c>
      <c r="C153" s="32">
        <v>0</v>
      </c>
      <c r="D153" s="32">
        <f>C153/$C$1005</f>
        <v>0</v>
      </c>
      <c r="I153" s="32">
        <v>148.5</v>
      </c>
      <c r="J153" s="32">
        <v>3889129</v>
      </c>
      <c r="K153" s="32">
        <f>J153/$J$1005</f>
        <v>1.6468277716396768E-2</v>
      </c>
      <c r="R153" s="1"/>
    </row>
    <row r="154" spans="2:18" ht="17.25" thickBot="1" x14ac:dyDescent="0.3">
      <c r="B154" s="32">
        <v>149.5</v>
      </c>
      <c r="C154" s="32">
        <v>0</v>
      </c>
      <c r="D154" s="32">
        <f>C154/$C$1005</f>
        <v>0</v>
      </c>
      <c r="I154" s="32">
        <v>149.5</v>
      </c>
      <c r="J154" s="32">
        <v>3861217</v>
      </c>
      <c r="K154" s="32">
        <f>J154/$J$1005</f>
        <v>1.6350086067927389E-2</v>
      </c>
      <c r="R154" s="1"/>
    </row>
    <row r="155" spans="2:18" ht="17.25" thickBot="1" x14ac:dyDescent="0.3">
      <c r="B155" s="32">
        <v>150.5</v>
      </c>
      <c r="C155" s="32">
        <v>0</v>
      </c>
      <c r="D155" s="32">
        <f>C155/$C$1005</f>
        <v>0</v>
      </c>
      <c r="I155" s="32">
        <v>150.5</v>
      </c>
      <c r="J155" s="32">
        <v>3833198</v>
      </c>
      <c r="K155" s="32">
        <f>J155/$J$1005</f>
        <v>1.6231441334534458E-2</v>
      </c>
      <c r="R155" s="1"/>
    </row>
    <row r="156" spans="2:18" ht="17.25" thickBot="1" x14ac:dyDescent="0.3">
      <c r="B156" s="32">
        <v>151.5</v>
      </c>
      <c r="C156" s="32">
        <v>0</v>
      </c>
      <c r="D156" s="32">
        <f>C156/$C$1005</f>
        <v>0</v>
      </c>
      <c r="I156" s="32">
        <v>151.5</v>
      </c>
      <c r="J156" s="32">
        <v>3805230</v>
      </c>
      <c r="K156" s="32">
        <f>J156/$J$1005</f>
        <v>1.6113012557506957E-2</v>
      </c>
      <c r="R156" s="1"/>
    </row>
    <row r="157" spans="2:18" ht="17.25" thickBot="1" x14ac:dyDescent="0.3">
      <c r="B157" s="32">
        <v>152.5</v>
      </c>
      <c r="C157" s="32">
        <v>2</v>
      </c>
      <c r="D157" s="32">
        <f>C157/$C$1005</f>
        <v>1.6726421109144875E-9</v>
      </c>
      <c r="I157" s="32">
        <v>152.5</v>
      </c>
      <c r="J157" s="32">
        <v>3777302</v>
      </c>
      <c r="K157" s="32">
        <f>J157/$J$1005</f>
        <v>1.5994753158020972E-2</v>
      </c>
      <c r="R157" s="1"/>
    </row>
    <row r="158" spans="2:18" ht="17.25" thickBot="1" x14ac:dyDescent="0.3">
      <c r="B158" s="32">
        <v>153.5</v>
      </c>
      <c r="C158" s="32">
        <v>4</v>
      </c>
      <c r="D158" s="32">
        <f>C158/$C$1005</f>
        <v>3.345284221828975E-9</v>
      </c>
      <c r="I158" s="32">
        <v>153.5</v>
      </c>
      <c r="J158" s="32">
        <v>3749278</v>
      </c>
      <c r="K158" s="32">
        <f>J158/$J$1005</f>
        <v>1.5876087252435351E-2</v>
      </c>
      <c r="R158" s="1"/>
    </row>
    <row r="159" spans="2:18" ht="17.25" thickBot="1" x14ac:dyDescent="0.3">
      <c r="B159" s="32">
        <v>154.5</v>
      </c>
      <c r="C159" s="32">
        <v>9</v>
      </c>
      <c r="D159" s="32">
        <f>C159/$C$1005</f>
        <v>7.5268894991151927E-9</v>
      </c>
      <c r="I159" s="32">
        <v>154.5</v>
      </c>
      <c r="J159" s="32">
        <v>3720940</v>
      </c>
      <c r="K159" s="32">
        <f>J159/$J$1005</f>
        <v>1.5756091733148833E-2</v>
      </c>
      <c r="R159" s="1"/>
    </row>
    <row r="160" spans="2:18" ht="17.25" thickBot="1" x14ac:dyDescent="0.3">
      <c r="B160" s="32">
        <v>155.5</v>
      </c>
      <c r="C160" s="32">
        <v>19</v>
      </c>
      <c r="D160" s="32">
        <f>C160/$C$1005</f>
        <v>1.5890100053687629E-8</v>
      </c>
      <c r="I160" s="32">
        <v>155.5</v>
      </c>
      <c r="J160" s="32">
        <v>3692029</v>
      </c>
      <c r="K160" s="32">
        <f>J160/$J$1005</f>
        <v>1.5633669880580112E-2</v>
      </c>
      <c r="R160" s="1"/>
    </row>
    <row r="161" spans="2:18" ht="17.25" thickBot="1" x14ac:dyDescent="0.3">
      <c r="B161" s="32">
        <v>156.5</v>
      </c>
      <c r="C161" s="32">
        <v>39</v>
      </c>
      <c r="D161" s="32">
        <f>C161/$C$1005</f>
        <v>3.2616521162832505E-8</v>
      </c>
      <c r="I161" s="32">
        <v>156.5</v>
      </c>
      <c r="J161" s="32">
        <v>3662282</v>
      </c>
      <c r="K161" s="32">
        <f>J161/$J$1005</f>
        <v>1.5507708037393717E-2</v>
      </c>
      <c r="R161" s="1"/>
    </row>
    <row r="162" spans="2:18" ht="17.25" thickBot="1" x14ac:dyDescent="0.3">
      <c r="B162" s="32">
        <v>157.5</v>
      </c>
      <c r="C162" s="32">
        <v>80</v>
      </c>
      <c r="D162" s="32">
        <f>C162/$C$1005</f>
        <v>6.6905684436579491E-8</v>
      </c>
      <c r="I162" s="32">
        <v>157.5</v>
      </c>
      <c r="J162" s="32">
        <v>3631462</v>
      </c>
      <c r="K162" s="32">
        <f>J162/$J$1005</f>
        <v>1.5377202641656176E-2</v>
      </c>
      <c r="R162" s="1"/>
    </row>
    <row r="163" spans="2:18" ht="17.25" thickBot="1" x14ac:dyDescent="0.3">
      <c r="B163" s="32">
        <v>158.5</v>
      </c>
      <c r="C163" s="32">
        <v>159</v>
      </c>
      <c r="D163" s="32">
        <f>C163/$C$1005</f>
        <v>1.3297504781770175E-7</v>
      </c>
      <c r="I163" s="32">
        <v>158.5</v>
      </c>
      <c r="J163" s="32">
        <v>3599383</v>
      </c>
      <c r="K163" s="32">
        <f>J163/$J$1005</f>
        <v>1.5241366087799441E-2</v>
      </c>
      <c r="R163" s="1"/>
    </row>
    <row r="164" spans="2:18" ht="17.25" thickBot="1" x14ac:dyDescent="0.3">
      <c r="B164" s="32">
        <v>159.5</v>
      </c>
      <c r="C164" s="32">
        <v>308</v>
      </c>
      <c r="D164" s="32">
        <f>C164/$C$1005</f>
        <v>2.5758688508083108E-7</v>
      </c>
      <c r="I164" s="32">
        <v>159.5</v>
      </c>
      <c r="J164" s="32">
        <v>3565925</v>
      </c>
      <c r="K164" s="32">
        <f>J164/$J$1005</f>
        <v>1.5099690243198965E-2</v>
      </c>
      <c r="R164" s="1"/>
    </row>
    <row r="165" spans="2:18" ht="17.25" thickBot="1" x14ac:dyDescent="0.3">
      <c r="B165" s="32">
        <v>160.5</v>
      </c>
      <c r="C165" s="32">
        <v>586</v>
      </c>
      <c r="D165" s="32">
        <f>C165/$C$1005</f>
        <v>4.9008413849794476E-7</v>
      </c>
      <c r="I165" s="32">
        <v>160.5</v>
      </c>
      <c r="J165" s="32">
        <v>3531044</v>
      </c>
      <c r="K165" s="32">
        <f>J165/$J$1005</f>
        <v>1.4951988792559082E-2</v>
      </c>
      <c r="R165" s="1"/>
    </row>
    <row r="166" spans="2:18" ht="17.25" thickBot="1" x14ac:dyDescent="0.3">
      <c r="B166" s="32">
        <v>161.5</v>
      </c>
      <c r="C166" s="32">
        <v>1089</v>
      </c>
      <c r="D166" s="32">
        <f>C166/$C$1005</f>
        <v>9.1075362939293843E-7</v>
      </c>
      <c r="I166" s="32">
        <v>161.5</v>
      </c>
      <c r="J166" s="32">
        <v>3494770</v>
      </c>
      <c r="K166" s="32">
        <f>J166/$J$1005</f>
        <v>1.479838876903593E-2</v>
      </c>
      <c r="R166" s="1"/>
    </row>
    <row r="167" spans="2:18" ht="17.25" thickBot="1" x14ac:dyDescent="0.3">
      <c r="B167" s="32">
        <v>162.5</v>
      </c>
      <c r="C167" s="32">
        <v>1979</v>
      </c>
      <c r="D167" s="32">
        <f>C167/$C$1005</f>
        <v>1.6550793687498852E-6</v>
      </c>
      <c r="I167" s="32">
        <v>162.5</v>
      </c>
      <c r="J167" s="32">
        <v>3457200</v>
      </c>
      <c r="K167" s="32">
        <f>J167/$J$1005</f>
        <v>1.463930091316768E-2</v>
      </c>
      <c r="R167" s="1"/>
    </row>
    <row r="168" spans="2:18" ht="17.25" thickBot="1" x14ac:dyDescent="0.3">
      <c r="B168" s="32">
        <v>163.5</v>
      </c>
      <c r="C168" s="32">
        <v>3516</v>
      </c>
      <c r="D168" s="32">
        <f>C168/$C$1005</f>
        <v>2.9405048309876688E-6</v>
      </c>
      <c r="I168" s="32">
        <v>163.5</v>
      </c>
      <c r="J168" s="32">
        <v>3418484</v>
      </c>
      <c r="K168" s="32">
        <f>J168/$J$1005</f>
        <v>1.4475360390735019E-2</v>
      </c>
      <c r="R168" s="1"/>
    </row>
    <row r="169" spans="2:18" ht="17.25" thickBot="1" x14ac:dyDescent="0.3">
      <c r="B169" s="32">
        <v>164.5</v>
      </c>
      <c r="C169" s="32">
        <v>6102</v>
      </c>
      <c r="D169" s="32">
        <f>C169/$C$1005</f>
        <v>5.1032310804001009E-6</v>
      </c>
      <c r="I169" s="32">
        <v>164.5</v>
      </c>
      <c r="J169" s="32">
        <v>3378804</v>
      </c>
      <c r="K169" s="32">
        <f>J169/$J$1005</f>
        <v>1.4307337869551837E-2</v>
      </c>
      <c r="R169" s="1"/>
    </row>
    <row r="170" spans="2:18" ht="17.25" thickBot="1" x14ac:dyDescent="0.3">
      <c r="B170" s="32">
        <v>165.5</v>
      </c>
      <c r="C170" s="32">
        <v>10347</v>
      </c>
      <c r="D170" s="32">
        <f>C170/$C$1005</f>
        <v>8.6534139608161008E-6</v>
      </c>
      <c r="I170" s="32">
        <v>165.5</v>
      </c>
      <c r="J170" s="32">
        <v>3338348</v>
      </c>
      <c r="K170" s="32">
        <f>J170/$J$1005</f>
        <v>1.413602942406326E-2</v>
      </c>
      <c r="R170" s="1"/>
    </row>
    <row r="171" spans="2:18" ht="17.25" thickBot="1" x14ac:dyDescent="0.3">
      <c r="B171" s="32">
        <v>166.5</v>
      </c>
      <c r="C171" s="32">
        <v>17146</v>
      </c>
      <c r="D171" s="32">
        <f>C171/$C$1005</f>
        <v>1.43395608168699E-5</v>
      </c>
      <c r="I171" s="32">
        <v>166.5</v>
      </c>
      <c r="J171" s="32">
        <v>3297286</v>
      </c>
      <c r="K171" s="32">
        <f>J171/$J$1005</f>
        <v>1.3962154908820724E-2</v>
      </c>
      <c r="R171" s="1"/>
    </row>
    <row r="172" spans="2:18" ht="17.25" thickBot="1" x14ac:dyDescent="0.3">
      <c r="B172" s="32">
        <v>167.5</v>
      </c>
      <c r="C172" s="32">
        <v>17761</v>
      </c>
      <c r="D172" s="32">
        <f>C172/$C$1005</f>
        <v>1.4853898265976106E-5</v>
      </c>
      <c r="I172" s="32">
        <v>167.5</v>
      </c>
      <c r="J172" s="32">
        <v>3255740</v>
      </c>
      <c r="K172" s="32">
        <f>J172/$J$1005</f>
        <v>1.3786230925325854E-2</v>
      </c>
      <c r="R172" s="1"/>
    </row>
    <row r="173" spans="2:18" ht="17.25" thickBot="1" x14ac:dyDescent="0.3">
      <c r="B173" s="32">
        <v>168.5</v>
      </c>
      <c r="C173" s="32">
        <v>23922</v>
      </c>
      <c r="D173" s="32">
        <f>C173/$C$1005</f>
        <v>2.0006472288648184E-5</v>
      </c>
      <c r="I173" s="32">
        <v>168.5</v>
      </c>
      <c r="J173" s="32">
        <v>3213756</v>
      </c>
      <c r="K173" s="32">
        <f>J173/$J$1005</f>
        <v>1.3608452257751391E-2</v>
      </c>
      <c r="R173" s="1"/>
    </row>
    <row r="174" spans="2:18" ht="17.25" thickBot="1" x14ac:dyDescent="0.3">
      <c r="B174" s="32">
        <v>169.5</v>
      </c>
      <c r="C174" s="32">
        <v>37913</v>
      </c>
      <c r="D174" s="32">
        <f>C174/$C$1005</f>
        <v>3.1707440175550482E-5</v>
      </c>
      <c r="I174" s="32">
        <v>169.5</v>
      </c>
      <c r="J174" s="32">
        <v>3171280</v>
      </c>
      <c r="K174" s="32">
        <f>J174/$J$1005</f>
        <v>1.3428590246416291E-2</v>
      </c>
      <c r="R174" s="1"/>
    </row>
    <row r="175" spans="2:18" ht="17.25" thickBot="1" x14ac:dyDescent="0.3">
      <c r="B175" s="32">
        <v>170.5</v>
      </c>
      <c r="C175" s="32">
        <v>52643</v>
      </c>
      <c r="D175" s="32">
        <f>C175/$C$1005</f>
        <v>4.4026449322435678E-5</v>
      </c>
      <c r="I175" s="32">
        <v>170.5</v>
      </c>
      <c r="J175" s="32">
        <v>3128131</v>
      </c>
      <c r="K175" s="32">
        <f>J175/$J$1005</f>
        <v>1.3245878457945195E-2</v>
      </c>
      <c r="R175" s="1"/>
    </row>
    <row r="176" spans="2:18" ht="17.25" thickBot="1" x14ac:dyDescent="0.3">
      <c r="B176" s="32">
        <v>171.5</v>
      </c>
      <c r="C176" s="32">
        <v>61673</v>
      </c>
      <c r="D176" s="32">
        <f>C176/$C$1005</f>
        <v>5.1578428453214591E-5</v>
      </c>
      <c r="I176" s="32">
        <v>171.5</v>
      </c>
      <c r="J176" s="32">
        <v>3083987</v>
      </c>
      <c r="K176" s="32">
        <f>J176/$J$1005</f>
        <v>1.3058953403128907E-2</v>
      </c>
      <c r="R176" s="1"/>
    </row>
    <row r="177" spans="2:18" ht="17.25" thickBot="1" x14ac:dyDescent="0.3">
      <c r="B177" s="32">
        <v>172.5</v>
      </c>
      <c r="C177" s="32">
        <v>99186</v>
      </c>
      <c r="D177" s="32">
        <f>C177/$C$1005</f>
        <v>8.295134020658217E-5</v>
      </c>
      <c r="I177" s="32">
        <v>172.5</v>
      </c>
      <c r="J177" s="32">
        <v>3038368</v>
      </c>
      <c r="K177" s="32">
        <f>J177/$J$1005</f>
        <v>1.2865782551469241E-2</v>
      </c>
      <c r="R177" s="1"/>
    </row>
    <row r="178" spans="2:18" ht="17.25" thickBot="1" x14ac:dyDescent="0.3">
      <c r="B178" s="32">
        <v>173.5</v>
      </c>
      <c r="C178" s="32">
        <v>109874</v>
      </c>
      <c r="D178" s="32">
        <f>C178/$C$1005</f>
        <v>9.1889939647309195E-5</v>
      </c>
      <c r="I178" s="32">
        <v>173.5</v>
      </c>
      <c r="J178" s="32">
        <v>2990632</v>
      </c>
      <c r="K178" s="32">
        <f>J178/$J$1005</f>
        <v>1.2663647393424878E-2</v>
      </c>
      <c r="R178" s="1"/>
    </row>
    <row r="179" spans="2:18" ht="17.25" thickBot="1" x14ac:dyDescent="0.3">
      <c r="B179" s="32">
        <v>174.5</v>
      </c>
      <c r="C179" s="32">
        <v>128735</v>
      </c>
      <c r="D179" s="32">
        <f>C179/$C$1005</f>
        <v>1.0766379107428827E-4</v>
      </c>
      <c r="I179" s="32">
        <v>174.5</v>
      </c>
      <c r="J179" s="32">
        <v>2939975</v>
      </c>
      <c r="K179" s="32">
        <f>J179/$J$1005</f>
        <v>1.2449143440411359E-2</v>
      </c>
      <c r="R179" s="1"/>
    </row>
    <row r="180" spans="2:18" ht="17.25" thickBot="1" x14ac:dyDescent="0.3">
      <c r="B180" s="32">
        <v>175.5</v>
      </c>
      <c r="C180" s="32">
        <v>180775</v>
      </c>
      <c r="D180" s="32">
        <f>C180/$C$1005</f>
        <v>1.5118593880028322E-4</v>
      </c>
      <c r="I180" s="32">
        <v>175.5</v>
      </c>
      <c r="J180" s="32">
        <v>2885445</v>
      </c>
      <c r="K180" s="32">
        <f>J180/$J$1005</f>
        <v>1.2218239506940622E-2</v>
      </c>
      <c r="R180" s="1"/>
    </row>
    <row r="181" spans="2:18" ht="17.25" thickBot="1" x14ac:dyDescent="0.3">
      <c r="B181" s="32">
        <v>176.5</v>
      </c>
      <c r="C181" s="32">
        <v>270627</v>
      </c>
      <c r="D181" s="32">
        <f>C181/$C$1005</f>
        <v>2.263310582752275E-4</v>
      </c>
      <c r="I181" s="32">
        <v>176.5</v>
      </c>
      <c r="J181" s="32">
        <v>2825965</v>
      </c>
      <c r="K181" s="32">
        <f>J181/$J$1005</f>
        <v>1.1966375102707365E-2</v>
      </c>
      <c r="R181" s="1"/>
    </row>
    <row r="182" spans="2:18" ht="17.25" thickBot="1" x14ac:dyDescent="0.3">
      <c r="B182" s="32">
        <v>177.5</v>
      </c>
      <c r="C182" s="32">
        <v>302115</v>
      </c>
      <c r="D182" s="32">
        <f>C182/$C$1005</f>
        <v>2.526651356694652E-4</v>
      </c>
      <c r="I182" s="32">
        <v>177.5</v>
      </c>
      <c r="J182" s="32">
        <v>2760370</v>
      </c>
      <c r="K182" s="32">
        <f>J182/$J$1005</f>
        <v>1.1688617106814956E-2</v>
      </c>
      <c r="R182" s="1"/>
    </row>
    <row r="183" spans="2:18" ht="17.25" thickBot="1" x14ac:dyDescent="0.3">
      <c r="B183" s="32">
        <v>178.5</v>
      </c>
      <c r="C183" s="32">
        <v>577803</v>
      </c>
      <c r="D183" s="32">
        <f>C183/$C$1005</f>
        <v>4.832288148063618E-4</v>
      </c>
      <c r="I183" s="32">
        <v>178.5</v>
      </c>
      <c r="J183" s="32">
        <v>2687460</v>
      </c>
      <c r="K183" s="32">
        <f>J183/$J$1005</f>
        <v>1.1379884193017938E-2</v>
      </c>
      <c r="R183" s="1"/>
    </row>
    <row r="184" spans="2:18" ht="17.25" thickBot="1" x14ac:dyDescent="0.3">
      <c r="B184" s="32">
        <v>179.5</v>
      </c>
      <c r="C184" s="32">
        <v>898582</v>
      </c>
      <c r="D184" s="32">
        <f>C184/$C$1005</f>
        <v>7.5150304665488096E-4</v>
      </c>
      <c r="I184" s="32">
        <v>179.5</v>
      </c>
      <c r="J184" s="32">
        <v>2606067</v>
      </c>
      <c r="K184" s="32">
        <f>J184/$J$1005</f>
        <v>1.1035230537104061E-2</v>
      </c>
      <c r="R184" s="1"/>
    </row>
    <row r="185" spans="2:18" ht="17.25" thickBot="1" x14ac:dyDescent="0.3">
      <c r="B185" s="32">
        <v>180.5</v>
      </c>
      <c r="C185" s="32">
        <v>1463343</v>
      </c>
      <c r="D185" s="32">
        <f>C185/$C$1005</f>
        <v>1.2238245622559693E-3</v>
      </c>
      <c r="I185" s="32">
        <v>180.5</v>
      </c>
      <c r="J185" s="32">
        <v>2515134</v>
      </c>
      <c r="K185" s="32">
        <f>J185/$J$1005</f>
        <v>1.0650180337538782E-2</v>
      </c>
      <c r="R185" s="1"/>
    </row>
    <row r="186" spans="2:18" ht="17.25" thickBot="1" x14ac:dyDescent="0.3">
      <c r="B186" s="32">
        <v>181.5</v>
      </c>
      <c r="C186" s="32">
        <v>2368783</v>
      </c>
      <c r="D186" s="32">
        <f>C186/$C$1005</f>
        <v>1.9810630987091762E-3</v>
      </c>
      <c r="I186" s="32">
        <v>181.5</v>
      </c>
      <c r="J186" s="32">
        <v>2413813</v>
      </c>
      <c r="K186" s="32">
        <f>J186/$J$1005</f>
        <v>1.0221142790441982E-2</v>
      </c>
      <c r="R186" s="1"/>
    </row>
    <row r="187" spans="2:18" ht="17.25" thickBot="1" x14ac:dyDescent="0.3">
      <c r="B187" s="32">
        <v>182.5</v>
      </c>
      <c r="C187" s="32">
        <v>2809387</v>
      </c>
      <c r="D187" s="32">
        <f>C187/$C$1005</f>
        <v>2.3495495010278596E-3</v>
      </c>
      <c r="I187" s="32">
        <v>182.5</v>
      </c>
      <c r="J187" s="32">
        <v>2301559</v>
      </c>
      <c r="K187" s="32">
        <f>J187/$J$1005</f>
        <v>9.7458101268105089E-3</v>
      </c>
      <c r="R187" s="1"/>
    </row>
    <row r="188" spans="2:18" ht="17.25" thickBot="1" x14ac:dyDescent="0.3">
      <c r="B188" s="32">
        <v>183.5</v>
      </c>
      <c r="C188" s="32">
        <v>3277582</v>
      </c>
      <c r="D188" s="32">
        <f>C188/$C$1005</f>
        <v>2.7411108375876639E-3</v>
      </c>
      <c r="I188" s="32">
        <v>183.5</v>
      </c>
      <c r="J188" s="32">
        <v>2178229</v>
      </c>
      <c r="K188" s="32">
        <f>J188/$J$1005</f>
        <v>9.2235768219334491E-3</v>
      </c>
      <c r="R188" s="1"/>
    </row>
    <row r="189" spans="2:18" ht="17.25" thickBot="1" x14ac:dyDescent="0.3">
      <c r="B189" s="32">
        <v>184.5</v>
      </c>
      <c r="C189" s="32">
        <v>3764072</v>
      </c>
      <c r="D189" s="32">
        <f>C189/$C$1005</f>
        <v>3.147972667857058E-3</v>
      </c>
      <c r="I189" s="32">
        <v>184.5</v>
      </c>
      <c r="J189" s="32">
        <v>2044170</v>
      </c>
      <c r="K189" s="32">
        <f>J189/$J$1005</f>
        <v>8.6559122259834489E-3</v>
      </c>
      <c r="R189" s="1"/>
    </row>
    <row r="190" spans="2:18" ht="17.25" thickBot="1" x14ac:dyDescent="0.3">
      <c r="B190" s="32">
        <v>185.5</v>
      </c>
      <c r="C190" s="32">
        <v>4258317</v>
      </c>
      <c r="D190" s="32">
        <f>C190/$C$1005</f>
        <v>3.5613201679115234E-3</v>
      </c>
      <c r="I190" s="32">
        <v>185.5</v>
      </c>
      <c r="J190" s="32">
        <v>1900284</v>
      </c>
      <c r="K190" s="32">
        <f>J190/$J$1005</f>
        <v>8.046635802521674E-3</v>
      </c>
      <c r="R190" s="1"/>
    </row>
    <row r="191" spans="2:18" ht="17.25" thickBot="1" x14ac:dyDescent="0.3">
      <c r="B191" s="32">
        <v>186.5</v>
      </c>
      <c r="C191" s="32">
        <v>4749105</v>
      </c>
      <c r="D191" s="32">
        <f>C191/$C$1005</f>
        <v>3.9717765060772736E-3</v>
      </c>
      <c r="I191" s="32">
        <v>186.5</v>
      </c>
      <c r="J191" s="32">
        <v>1748052</v>
      </c>
      <c r="K191" s="32">
        <f>J191/$J$1005</f>
        <v>7.4020187550227325E-3</v>
      </c>
      <c r="R191" s="1"/>
    </row>
    <row r="192" spans="2:18" ht="17.25" thickBot="1" x14ac:dyDescent="0.3">
      <c r="B192" s="32">
        <v>187.5</v>
      </c>
      <c r="C192" s="32">
        <v>5225172</v>
      </c>
      <c r="D192" s="32">
        <f>C192/$C$1005</f>
        <v>4.3699213619856373E-3</v>
      </c>
      <c r="I192" s="32">
        <v>187.5</v>
      </c>
      <c r="J192" s="32">
        <v>1589525</v>
      </c>
      <c r="K192" s="32">
        <f>J192/$J$1005</f>
        <v>6.730745916927819E-3</v>
      </c>
      <c r="R192" s="1"/>
    </row>
    <row r="193" spans="2:18" ht="17.25" thickBot="1" x14ac:dyDescent="0.3">
      <c r="B193" s="32">
        <v>188.5</v>
      </c>
      <c r="C193" s="32">
        <v>5675808</v>
      </c>
      <c r="D193" s="32">
        <f>C193/$C$1005</f>
        <v>4.7467977371326671E-3</v>
      </c>
      <c r="I193" s="32">
        <v>188.5</v>
      </c>
      <c r="J193" s="32">
        <v>1427251</v>
      </c>
      <c r="K193" s="32">
        <f>J193/$J$1005</f>
        <v>6.0436066376314606E-3</v>
      </c>
      <c r="R193" s="1"/>
    </row>
    <row r="194" spans="2:18" ht="17.25" thickBot="1" x14ac:dyDescent="0.3">
      <c r="B194" s="32">
        <v>189.5</v>
      </c>
      <c r="C194" s="32">
        <v>6091389</v>
      </c>
      <c r="D194" s="32">
        <f>C194/$C$1005</f>
        <v>5.0943568776806438E-3</v>
      </c>
      <c r="I194" s="32">
        <v>189.5</v>
      </c>
      <c r="J194" s="32">
        <v>1264160</v>
      </c>
      <c r="K194" s="32">
        <f>J194/$J$1005</f>
        <v>5.3530078220496513E-3</v>
      </c>
      <c r="R194" s="1"/>
    </row>
    <row r="195" spans="2:18" ht="17.25" thickBot="1" x14ac:dyDescent="0.3">
      <c r="B195" s="32">
        <v>190.5</v>
      </c>
      <c r="C195" s="32">
        <v>6463806</v>
      </c>
      <c r="D195" s="32">
        <f>C195/$C$1005</f>
        <v>5.4058170561908647E-3</v>
      </c>
      <c r="I195" s="32">
        <v>190.5</v>
      </c>
      <c r="J195" s="32">
        <v>1103395</v>
      </c>
      <c r="K195" s="32">
        <f>J195/$J$1005</f>
        <v>4.6722583105069573E-3</v>
      </c>
      <c r="R195" s="1"/>
    </row>
    <row r="196" spans="2:18" ht="17.25" thickBot="1" x14ac:dyDescent="0.3">
      <c r="B196" s="32">
        <v>191.5</v>
      </c>
      <c r="C196" s="32">
        <v>6786764</v>
      </c>
      <c r="D196" s="32">
        <f>C196/$C$1005</f>
        <v>5.6759136316192251E-3</v>
      </c>
      <c r="I196" s="32">
        <v>191.5</v>
      </c>
      <c r="J196" s="32">
        <v>948113</v>
      </c>
      <c r="K196" s="32">
        <f>J196/$J$1005</f>
        <v>4.0147262254674734E-3</v>
      </c>
      <c r="R196" s="1"/>
    </row>
    <row r="197" spans="2:18" ht="17.25" thickBot="1" x14ac:dyDescent="0.3">
      <c r="B197" s="32">
        <v>192.5</v>
      </c>
      <c r="C197" s="32">
        <v>7055931</v>
      </c>
      <c r="D197" s="32">
        <f>C197/$C$1005</f>
        <v>5.9010236611534853E-3</v>
      </c>
      <c r="I197" s="32">
        <v>192.5</v>
      </c>
      <c r="J197" s="32">
        <v>801275</v>
      </c>
      <c r="K197" s="32">
        <f>J197/$J$1005</f>
        <v>3.3929497394418699E-3</v>
      </c>
      <c r="R197" s="1"/>
    </row>
    <row r="198" spans="2:18" ht="17.25" thickBot="1" x14ac:dyDescent="0.3">
      <c r="B198" s="32">
        <v>193.5</v>
      </c>
      <c r="C198" s="32">
        <v>7268958</v>
      </c>
      <c r="D198" s="32">
        <f>C198/$C$1005</f>
        <v>6.0791826266343753E-3</v>
      </c>
      <c r="I198" s="32">
        <v>193.5</v>
      </c>
      <c r="J198" s="32">
        <v>665441</v>
      </c>
      <c r="K198" s="32">
        <f>J198/$J$1005</f>
        <v>2.8177690150871268E-3</v>
      </c>
      <c r="R198" s="1"/>
    </row>
    <row r="199" spans="2:18" ht="17.25" thickBot="1" x14ac:dyDescent="0.3">
      <c r="B199" s="32">
        <v>194.5</v>
      </c>
      <c r="C199" s="32">
        <v>7425372</v>
      </c>
      <c r="D199" s="32">
        <f>C199/$C$1005</f>
        <v>6.2099949482026648E-3</v>
      </c>
      <c r="I199" s="32">
        <v>194.5</v>
      </c>
      <c r="J199" s="32">
        <v>542607</v>
      </c>
      <c r="K199" s="32">
        <f>J199/$J$1005</f>
        <v>2.2976359917248569E-3</v>
      </c>
      <c r="R199" s="1"/>
    </row>
    <row r="200" spans="2:18" ht="17.25" thickBot="1" x14ac:dyDescent="0.3">
      <c r="B200" s="32">
        <v>195.5</v>
      </c>
      <c r="C200" s="32">
        <v>7526386</v>
      </c>
      <c r="D200" s="32">
        <f>C200/$C$1005</f>
        <v>6.2944750832986222E-3</v>
      </c>
      <c r="I200" s="32">
        <v>195.5</v>
      </c>
      <c r="J200" s="32">
        <v>434090</v>
      </c>
      <c r="K200" s="32">
        <f>J200/$J$1005</f>
        <v>1.8381274249094522E-3</v>
      </c>
      <c r="R200" s="1"/>
    </row>
    <row r="201" spans="2:18" ht="17.25" thickBot="1" x14ac:dyDescent="0.3">
      <c r="B201" s="32">
        <v>196.5</v>
      </c>
      <c r="C201" s="32">
        <v>7574633</v>
      </c>
      <c r="D201" s="32">
        <f>C201/$C$1005</f>
        <v>6.3348250652612683E-3</v>
      </c>
      <c r="I201" s="32">
        <v>196.5</v>
      </c>
      <c r="J201" s="32">
        <v>340483</v>
      </c>
      <c r="K201" s="32">
        <f>J201/$J$1005</f>
        <v>1.4417543366938769E-3</v>
      </c>
      <c r="R201" s="1"/>
    </row>
    <row r="202" spans="2:18" ht="17.25" thickBot="1" x14ac:dyDescent="0.3">
      <c r="B202" s="32">
        <v>197.5</v>
      </c>
      <c r="C202" s="32">
        <v>7573870</v>
      </c>
      <c r="D202" s="32">
        <f>C202/$C$1005</f>
        <v>6.3341869522959542E-3</v>
      </c>
      <c r="I202" s="32">
        <v>197.5</v>
      </c>
      <c r="J202" s="32">
        <v>261682</v>
      </c>
      <c r="K202" s="32">
        <f>J202/$J$1005</f>
        <v>1.1080763454701912E-3</v>
      </c>
      <c r="R202" s="1"/>
    </row>
    <row r="203" spans="2:18" ht="17.25" thickBot="1" x14ac:dyDescent="0.3">
      <c r="B203" s="32">
        <v>198.5</v>
      </c>
      <c r="C203" s="32">
        <v>7528673</v>
      </c>
      <c r="D203" s="32">
        <f>C203/$C$1005</f>
        <v>6.2963877495524536E-3</v>
      </c>
      <c r="I203" s="32">
        <v>198.5</v>
      </c>
      <c r="J203" s="32">
        <v>196965</v>
      </c>
      <c r="K203" s="32">
        <f>J203/$J$1005</f>
        <v>8.3403618661404379E-4</v>
      </c>
      <c r="R203" s="1"/>
    </row>
    <row r="204" spans="2:18" ht="17.25" thickBot="1" x14ac:dyDescent="0.3">
      <c r="B204" s="32">
        <v>199.5</v>
      </c>
      <c r="C204" s="32">
        <v>7444139</v>
      </c>
      <c r="D204" s="32">
        <f>C204/$C$1005</f>
        <v>6.2256901854504309E-3</v>
      </c>
      <c r="I204" s="32">
        <v>199.5</v>
      </c>
      <c r="J204" s="32">
        <v>145130</v>
      </c>
      <c r="K204" s="32">
        <f>J204/$J$1005</f>
        <v>6.1454406500289984E-4</v>
      </c>
      <c r="R204" s="1"/>
    </row>
    <row r="205" spans="2:18" ht="17.25" thickBot="1" x14ac:dyDescent="0.3">
      <c r="B205" s="32">
        <v>200.5</v>
      </c>
      <c r="C205" s="32">
        <v>7325624</v>
      </c>
      <c r="D205" s="32">
        <f>C205/$C$1005</f>
        <v>6.1265735955629156E-3</v>
      </c>
      <c r="I205" s="32">
        <v>200.5</v>
      </c>
      <c r="J205" s="32">
        <v>104649</v>
      </c>
      <c r="K205" s="32">
        <f>J205/$J$1005</f>
        <v>4.4312975855087484E-4</v>
      </c>
      <c r="R205" s="1"/>
    </row>
    <row r="206" spans="2:18" ht="17.25" thickBot="1" x14ac:dyDescent="0.3">
      <c r="B206" s="32">
        <v>201.5</v>
      </c>
      <c r="C206" s="32">
        <v>7178508</v>
      </c>
      <c r="D206" s="32">
        <f>C206/$C$1005</f>
        <v>6.0035373871682677E-3</v>
      </c>
      <c r="I206" s="32">
        <v>201.5</v>
      </c>
      <c r="J206" s="32">
        <v>73829</v>
      </c>
      <c r="K206" s="32">
        <f>J206/$J$1005</f>
        <v>3.1262436281333353E-4</v>
      </c>
      <c r="R206" s="1"/>
    </row>
    <row r="207" spans="2:18" ht="17.25" thickBot="1" x14ac:dyDescent="0.3">
      <c r="B207" s="32">
        <v>202.5</v>
      </c>
      <c r="C207" s="32">
        <v>7008016</v>
      </c>
      <c r="D207" s="32">
        <f>C207/$C$1005</f>
        <v>5.8609513377812514E-3</v>
      </c>
      <c r="I207" s="32">
        <v>202.5</v>
      </c>
      <c r="J207" s="32">
        <v>50953</v>
      </c>
      <c r="K207" s="32">
        <f>J207/$J$1005</f>
        <v>2.1575734682073146E-4</v>
      </c>
      <c r="R207" s="1"/>
    </row>
    <row r="208" spans="2:18" ht="17.25" thickBot="1" x14ac:dyDescent="0.3">
      <c r="B208" s="32">
        <v>203.5</v>
      </c>
      <c r="C208" s="32">
        <v>6819070</v>
      </c>
      <c r="D208" s="32">
        <f>C208/$C$1005</f>
        <v>5.7029318196368268E-3</v>
      </c>
      <c r="I208" s="32">
        <v>203.5</v>
      </c>
      <c r="J208" s="32">
        <v>14682</v>
      </c>
      <c r="K208" s="32">
        <f>J208/$J$1005</f>
        <v>6.2170026613192142E-5</v>
      </c>
      <c r="R208" s="1"/>
    </row>
    <row r="209" spans="2:18" ht="17.25" thickBot="1" x14ac:dyDescent="0.3">
      <c r="B209" s="32">
        <v>204.5</v>
      </c>
      <c r="C209" s="32">
        <v>6616197</v>
      </c>
      <c r="D209" s="32">
        <f>C209/$C$1005</f>
        <v>5.533264858153049E-3</v>
      </c>
      <c r="I209" s="32">
        <v>204.5</v>
      </c>
      <c r="J209" s="32">
        <v>9286</v>
      </c>
      <c r="K209" s="32">
        <f>J209/$J$1005</f>
        <v>3.9320996262777702E-5</v>
      </c>
      <c r="R209" s="1"/>
    </row>
    <row r="210" spans="2:18" ht="17.25" thickBot="1" x14ac:dyDescent="0.3">
      <c r="B210" s="32">
        <v>205.5</v>
      </c>
      <c r="C210" s="32">
        <v>6403462</v>
      </c>
      <c r="D210" s="32">
        <f>C210/$C$1005</f>
        <v>5.3553500984203526E-3</v>
      </c>
      <c r="I210" s="32">
        <v>205.5</v>
      </c>
      <c r="J210" s="32">
        <v>5750</v>
      </c>
      <c r="K210" s="32">
        <f>J210/$J$1005</f>
        <v>2.4348021592824877E-5</v>
      </c>
      <c r="R210" s="1"/>
    </row>
    <row r="211" spans="2:18" ht="17.25" thickBot="1" x14ac:dyDescent="0.3">
      <c r="B211" s="32">
        <v>206.5</v>
      </c>
      <c r="C211" s="32">
        <v>6184439</v>
      </c>
      <c r="D211" s="32">
        <f>C211/$C$1005</f>
        <v>5.1721765518909406E-3</v>
      </c>
      <c r="I211" s="32">
        <v>206.5</v>
      </c>
      <c r="J211" s="32">
        <v>3488</v>
      </c>
      <c r="K211" s="32">
        <f>J211/$J$1005</f>
        <v>1.4769721620134463E-5</v>
      </c>
      <c r="R211" s="1"/>
    </row>
    <row r="212" spans="2:18" ht="17.25" thickBot="1" x14ac:dyDescent="0.3">
      <c r="B212" s="32">
        <v>207.5</v>
      </c>
      <c r="C212" s="32">
        <v>5962206</v>
      </c>
      <c r="D212" s="32">
        <f>C212/$C$1005</f>
        <v>4.9863184147735107E-3</v>
      </c>
      <c r="I212" s="32">
        <v>207.5</v>
      </c>
      <c r="J212" s="32">
        <v>2074</v>
      </c>
      <c r="K212" s="32">
        <f>J212/$J$1005</f>
        <v>8.7822255275684865E-6</v>
      </c>
      <c r="R212" s="1"/>
    </row>
    <row r="213" spans="2:18" ht="17.25" thickBot="1" x14ac:dyDescent="0.3">
      <c r="B213" s="32">
        <v>208.5</v>
      </c>
      <c r="C213" s="32">
        <v>5739362</v>
      </c>
      <c r="D213" s="32">
        <f>C213/$C$1005</f>
        <v>4.7999492854911971E-3</v>
      </c>
      <c r="I213" s="32">
        <v>208.5</v>
      </c>
      <c r="J213" s="32">
        <v>1209</v>
      </c>
      <c r="K213" s="32">
        <f>J213/$J$1005</f>
        <v>5.1194361923000475E-6</v>
      </c>
      <c r="R213" s="1"/>
    </row>
    <row r="214" spans="2:18" ht="17.25" thickBot="1" x14ac:dyDescent="0.3">
      <c r="B214" s="32">
        <v>209.5</v>
      </c>
      <c r="C214" s="32">
        <v>5518052</v>
      </c>
      <c r="D214" s="32">
        <f>C214/$C$1005</f>
        <v>4.6148630727079545E-3</v>
      </c>
      <c r="I214" s="32">
        <v>209.5</v>
      </c>
      <c r="J214" s="32">
        <v>692</v>
      </c>
      <c r="K214" s="32">
        <f>J214/$J$1005</f>
        <v>2.9302314682147501E-6</v>
      </c>
      <c r="R214" s="1"/>
    </row>
    <row r="215" spans="2:18" ht="17.25" thickBot="1" x14ac:dyDescent="0.3">
      <c r="B215" s="32">
        <v>210.5</v>
      </c>
      <c r="C215" s="32">
        <v>5300010</v>
      </c>
      <c r="D215" s="32">
        <f>C215/$C$1005</f>
        <v>4.4325099571339462E-3</v>
      </c>
      <c r="I215" s="32">
        <v>210.5</v>
      </c>
      <c r="J215" s="32">
        <v>389</v>
      </c>
      <c r="K215" s="32">
        <f>J215/$J$1005</f>
        <v>1.6471965912363263E-6</v>
      </c>
      <c r="R215" s="1"/>
    </row>
    <row r="216" spans="2:18" ht="17.25" thickBot="1" x14ac:dyDescent="0.3">
      <c r="B216" s="32">
        <v>211.5</v>
      </c>
      <c r="C216" s="32">
        <v>5086597</v>
      </c>
      <c r="D216" s="32">
        <f>C216/$C$1005</f>
        <v>4.2540281717256493E-3</v>
      </c>
      <c r="I216" s="32">
        <v>211.5</v>
      </c>
      <c r="J216" s="32">
        <v>215</v>
      </c>
      <c r="K216" s="32">
        <f>J216/$J$1005</f>
        <v>9.1040428564475627E-7</v>
      </c>
      <c r="R216" s="1"/>
    </row>
    <row r="217" spans="2:18" ht="17.25" thickBot="1" x14ac:dyDescent="0.3">
      <c r="B217" s="32">
        <v>212.5</v>
      </c>
      <c r="C217" s="32">
        <v>4878851</v>
      </c>
      <c r="D217" s="32">
        <f>C217/$C$1005</f>
        <v>4.0802858177386289E-3</v>
      </c>
      <c r="I217" s="32">
        <v>212.5</v>
      </c>
      <c r="J217" s="32">
        <v>117</v>
      </c>
      <c r="K217" s="32">
        <f>J217/$J$1005</f>
        <v>4.9542930893226274E-7</v>
      </c>
      <c r="R217" s="1"/>
    </row>
    <row r="218" spans="2:18" ht="17.25" thickBot="1" x14ac:dyDescent="0.3">
      <c r="B218" s="32">
        <v>213.5</v>
      </c>
      <c r="C218" s="32">
        <v>4677531</v>
      </c>
      <c r="D218" s="32">
        <f>C218/$C$1005</f>
        <v>3.9119176628539766E-3</v>
      </c>
      <c r="I218" s="32">
        <v>213.5</v>
      </c>
      <c r="J218" s="32">
        <v>63</v>
      </c>
      <c r="K218" s="32">
        <f>J218/$J$1005</f>
        <v>2.6676962788660301E-7</v>
      </c>
      <c r="R218" s="1"/>
    </row>
    <row r="219" spans="2:18" ht="17.25" thickBot="1" x14ac:dyDescent="0.3">
      <c r="B219" s="32">
        <v>214.5</v>
      </c>
      <c r="C219" s="32">
        <v>4483157</v>
      </c>
      <c r="D219" s="32">
        <f>C219/$C$1005</f>
        <v>3.7493585940205302E-3</v>
      </c>
      <c r="I219" s="32">
        <v>214.5</v>
      </c>
      <c r="J219" s="32">
        <v>33</v>
      </c>
      <c r="K219" s="32">
        <f>J219/$J$1005</f>
        <v>1.3973647175012538E-7</v>
      </c>
      <c r="R219" s="1"/>
    </row>
    <row r="220" spans="2:18" ht="17.25" thickBot="1" x14ac:dyDescent="0.3">
      <c r="B220" s="32">
        <v>215.5</v>
      </c>
      <c r="C220" s="32">
        <v>4296054</v>
      </c>
      <c r="D220" s="32">
        <f>C220/$C$1005</f>
        <v>3.5928804155813134E-3</v>
      </c>
      <c r="I220" s="32">
        <v>215.5</v>
      </c>
      <c r="J220" s="32">
        <v>17</v>
      </c>
      <c r="K220" s="32">
        <f>J220/$J$1005</f>
        <v>7.1985455144003981E-8</v>
      </c>
      <c r="R220" s="1"/>
    </row>
    <row r="221" spans="2:18" ht="17.25" thickBot="1" x14ac:dyDescent="0.3">
      <c r="B221" s="32">
        <v>216.5</v>
      </c>
      <c r="C221" s="32">
        <v>4116388</v>
      </c>
      <c r="D221" s="32">
        <f>C221/$C$1005</f>
        <v>3.4426219568315323E-3</v>
      </c>
      <c r="I221" s="32">
        <v>216.5</v>
      </c>
      <c r="J221" s="32">
        <v>9</v>
      </c>
      <c r="K221" s="32">
        <f>J221/$J$1005</f>
        <v>3.8109946840943281E-8</v>
      </c>
      <c r="R221" s="1"/>
    </row>
    <row r="222" spans="2:18" ht="17.25" thickBot="1" x14ac:dyDescent="0.3">
      <c r="B222" s="32">
        <v>217.5</v>
      </c>
      <c r="C222" s="32">
        <v>3944197</v>
      </c>
      <c r="D222" s="32">
        <f>C222/$C$1005</f>
        <v>3.2986149979712942E-3</v>
      </c>
      <c r="I222" s="32">
        <v>217.5</v>
      </c>
      <c r="J222" s="32">
        <v>5</v>
      </c>
      <c r="K222" s="32">
        <f>J222/$J$1005</f>
        <v>2.1172192689412935E-8</v>
      </c>
      <c r="R222" s="1"/>
    </row>
    <row r="223" spans="2:18" ht="17.25" thickBot="1" x14ac:dyDescent="0.3">
      <c r="B223" s="32">
        <v>218.5</v>
      </c>
      <c r="C223" s="32">
        <v>3779421</v>
      </c>
      <c r="D223" s="32">
        <f>C223/$C$1005</f>
        <v>3.1608093597372713E-3</v>
      </c>
      <c r="I223" s="32">
        <v>218.5</v>
      </c>
      <c r="J223" s="32">
        <v>2</v>
      </c>
      <c r="K223" s="32">
        <f>J223/$J$1005</f>
        <v>8.4688770757651749E-9</v>
      </c>
      <c r="R223" s="1"/>
    </row>
    <row r="224" spans="2:18" ht="17.25" thickBot="1" x14ac:dyDescent="0.3">
      <c r="B224" s="32">
        <v>219.5</v>
      </c>
      <c r="C224" s="32">
        <v>3621923</v>
      </c>
      <c r="D224" s="32">
        <f>C224/$C$1005</f>
        <v>3.0290904661448665E-3</v>
      </c>
      <c r="I224" s="32">
        <v>219.5</v>
      </c>
      <c r="J224" s="32">
        <v>1</v>
      </c>
      <c r="K224" s="32">
        <f>J224/$J$1005</f>
        <v>4.2344385378825874E-9</v>
      </c>
      <c r="R224" s="1"/>
    </row>
    <row r="225" spans="2:18" ht="17.25" thickBot="1" x14ac:dyDescent="0.3">
      <c r="B225" s="32">
        <v>220.5</v>
      </c>
      <c r="C225" s="32">
        <v>3471515</v>
      </c>
      <c r="D225" s="32">
        <f>C225/$C$1005</f>
        <v>2.9033010888356533E-3</v>
      </c>
      <c r="I225" s="32">
        <v>220.5</v>
      </c>
      <c r="J225" s="32">
        <v>0</v>
      </c>
      <c r="K225" s="32">
        <f>J225/$J$1005</f>
        <v>0</v>
      </c>
      <c r="R225" s="1"/>
    </row>
    <row r="226" spans="2:18" ht="17.25" thickBot="1" x14ac:dyDescent="0.3">
      <c r="B226" s="32">
        <v>221.5</v>
      </c>
      <c r="C226" s="32">
        <v>3327970</v>
      </c>
      <c r="D226" s="32">
        <f>C226/$C$1005</f>
        <v>2.7832513829300432E-3</v>
      </c>
      <c r="I226" s="32">
        <v>221.5</v>
      </c>
      <c r="J226" s="32">
        <v>0</v>
      </c>
      <c r="K226" s="32">
        <f>J226/$J$1005</f>
        <v>0</v>
      </c>
      <c r="R226" s="1"/>
    </row>
    <row r="227" spans="2:18" ht="17.25" thickBot="1" x14ac:dyDescent="0.3">
      <c r="B227" s="32">
        <v>222.5</v>
      </c>
      <c r="C227" s="32">
        <v>3191038</v>
      </c>
      <c r="D227" s="32">
        <f>C227/$C$1005</f>
        <v>2.6687322681641719E-3</v>
      </c>
      <c r="I227" s="32">
        <v>222.5</v>
      </c>
      <c r="J227" s="32">
        <v>0</v>
      </c>
      <c r="K227" s="32">
        <f>J227/$J$1005</f>
        <v>0</v>
      </c>
      <c r="R227" s="1"/>
    </row>
    <row r="228" spans="2:18" ht="17.25" thickBot="1" x14ac:dyDescent="0.3">
      <c r="B228" s="32">
        <v>223.5</v>
      </c>
      <c r="C228" s="32">
        <v>3060460</v>
      </c>
      <c r="D228" s="32">
        <f>C228/$C$1005</f>
        <v>2.5595271373846759E-3</v>
      </c>
      <c r="I228" s="32">
        <v>223.5</v>
      </c>
      <c r="J228" s="32">
        <v>0</v>
      </c>
      <c r="K228" s="32">
        <f>J228/$J$1005</f>
        <v>0</v>
      </c>
      <c r="R228" s="1"/>
    </row>
    <row r="229" spans="2:18" ht="17.25" thickBot="1" x14ac:dyDescent="0.3">
      <c r="B229" s="32">
        <v>224.5</v>
      </c>
      <c r="C229" s="32">
        <v>2935971</v>
      </c>
      <c r="D229" s="32">
        <f>C229/$C$1005</f>
        <v>2.455414365511859E-3</v>
      </c>
      <c r="I229" s="32">
        <v>224.5</v>
      </c>
      <c r="J229" s="32">
        <v>0</v>
      </c>
      <c r="K229" s="32">
        <f>J229/$J$1005</f>
        <v>0</v>
      </c>
      <c r="R229" s="1"/>
    </row>
    <row r="230" spans="2:18" ht="17.25" thickBot="1" x14ac:dyDescent="0.3">
      <c r="B230" s="32">
        <v>225.5</v>
      </c>
      <c r="C230" s="32">
        <v>2817313</v>
      </c>
      <c r="D230" s="32">
        <f>C230/$C$1005</f>
        <v>2.3561781817134134E-3</v>
      </c>
      <c r="I230" s="32">
        <v>225.5</v>
      </c>
      <c r="J230" s="32">
        <v>0</v>
      </c>
      <c r="K230" s="32">
        <f>J230/$J$1005</f>
        <v>0</v>
      </c>
      <c r="R230" s="1"/>
    </row>
    <row r="231" spans="2:18" ht="17.25" thickBot="1" x14ac:dyDescent="0.3">
      <c r="B231" s="32">
        <v>226.5</v>
      </c>
      <c r="C231" s="32">
        <v>2704234</v>
      </c>
      <c r="D231" s="32">
        <f>C231/$C$1005</f>
        <v>2.2616078330833641E-3</v>
      </c>
      <c r="I231" s="32">
        <v>226.5</v>
      </c>
      <c r="J231" s="32">
        <v>0</v>
      </c>
      <c r="K231" s="32">
        <f>J231/$J$1005</f>
        <v>0</v>
      </c>
      <c r="R231" s="1"/>
    </row>
    <row r="232" spans="2:18" ht="17.25" thickBot="1" x14ac:dyDescent="0.3">
      <c r="B232" s="32">
        <v>227.5</v>
      </c>
      <c r="C232" s="32">
        <v>2596498</v>
      </c>
      <c r="D232" s="32">
        <f>C232/$C$1005</f>
        <v>2.1715059478526221E-3</v>
      </c>
      <c r="I232" s="32">
        <v>227.5</v>
      </c>
      <c r="J232" s="32">
        <v>0</v>
      </c>
      <c r="K232" s="32">
        <f>J232/$J$1005</f>
        <v>0</v>
      </c>
      <c r="R232" s="1"/>
    </row>
    <row r="233" spans="2:18" ht="17.25" thickBot="1" x14ac:dyDescent="0.3">
      <c r="B233" s="32">
        <v>228.5</v>
      </c>
      <c r="C233" s="32">
        <v>2493882</v>
      </c>
      <c r="D233" s="32">
        <f>C233/$C$1005</f>
        <v>2.0856860264258218E-3</v>
      </c>
      <c r="I233" s="32">
        <v>228.5</v>
      </c>
      <c r="J233" s="32">
        <v>0</v>
      </c>
      <c r="K233" s="32">
        <f>J233/$J$1005</f>
        <v>0</v>
      </c>
      <c r="R233" s="1"/>
    </row>
    <row r="234" spans="2:18" ht="17.25" thickBot="1" x14ac:dyDescent="0.3">
      <c r="B234" s="32">
        <v>229.5</v>
      </c>
      <c r="C234" s="32">
        <v>2396181</v>
      </c>
      <c r="D234" s="32">
        <f>C234/$C$1005</f>
        <v>2.0039766229865935E-3</v>
      </c>
      <c r="I234" s="32">
        <v>229.5</v>
      </c>
      <c r="J234" s="32">
        <v>0</v>
      </c>
      <c r="K234" s="32">
        <f>J234/$J$1005</f>
        <v>0</v>
      </c>
      <c r="R234" s="1"/>
    </row>
    <row r="235" spans="2:18" ht="17.25" thickBot="1" x14ac:dyDescent="0.3">
      <c r="B235" s="32">
        <v>230.5</v>
      </c>
      <c r="C235" s="32">
        <v>2303205</v>
      </c>
      <c r="D235" s="32">
        <f>C235/$C$1005</f>
        <v>1.9262188365344009E-3</v>
      </c>
      <c r="I235" s="32">
        <v>230.5</v>
      </c>
      <c r="J235" s="32">
        <v>0</v>
      </c>
      <c r="K235" s="32">
        <f>J235/$J$1005</f>
        <v>0</v>
      </c>
      <c r="R235" s="1"/>
    </row>
    <row r="236" spans="2:18" ht="17.25" thickBot="1" x14ac:dyDescent="0.3">
      <c r="B236" s="32">
        <v>231.5</v>
      </c>
      <c r="C236" s="32">
        <v>2214782</v>
      </c>
      <c r="D236" s="32">
        <f>C236/$C$1005</f>
        <v>1.8522688198477051E-3</v>
      </c>
      <c r="I236" s="32">
        <v>231.5</v>
      </c>
      <c r="J236" s="32">
        <v>0</v>
      </c>
      <c r="K236" s="32">
        <f>J236/$J$1005</f>
        <v>0</v>
      </c>
      <c r="R236" s="1"/>
    </row>
    <row r="237" spans="2:18" ht="17.25" thickBot="1" x14ac:dyDescent="0.3">
      <c r="B237" s="32">
        <v>232.5</v>
      </c>
      <c r="C237" s="32">
        <v>2130757</v>
      </c>
      <c r="D237" s="32">
        <f>C237/$C$1005</f>
        <v>1.7819969431629103E-3</v>
      </c>
      <c r="I237" s="32">
        <v>232.5</v>
      </c>
      <c r="J237" s="32">
        <v>0</v>
      </c>
      <c r="K237" s="32">
        <f>J237/$J$1005</f>
        <v>0</v>
      </c>
      <c r="R237" s="1"/>
    </row>
    <row r="238" spans="2:18" ht="17.25" thickBot="1" x14ac:dyDescent="0.3">
      <c r="B238" s="32">
        <v>233.5</v>
      </c>
      <c r="C238" s="32">
        <v>2050988</v>
      </c>
      <c r="D238" s="32">
        <f>C238/$C$1005</f>
        <v>1.7152844488901413E-3</v>
      </c>
      <c r="I238" s="32">
        <v>233.5</v>
      </c>
      <c r="J238" s="32">
        <v>0</v>
      </c>
      <c r="K238" s="32">
        <f>J238/$J$1005</f>
        <v>0</v>
      </c>
      <c r="R238" s="1"/>
    </row>
    <row r="239" spans="2:18" ht="17.25" thickBot="1" x14ac:dyDescent="0.3">
      <c r="B239" s="32">
        <v>234.5</v>
      </c>
      <c r="C239" s="32">
        <v>1975349</v>
      </c>
      <c r="D239" s="32">
        <f>C239/$C$1005</f>
        <v>1.6520259605764108E-3</v>
      </c>
      <c r="I239" s="32">
        <v>234.5</v>
      </c>
      <c r="J239" s="32">
        <v>0</v>
      </c>
      <c r="K239" s="32">
        <f>J239/$J$1005</f>
        <v>0</v>
      </c>
      <c r="R239" s="1"/>
    </row>
    <row r="240" spans="2:18" ht="17.25" thickBot="1" x14ac:dyDescent="0.3">
      <c r="B240" s="32">
        <v>235.5</v>
      </c>
      <c r="C240" s="32">
        <v>1903725</v>
      </c>
      <c r="D240" s="32">
        <f>C240/$C$1005</f>
        <v>1.5921253013003412E-3</v>
      </c>
      <c r="I240" s="32">
        <v>235.5</v>
      </c>
      <c r="J240" s="32">
        <v>0</v>
      </c>
      <c r="K240" s="32">
        <f>J240/$J$1005</f>
        <v>0</v>
      </c>
      <c r="R240" s="1"/>
    </row>
    <row r="241" spans="2:18" ht="17.25" thickBot="1" x14ac:dyDescent="0.3">
      <c r="B241" s="32">
        <v>236.5</v>
      </c>
      <c r="C241" s="32">
        <v>1836015</v>
      </c>
      <c r="D241" s="32">
        <f>C241/$C$1005</f>
        <v>1.5354980026353313E-3</v>
      </c>
      <c r="I241" s="32">
        <v>236.5</v>
      </c>
      <c r="J241" s="32">
        <v>0</v>
      </c>
      <c r="K241" s="32">
        <f>J241/$J$1005</f>
        <v>0</v>
      </c>
      <c r="R241" s="1"/>
    </row>
    <row r="242" spans="2:18" ht="17.25" thickBot="1" x14ac:dyDescent="0.3">
      <c r="B242" s="32">
        <v>237.5</v>
      </c>
      <c r="C242" s="32">
        <v>1772126</v>
      </c>
      <c r="D242" s="32">
        <f>C242/$C$1005</f>
        <v>1.4820662867232235E-3</v>
      </c>
      <c r="I242" s="32">
        <v>237.5</v>
      </c>
      <c r="J242" s="32">
        <v>0</v>
      </c>
      <c r="K242" s="32">
        <f>J242/$J$1005</f>
        <v>0</v>
      </c>
      <c r="R242" s="1"/>
    </row>
    <row r="243" spans="2:18" ht="17.25" thickBot="1" x14ac:dyDescent="0.3">
      <c r="B243" s="32">
        <v>238.5</v>
      </c>
      <c r="C243" s="32">
        <v>1711974</v>
      </c>
      <c r="D243" s="32">
        <f>C243/$C$1005</f>
        <v>1.4317599025953592E-3</v>
      </c>
      <c r="I243" s="32">
        <v>238.5</v>
      </c>
      <c r="J243" s="32">
        <v>0</v>
      </c>
      <c r="K243" s="32">
        <f>J243/$J$1005</f>
        <v>0</v>
      </c>
      <c r="R243" s="1"/>
    </row>
    <row r="244" spans="2:18" ht="17.25" thickBot="1" x14ac:dyDescent="0.3">
      <c r="B244" s="32">
        <v>239.5</v>
      </c>
      <c r="C244" s="32">
        <v>1655484</v>
      </c>
      <c r="D244" s="32">
        <f>C244/$C$1005</f>
        <v>1.3845161261725797E-3</v>
      </c>
      <c r="I244" s="32">
        <v>239.5</v>
      </c>
      <c r="J244" s="32">
        <v>0</v>
      </c>
      <c r="K244" s="32">
        <f>J244/$J$1005</f>
        <v>0</v>
      </c>
      <c r="R244" s="1"/>
    </row>
    <row r="245" spans="2:18" ht="17.25" thickBot="1" x14ac:dyDescent="0.3">
      <c r="B245" s="32">
        <v>240.5</v>
      </c>
      <c r="C245" s="32">
        <v>1602588</v>
      </c>
      <c r="D245" s="32">
        <f>C245/$C$1005</f>
        <v>1.3402780876231133E-3</v>
      </c>
      <c r="I245" s="32">
        <v>240.5</v>
      </c>
      <c r="J245" s="32">
        <v>0</v>
      </c>
      <c r="K245" s="32">
        <f>J245/$J$1005</f>
        <v>0</v>
      </c>
      <c r="R245" s="1"/>
    </row>
    <row r="246" spans="2:18" ht="17.25" thickBot="1" x14ac:dyDescent="0.3">
      <c r="B246" s="32">
        <v>241.5</v>
      </c>
      <c r="C246" s="32">
        <v>1553223</v>
      </c>
      <c r="D246" s="32">
        <f>C246/$C$1005</f>
        <v>1.2989930987204665E-3</v>
      </c>
      <c r="I246" s="32">
        <v>241.5</v>
      </c>
      <c r="J246" s="32">
        <v>0</v>
      </c>
      <c r="K246" s="32">
        <f>J246/$J$1005</f>
        <v>0</v>
      </c>
      <c r="R246" s="1"/>
    </row>
    <row r="247" spans="2:18" ht="17.25" thickBot="1" x14ac:dyDescent="0.3">
      <c r="B247" s="32">
        <v>242.5</v>
      </c>
      <c r="C247" s="32">
        <v>1507332</v>
      </c>
      <c r="D247" s="32">
        <f>C247/$C$1005</f>
        <v>1.2606134891644781E-3</v>
      </c>
      <c r="I247" s="32">
        <v>242.5</v>
      </c>
      <c r="J247" s="32">
        <v>0</v>
      </c>
      <c r="K247" s="32">
        <f>J247/$J$1005</f>
        <v>0</v>
      </c>
      <c r="R247" s="1"/>
    </row>
    <row r="248" spans="2:18" ht="17.25" thickBot="1" x14ac:dyDescent="0.3">
      <c r="B248" s="32">
        <v>243.5</v>
      </c>
      <c r="C248" s="32">
        <v>1464864</v>
      </c>
      <c r="D248" s="32">
        <f>C248/$C$1005</f>
        <v>1.2250966065813198E-3</v>
      </c>
      <c r="I248" s="32">
        <v>243.5</v>
      </c>
      <c r="J248" s="32">
        <v>0</v>
      </c>
      <c r="K248" s="32">
        <f>J248/$J$1005</f>
        <v>0</v>
      </c>
      <c r="R248" s="1"/>
    </row>
    <row r="249" spans="2:18" ht="17.25" thickBot="1" x14ac:dyDescent="0.3">
      <c r="B249" s="32">
        <v>244.5</v>
      </c>
      <c r="C249" s="32">
        <v>1425773</v>
      </c>
      <c r="D249" s="32">
        <f>C249/$C$1005</f>
        <v>1.1924039802024408E-3</v>
      </c>
      <c r="I249" s="32">
        <v>244.5</v>
      </c>
      <c r="J249" s="32">
        <v>0</v>
      </c>
      <c r="K249" s="32">
        <f>J249/$J$1005</f>
        <v>0</v>
      </c>
      <c r="R249" s="1"/>
    </row>
    <row r="250" spans="2:18" ht="17.25" thickBot="1" x14ac:dyDescent="0.3">
      <c r="B250" s="32">
        <v>245.5</v>
      </c>
      <c r="C250" s="32">
        <v>1390018</v>
      </c>
      <c r="D250" s="32">
        <f>C250/$C$1005</f>
        <v>1.1625013208645669E-3</v>
      </c>
      <c r="I250" s="32">
        <v>245.5</v>
      </c>
      <c r="J250" s="32">
        <v>0</v>
      </c>
      <c r="K250" s="32">
        <f>J250/$J$1005</f>
        <v>0</v>
      </c>
      <c r="R250" s="1"/>
    </row>
    <row r="251" spans="2:18" ht="17.25" thickBot="1" x14ac:dyDescent="0.3">
      <c r="B251" s="32">
        <v>246.5</v>
      </c>
      <c r="C251" s="32">
        <v>1357565</v>
      </c>
      <c r="D251" s="32">
        <f>C251/$C$1005</f>
        <v>1.1353601936518131E-3</v>
      </c>
      <c r="I251" s="32">
        <v>246.5</v>
      </c>
      <c r="J251" s="32">
        <v>0</v>
      </c>
      <c r="K251" s="32">
        <f>J251/$J$1005</f>
        <v>0</v>
      </c>
      <c r="R251" s="1"/>
    </row>
    <row r="252" spans="2:18" ht="17.25" thickBot="1" x14ac:dyDescent="0.3">
      <c r="B252" s="32">
        <v>247.5</v>
      </c>
      <c r="C252" s="32">
        <v>1328383</v>
      </c>
      <c r="D252" s="32">
        <f>C252/$C$1005</f>
        <v>1.1109546726114597E-3</v>
      </c>
      <c r="I252" s="32">
        <v>247.5</v>
      </c>
      <c r="J252" s="32">
        <v>0</v>
      </c>
      <c r="K252" s="32">
        <f>J252/$J$1005</f>
        <v>0</v>
      </c>
      <c r="R252" s="1"/>
    </row>
    <row r="253" spans="2:18" ht="17.25" thickBot="1" x14ac:dyDescent="0.3">
      <c r="B253" s="32">
        <v>248.5</v>
      </c>
      <c r="C253" s="32">
        <v>1302450</v>
      </c>
      <c r="D253" s="32">
        <f>C253/$C$1005</f>
        <v>1.0892663586802871E-3</v>
      </c>
      <c r="I253" s="32">
        <v>248.5</v>
      </c>
      <c r="J253" s="32">
        <v>0</v>
      </c>
      <c r="K253" s="32">
        <f>J253/$J$1005</f>
        <v>0</v>
      </c>
      <c r="R253" s="1"/>
    </row>
    <row r="254" spans="2:18" ht="17.25" thickBot="1" x14ac:dyDescent="0.3">
      <c r="B254" s="32">
        <v>249.5</v>
      </c>
      <c r="C254" s="32">
        <v>1279750</v>
      </c>
      <c r="D254" s="32">
        <f>C254/$C$1005</f>
        <v>1.0702818707214077E-3</v>
      </c>
      <c r="I254" s="32">
        <v>249.5</v>
      </c>
      <c r="J254" s="32">
        <v>0</v>
      </c>
      <c r="K254" s="32">
        <f>J254/$J$1005</f>
        <v>0</v>
      </c>
      <c r="R254" s="1"/>
    </row>
    <row r="255" spans="2:18" ht="17.25" thickBot="1" x14ac:dyDescent="0.3">
      <c r="B255" s="32">
        <v>250.5</v>
      </c>
      <c r="C255" s="32">
        <v>1260276</v>
      </c>
      <c r="D255" s="32">
        <f>C255/$C$1005</f>
        <v>1.0539953544874332E-3</v>
      </c>
      <c r="I255" s="32">
        <v>250.5</v>
      </c>
      <c r="J255" s="32">
        <v>0</v>
      </c>
      <c r="K255" s="32">
        <f>J255/$J$1005</f>
        <v>0</v>
      </c>
      <c r="R255" s="1"/>
    </row>
    <row r="256" spans="2:18" ht="17.25" thickBot="1" x14ac:dyDescent="0.3">
      <c r="B256" s="32">
        <v>251.5</v>
      </c>
      <c r="C256" s="32">
        <v>1244028</v>
      </c>
      <c r="D256" s="32">
        <f>C256/$C$1005</f>
        <v>1.0404068099783639E-3</v>
      </c>
      <c r="I256" s="32">
        <v>251.5</v>
      </c>
      <c r="J256" s="32">
        <v>0</v>
      </c>
      <c r="K256" s="32">
        <f>J256/$J$1005</f>
        <v>0</v>
      </c>
      <c r="R256" s="1"/>
    </row>
    <row r="257" spans="2:18" ht="17.25" thickBot="1" x14ac:dyDescent="0.3">
      <c r="B257" s="32">
        <v>252.5</v>
      </c>
      <c r="C257" s="32">
        <v>1231016</v>
      </c>
      <c r="D257" s="32">
        <f>C257/$C$1005</f>
        <v>1.0295246004047543E-3</v>
      </c>
      <c r="I257" s="32">
        <v>252.5</v>
      </c>
      <c r="J257" s="32">
        <v>0</v>
      </c>
      <c r="K257" s="32">
        <f>J257/$J$1005</f>
        <v>0</v>
      </c>
      <c r="R257" s="1"/>
    </row>
    <row r="258" spans="2:18" ht="17.25" thickBot="1" x14ac:dyDescent="0.3">
      <c r="B258" s="32">
        <v>253.5</v>
      </c>
      <c r="C258" s="32">
        <v>1221262</v>
      </c>
      <c r="D258" s="32">
        <f>C258/$C$1005</f>
        <v>1.0213671248298244E-3</v>
      </c>
      <c r="I258" s="32">
        <v>253.5</v>
      </c>
      <c r="J258" s="32">
        <v>0</v>
      </c>
      <c r="K258" s="32">
        <f>J258/$J$1005</f>
        <v>0</v>
      </c>
      <c r="R258" s="1"/>
    </row>
    <row r="259" spans="2:18" ht="17.25" thickBot="1" x14ac:dyDescent="0.3">
      <c r="B259" s="32">
        <v>254.5</v>
      </c>
      <c r="C259" s="32">
        <v>1214798</v>
      </c>
      <c r="D259" s="32">
        <f>C259/$C$1005</f>
        <v>1.0159611455273488E-3</v>
      </c>
      <c r="I259" s="32">
        <v>254.5</v>
      </c>
      <c r="J259" s="32">
        <v>0</v>
      </c>
      <c r="K259" s="32">
        <f>J259/$J$1005</f>
        <v>0</v>
      </c>
      <c r="R259" s="1"/>
    </row>
    <row r="260" spans="2:18" ht="17.25" thickBot="1" x14ac:dyDescent="0.3">
      <c r="B260" s="32">
        <v>255.5</v>
      </c>
      <c r="C260" s="32">
        <v>1211669</v>
      </c>
      <c r="D260" s="32">
        <f>C260/$C$1005</f>
        <v>1.0133442969448229E-3</v>
      </c>
      <c r="I260" s="32">
        <v>255.5</v>
      </c>
      <c r="J260" s="32">
        <v>0</v>
      </c>
      <c r="K260" s="32">
        <f>J260/$J$1005</f>
        <v>0</v>
      </c>
      <c r="R260" s="1"/>
    </row>
    <row r="261" spans="2:18" ht="17.25" thickBot="1" x14ac:dyDescent="0.3">
      <c r="B261" s="32">
        <v>256.5</v>
      </c>
      <c r="C261" s="32">
        <v>1211934</v>
      </c>
      <c r="D261" s="32">
        <f>C261/$C$1005</f>
        <v>1.0135659220245191E-3</v>
      </c>
      <c r="I261" s="32">
        <v>256.5</v>
      </c>
      <c r="J261" s="32">
        <v>0</v>
      </c>
      <c r="K261" s="32">
        <f>J261/$J$1005</f>
        <v>0</v>
      </c>
      <c r="R261" s="1"/>
    </row>
    <row r="262" spans="2:18" ht="17.25" thickBot="1" x14ac:dyDescent="0.3">
      <c r="B262" s="32">
        <v>257.5</v>
      </c>
      <c r="C262" s="32">
        <v>1215667</v>
      </c>
      <c r="D262" s="32">
        <f>C262/$C$1005</f>
        <v>1.016687908524541E-3</v>
      </c>
      <c r="I262" s="32">
        <v>257.5</v>
      </c>
      <c r="J262" s="32">
        <v>0</v>
      </c>
      <c r="K262" s="32">
        <f>J262/$J$1005</f>
        <v>0</v>
      </c>
      <c r="R262" s="1"/>
    </row>
    <row r="263" spans="2:18" ht="17.25" thickBot="1" x14ac:dyDescent="0.3">
      <c r="B263" s="32">
        <v>258.5</v>
      </c>
      <c r="C263" s="32">
        <v>1222955</v>
      </c>
      <c r="D263" s="32">
        <f>C263/$C$1005</f>
        <v>1.0227830163767136E-3</v>
      </c>
      <c r="I263" s="32">
        <v>258.5</v>
      </c>
      <c r="J263" s="32">
        <v>0</v>
      </c>
      <c r="K263" s="32">
        <f>J263/$J$1005</f>
        <v>0</v>
      </c>
      <c r="R263" s="1"/>
    </row>
    <row r="264" spans="2:18" ht="17.25" thickBot="1" x14ac:dyDescent="0.3">
      <c r="B264" s="32">
        <v>259.5</v>
      </c>
      <c r="C264" s="32">
        <v>1233904</v>
      </c>
      <c r="D264" s="32">
        <f>C264/$C$1005</f>
        <v>1.0319398956129147E-3</v>
      </c>
      <c r="I264" s="32">
        <v>259.5</v>
      </c>
      <c r="J264" s="32">
        <v>0</v>
      </c>
      <c r="K264" s="32">
        <f>J264/$J$1005</f>
        <v>0</v>
      </c>
      <c r="R264" s="1"/>
    </row>
    <row r="265" spans="2:18" ht="17.25" thickBot="1" x14ac:dyDescent="0.3">
      <c r="B265" s="32">
        <v>260.5</v>
      </c>
      <c r="C265" s="32">
        <v>1248637</v>
      </c>
      <c r="D265" s="32">
        <f>C265/$C$1005</f>
        <v>1.0442614137229664E-3</v>
      </c>
      <c r="I265" s="32">
        <v>260.5</v>
      </c>
      <c r="J265" s="32">
        <v>0</v>
      </c>
      <c r="K265" s="32">
        <f>J265/$J$1005</f>
        <v>0</v>
      </c>
      <c r="R265" s="1"/>
    </row>
    <row r="266" spans="2:18" ht="17.25" thickBot="1" x14ac:dyDescent="0.3">
      <c r="B266" s="32">
        <v>261.5</v>
      </c>
      <c r="C266" s="32">
        <v>1267294</v>
      </c>
      <c r="D266" s="32">
        <f>C266/$C$1005</f>
        <v>1.0598646556546321E-3</v>
      </c>
      <c r="I266" s="32">
        <v>261.5</v>
      </c>
      <c r="J266" s="32">
        <v>0</v>
      </c>
      <c r="K266" s="32">
        <f>J266/$J$1005</f>
        <v>0</v>
      </c>
      <c r="R266" s="1"/>
    </row>
    <row r="267" spans="2:18" ht="17.25" thickBot="1" x14ac:dyDescent="0.3">
      <c r="B267" s="32">
        <v>262.5</v>
      </c>
      <c r="C267" s="32">
        <v>1290033</v>
      </c>
      <c r="D267" s="32">
        <f>C267/$C$1005</f>
        <v>1.0788817601346745E-3</v>
      </c>
      <c r="I267" s="32">
        <v>262.5</v>
      </c>
      <c r="J267" s="32">
        <v>0</v>
      </c>
      <c r="K267" s="32">
        <f>J267/$J$1005</f>
        <v>0</v>
      </c>
      <c r="R267" s="1"/>
    </row>
    <row r="268" spans="2:18" ht="17.25" thickBot="1" x14ac:dyDescent="0.3">
      <c r="B268" s="32">
        <v>263.5</v>
      </c>
      <c r="C268" s="32">
        <v>1317033</v>
      </c>
      <c r="D268" s="32">
        <f>C268/$C$1005</f>
        <v>1.10146242863202E-3</v>
      </c>
      <c r="I268" s="32">
        <v>263.5</v>
      </c>
      <c r="J268" s="32">
        <v>0</v>
      </c>
      <c r="K268" s="32">
        <f>J268/$J$1005</f>
        <v>0</v>
      </c>
      <c r="R268" s="1"/>
    </row>
    <row r="269" spans="2:18" ht="17.25" thickBot="1" x14ac:dyDescent="0.3">
      <c r="B269" s="32">
        <v>264.5</v>
      </c>
      <c r="C269" s="32">
        <v>1348490</v>
      </c>
      <c r="D269" s="32">
        <f>C269/$C$1005</f>
        <v>1.1277705800735386E-3</v>
      </c>
      <c r="I269" s="32">
        <v>264.5</v>
      </c>
      <c r="J269" s="32">
        <v>0</v>
      </c>
      <c r="K269" s="32">
        <f>J269/$J$1005</f>
        <v>0</v>
      </c>
      <c r="R269" s="1"/>
    </row>
    <row r="270" spans="2:18" ht="17.25" thickBot="1" x14ac:dyDescent="0.3">
      <c r="B270" s="32">
        <v>265.5</v>
      </c>
      <c r="C270" s="32">
        <v>1384619</v>
      </c>
      <c r="D270" s="32">
        <f>C270/$C$1005</f>
        <v>1.1579860234861533E-3</v>
      </c>
      <c r="I270" s="32">
        <v>265.5</v>
      </c>
      <c r="J270" s="32">
        <v>0</v>
      </c>
      <c r="K270" s="32">
        <f>J270/$J$1005</f>
        <v>0</v>
      </c>
      <c r="R270" s="1"/>
    </row>
    <row r="271" spans="2:18" ht="17.25" thickBot="1" x14ac:dyDescent="0.3">
      <c r="B271" s="32">
        <v>266.5</v>
      </c>
      <c r="C271" s="32">
        <v>1425654</v>
      </c>
      <c r="D271" s="32">
        <f>C271/$C$1005</f>
        <v>1.1923044579968413E-3</v>
      </c>
      <c r="I271" s="32">
        <v>266.5</v>
      </c>
      <c r="J271" s="32">
        <v>0</v>
      </c>
      <c r="K271" s="32">
        <f>J271/$J$1005</f>
        <v>0</v>
      </c>
      <c r="R271" s="1"/>
    </row>
    <row r="272" spans="2:18" ht="17.25" thickBot="1" x14ac:dyDescent="0.3">
      <c r="B272" s="32">
        <v>267.5</v>
      </c>
      <c r="C272" s="32">
        <v>1471845</v>
      </c>
      <c r="D272" s="32">
        <f>C272/$C$1005</f>
        <v>1.2309349638694668E-3</v>
      </c>
      <c r="I272" s="32">
        <v>267.5</v>
      </c>
      <c r="J272" s="32">
        <v>0</v>
      </c>
      <c r="K272" s="32">
        <f>J272/$J$1005</f>
        <v>0</v>
      </c>
      <c r="R272" s="1"/>
    </row>
    <row r="273" spans="2:18" ht="17.25" thickBot="1" x14ac:dyDescent="0.3">
      <c r="B273" s="32">
        <v>268.5</v>
      </c>
      <c r="C273" s="32">
        <v>1523457</v>
      </c>
      <c r="D273" s="32">
        <f>C273/$C$1005</f>
        <v>1.2740991661837262E-3</v>
      </c>
      <c r="I273" s="32">
        <v>268.5</v>
      </c>
      <c r="J273" s="32">
        <v>0</v>
      </c>
      <c r="K273" s="32">
        <f>J273/$J$1005</f>
        <v>0</v>
      </c>
      <c r="R273" s="1"/>
    </row>
    <row r="274" spans="2:18" ht="17.25" thickBot="1" x14ac:dyDescent="0.3">
      <c r="B274" s="32">
        <v>269.5</v>
      </c>
      <c r="C274" s="32">
        <v>1580771</v>
      </c>
      <c r="D274" s="32">
        <f>C274/$C$1005</f>
        <v>1.3220320711562026E-3</v>
      </c>
      <c r="I274" s="32">
        <v>269.5</v>
      </c>
      <c r="J274" s="32">
        <v>0</v>
      </c>
      <c r="K274" s="32">
        <f>J274/$J$1005</f>
        <v>0</v>
      </c>
      <c r="R274" s="1"/>
    </row>
    <row r="275" spans="2:18" ht="17.25" thickBot="1" x14ac:dyDescent="0.3">
      <c r="B275" s="32">
        <v>270.5</v>
      </c>
      <c r="C275" s="32">
        <v>1644073</v>
      </c>
      <c r="D275" s="32">
        <f>C275/$C$1005</f>
        <v>1.3749728666087571E-3</v>
      </c>
      <c r="I275" s="32">
        <v>270.5</v>
      </c>
      <c r="J275" s="32">
        <v>0</v>
      </c>
      <c r="K275" s="32">
        <f>J275/$J$1005</f>
        <v>0</v>
      </c>
      <c r="R275" s="1"/>
    </row>
    <row r="276" spans="2:18" ht="17.25" thickBot="1" x14ac:dyDescent="0.3">
      <c r="B276" s="32">
        <v>271.5</v>
      </c>
      <c r="C276" s="32">
        <v>1713661</v>
      </c>
      <c r="D276" s="32">
        <f>C276/$C$1005</f>
        <v>1.4331707762159156E-3</v>
      </c>
      <c r="I276" s="32">
        <v>271.5</v>
      </c>
      <c r="J276" s="32">
        <v>0</v>
      </c>
      <c r="K276" s="32">
        <f>J276/$J$1005</f>
        <v>0</v>
      </c>
      <c r="R276" s="1"/>
    </row>
    <row r="277" spans="2:18" ht="17.25" thickBot="1" x14ac:dyDescent="0.3">
      <c r="B277" s="32">
        <v>272.5</v>
      </c>
      <c r="C277" s="32">
        <v>1789829</v>
      </c>
      <c r="D277" s="32">
        <f>C277/$C$1005</f>
        <v>1.496871678367983E-3</v>
      </c>
      <c r="I277" s="32">
        <v>272.5</v>
      </c>
      <c r="J277" s="32">
        <v>0</v>
      </c>
      <c r="K277" s="32">
        <f>J277/$J$1005</f>
        <v>0</v>
      </c>
      <c r="R277" s="1"/>
    </row>
    <row r="278" spans="2:18" ht="17.25" thickBot="1" x14ac:dyDescent="0.3">
      <c r="B278" s="32">
        <v>273.5</v>
      </c>
      <c r="C278" s="32">
        <v>1872870</v>
      </c>
      <c r="D278" s="32">
        <f>C278/$C$1005</f>
        <v>1.5663206151342081E-3</v>
      </c>
      <c r="I278" s="32">
        <v>273.5</v>
      </c>
      <c r="J278" s="32">
        <v>0</v>
      </c>
      <c r="K278" s="32">
        <f>J278/$J$1005</f>
        <v>0</v>
      </c>
      <c r="R278" s="1"/>
    </row>
    <row r="279" spans="2:18" ht="17.25" thickBot="1" x14ac:dyDescent="0.3">
      <c r="B279" s="32">
        <v>274.5</v>
      </c>
      <c r="C279" s="32">
        <v>1963062</v>
      </c>
      <c r="D279" s="32">
        <f>C279/$C$1005</f>
        <v>1.6417500837680077E-3</v>
      </c>
      <c r="I279" s="32">
        <v>274.5</v>
      </c>
      <c r="J279" s="32">
        <v>0</v>
      </c>
      <c r="K279" s="32">
        <f>J279/$J$1005</f>
        <v>0</v>
      </c>
      <c r="R279" s="1"/>
    </row>
    <row r="280" spans="2:18" ht="17.25" thickBot="1" x14ac:dyDescent="0.3">
      <c r="B280" s="32">
        <v>275.5</v>
      </c>
      <c r="C280" s="32">
        <v>2060665</v>
      </c>
      <c r="D280" s="32">
        <f>C280/$C$1005</f>
        <v>1.723377527743801E-3</v>
      </c>
      <c r="I280" s="32">
        <v>275.5</v>
      </c>
      <c r="J280" s="32">
        <v>0</v>
      </c>
      <c r="K280" s="32">
        <f>J280/$J$1005</f>
        <v>0</v>
      </c>
      <c r="R280" s="1"/>
    </row>
    <row r="281" spans="2:18" ht="17.25" thickBot="1" x14ac:dyDescent="0.3">
      <c r="B281" s="32">
        <v>276.5</v>
      </c>
      <c r="C281" s="32">
        <v>2165907</v>
      </c>
      <c r="D281" s="32">
        <f>C281/$C$1005</f>
        <v>1.8113936282622323E-3</v>
      </c>
      <c r="I281" s="32">
        <v>276.5</v>
      </c>
      <c r="J281" s="32">
        <v>0</v>
      </c>
      <c r="K281" s="32">
        <f>J281/$J$1005</f>
        <v>0</v>
      </c>
      <c r="R281" s="1"/>
    </row>
    <row r="282" spans="2:18" ht="17.25" thickBot="1" x14ac:dyDescent="0.3">
      <c r="B282" s="32">
        <v>277.5</v>
      </c>
      <c r="C282" s="32">
        <v>2278975</v>
      </c>
      <c r="D282" s="32">
        <f>C282/$C$1005</f>
        <v>1.905954777360672E-3</v>
      </c>
      <c r="I282" s="32">
        <v>277.5</v>
      </c>
      <c r="J282" s="32">
        <v>0</v>
      </c>
      <c r="K282" s="32">
        <f>J282/$J$1005</f>
        <v>0</v>
      </c>
      <c r="R282" s="1"/>
    </row>
    <row r="283" spans="2:18" ht="17.25" thickBot="1" x14ac:dyDescent="0.3">
      <c r="B283" s="32">
        <v>278.5</v>
      </c>
      <c r="C283" s="32">
        <v>2400002</v>
      </c>
      <c r="D283" s="32">
        <f>C283/$C$1005</f>
        <v>2.007172205739496E-3</v>
      </c>
      <c r="I283" s="32">
        <v>278.5</v>
      </c>
      <c r="J283" s="32">
        <v>0</v>
      </c>
      <c r="K283" s="32">
        <f>J283/$J$1005</f>
        <v>0</v>
      </c>
      <c r="R283" s="1"/>
    </row>
    <row r="284" spans="2:18" ht="17.25" thickBot="1" x14ac:dyDescent="0.3">
      <c r="B284" s="32">
        <v>279.5</v>
      </c>
      <c r="C284" s="32">
        <v>2529054</v>
      </c>
      <c r="D284" s="32">
        <f>C284/$C$1005</f>
        <v>2.1151011105883639E-3</v>
      </c>
      <c r="I284" s="32">
        <v>279.5</v>
      </c>
      <c r="J284" s="32">
        <v>0</v>
      </c>
      <c r="K284" s="32">
        <f>J284/$J$1005</f>
        <v>0</v>
      </c>
      <c r="R284" s="1"/>
    </row>
    <row r="285" spans="2:18" ht="17.25" thickBot="1" x14ac:dyDescent="0.3">
      <c r="B285" s="32">
        <v>280.5</v>
      </c>
      <c r="C285" s="32">
        <v>2666115</v>
      </c>
      <c r="D285" s="32">
        <f>C285/$C$1005</f>
        <v>2.2297281107703892E-3</v>
      </c>
      <c r="I285" s="32">
        <v>280.5</v>
      </c>
      <c r="J285" s="32">
        <v>0</v>
      </c>
      <c r="K285" s="32">
        <f>J285/$J$1005</f>
        <v>0</v>
      </c>
      <c r="R285" s="1"/>
    </row>
    <row r="286" spans="2:18" ht="17.25" thickBot="1" x14ac:dyDescent="0.3">
      <c r="B286" s="32">
        <v>281.5</v>
      </c>
      <c r="C286" s="32">
        <v>2811070</v>
      </c>
      <c r="D286" s="32">
        <f>C286/$C$1005</f>
        <v>2.3509570293641941E-3</v>
      </c>
      <c r="I286" s="32">
        <v>281.5</v>
      </c>
      <c r="J286" s="32">
        <v>0</v>
      </c>
      <c r="K286" s="32">
        <f>J286/$J$1005</f>
        <v>0</v>
      </c>
      <c r="R286" s="1"/>
    </row>
    <row r="287" spans="2:18" ht="17.25" thickBot="1" x14ac:dyDescent="0.3">
      <c r="B287" s="32">
        <v>282.5</v>
      </c>
      <c r="C287" s="32">
        <v>2963696</v>
      </c>
      <c r="D287" s="32">
        <f>C287/$C$1005</f>
        <v>2.4786013667744112E-3</v>
      </c>
      <c r="I287" s="32">
        <v>282.5</v>
      </c>
      <c r="J287" s="32">
        <v>0</v>
      </c>
      <c r="K287" s="32">
        <f>J287/$J$1005</f>
        <v>0</v>
      </c>
      <c r="R287" s="1"/>
    </row>
    <row r="288" spans="2:18" ht="17.25" thickBot="1" x14ac:dyDescent="0.3">
      <c r="B288" s="32">
        <v>283.5</v>
      </c>
      <c r="C288" s="32">
        <v>3123638</v>
      </c>
      <c r="D288" s="32">
        <f>C288/$C$1005</f>
        <v>2.6123642290263537E-3</v>
      </c>
      <c r="I288" s="32">
        <v>283.5</v>
      </c>
      <c r="J288" s="32">
        <v>0</v>
      </c>
      <c r="K288" s="32">
        <f>J288/$J$1005</f>
        <v>0</v>
      </c>
      <c r="R288" s="1"/>
    </row>
    <row r="289" spans="2:18" ht="17.25" thickBot="1" x14ac:dyDescent="0.3">
      <c r="B289" s="32">
        <v>284.5</v>
      </c>
      <c r="C289" s="32">
        <v>3290400</v>
      </c>
      <c r="D289" s="32">
        <f>C289/$C$1005</f>
        <v>2.7518308008765147E-3</v>
      </c>
      <c r="I289" s="32">
        <v>284.5</v>
      </c>
      <c r="J289" s="32">
        <v>0</v>
      </c>
      <c r="K289" s="32">
        <f>J289/$J$1005</f>
        <v>0</v>
      </c>
      <c r="R289" s="1"/>
    </row>
    <row r="290" spans="2:18" ht="17.25" thickBot="1" x14ac:dyDescent="0.3">
      <c r="B290" s="32">
        <v>285.5</v>
      </c>
      <c r="C290" s="32">
        <v>3463331</v>
      </c>
      <c r="D290" s="32">
        <f>C290/$C$1005</f>
        <v>2.8964566373177914E-3</v>
      </c>
      <c r="I290" s="32">
        <v>285.5</v>
      </c>
      <c r="J290" s="32">
        <v>0</v>
      </c>
      <c r="K290" s="32">
        <f>J290/$J$1005</f>
        <v>0</v>
      </c>
      <c r="R290" s="1"/>
    </row>
    <row r="291" spans="2:18" ht="17.25" thickBot="1" x14ac:dyDescent="0.3">
      <c r="B291" s="32">
        <v>286.5</v>
      </c>
      <c r="C291" s="32">
        <v>3641615</v>
      </c>
      <c r="D291" s="32">
        <f>C291/$C$1005</f>
        <v>3.0455593003689304E-3</v>
      </c>
      <c r="I291" s="32">
        <v>286.5</v>
      </c>
      <c r="J291" s="32">
        <v>0</v>
      </c>
      <c r="K291" s="32">
        <f>J291/$J$1005</f>
        <v>0</v>
      </c>
      <c r="R291" s="1"/>
    </row>
    <row r="292" spans="2:18" ht="17.25" thickBot="1" x14ac:dyDescent="0.3">
      <c r="B292" s="32">
        <v>287.5</v>
      </c>
      <c r="C292" s="32">
        <v>3824261</v>
      </c>
      <c r="D292" s="32">
        <f>C292/$C$1005</f>
        <v>3.1983099958639741E-3</v>
      </c>
      <c r="I292" s="32">
        <v>287.5</v>
      </c>
      <c r="J292" s="32">
        <v>0</v>
      </c>
      <c r="K292" s="32">
        <f>J292/$J$1005</f>
        <v>0</v>
      </c>
      <c r="R292" s="1"/>
    </row>
    <row r="293" spans="2:18" ht="17.25" thickBot="1" x14ac:dyDescent="0.3">
      <c r="B293" s="32">
        <v>288.5</v>
      </c>
      <c r="C293" s="32">
        <v>4010102</v>
      </c>
      <c r="D293" s="32">
        <f>C293/$C$1005</f>
        <v>3.3537327371312041E-3</v>
      </c>
      <c r="I293" s="32">
        <v>288.5</v>
      </c>
      <c r="J293" s="32">
        <v>0</v>
      </c>
      <c r="K293" s="32">
        <f>J293/$J$1005</f>
        <v>0</v>
      </c>
      <c r="R293" s="1"/>
    </row>
    <row r="294" spans="2:18" ht="17.25" thickBot="1" x14ac:dyDescent="0.3">
      <c r="B294" s="32">
        <v>289.5</v>
      </c>
      <c r="C294" s="32">
        <v>4197792</v>
      </c>
      <c r="D294" s="32">
        <f>C294/$C$1005</f>
        <v>3.5107018360299737E-3</v>
      </c>
      <c r="I294" s="32">
        <v>289.5</v>
      </c>
      <c r="J294" s="32">
        <v>0</v>
      </c>
      <c r="K294" s="32">
        <f>J294/$J$1005</f>
        <v>0</v>
      </c>
      <c r="R294" s="1"/>
    </row>
    <row r="295" spans="2:18" ht="17.25" thickBot="1" x14ac:dyDescent="0.3">
      <c r="B295" s="32">
        <v>290.5</v>
      </c>
      <c r="C295" s="32">
        <v>4385817</v>
      </c>
      <c r="D295" s="32">
        <f>C295/$C$1005</f>
        <v>3.6679511024823221E-3</v>
      </c>
      <c r="I295" s="32">
        <v>290.5</v>
      </c>
      <c r="J295" s="32">
        <v>0</v>
      </c>
      <c r="K295" s="32">
        <f>J295/$J$1005</f>
        <v>0</v>
      </c>
      <c r="R295" s="1"/>
    </row>
    <row r="296" spans="2:18" ht="17.25" thickBot="1" x14ac:dyDescent="0.3">
      <c r="B296" s="32">
        <v>291.5</v>
      </c>
      <c r="C296" s="32">
        <v>4572504</v>
      </c>
      <c r="D296" s="32">
        <f>C296/$C$1005</f>
        <v>3.8240813713624686E-3</v>
      </c>
      <c r="I296" s="32">
        <v>291.5</v>
      </c>
      <c r="J296" s="32">
        <v>0</v>
      </c>
      <c r="K296" s="32">
        <f>J296/$J$1005</f>
        <v>0</v>
      </c>
      <c r="R296" s="1"/>
    </row>
    <row r="297" spans="2:18" ht="17.25" thickBot="1" x14ac:dyDescent="0.3">
      <c r="B297" s="32">
        <v>292.5</v>
      </c>
      <c r="C297" s="32">
        <v>4756039</v>
      </c>
      <c r="D297" s="32">
        <f>C297/$C$1005</f>
        <v>3.9775755562758142E-3</v>
      </c>
      <c r="I297" s="32">
        <v>292.5</v>
      </c>
      <c r="J297" s="32">
        <v>0</v>
      </c>
      <c r="K297" s="32">
        <f>J297/$J$1005</f>
        <v>0</v>
      </c>
      <c r="R297" s="1"/>
    </row>
    <row r="298" spans="2:18" ht="17.25" thickBot="1" x14ac:dyDescent="0.3">
      <c r="B298" s="32">
        <v>293.5</v>
      </c>
      <c r="C298" s="32">
        <v>4934495</v>
      </c>
      <c r="D298" s="32">
        <f>C298/$C$1005</f>
        <v>4.126822066548492E-3</v>
      </c>
      <c r="I298" s="32">
        <v>293.5</v>
      </c>
      <c r="J298" s="32">
        <v>0</v>
      </c>
      <c r="K298" s="32">
        <f>J298/$J$1005</f>
        <v>0</v>
      </c>
      <c r="R298" s="1"/>
    </row>
    <row r="299" spans="2:18" ht="17.25" thickBot="1" x14ac:dyDescent="0.3">
      <c r="B299" s="32">
        <v>294.5</v>
      </c>
      <c r="C299" s="32">
        <v>5105859</v>
      </c>
      <c r="D299" s="32">
        <f>C299/$C$1005</f>
        <v>4.2701373878958667E-3</v>
      </c>
      <c r="I299" s="32">
        <v>294.5</v>
      </c>
      <c r="J299" s="32">
        <v>0</v>
      </c>
      <c r="K299" s="32">
        <f>J299/$J$1005</f>
        <v>0</v>
      </c>
      <c r="R299" s="1"/>
    </row>
    <row r="300" spans="2:18" ht="17.25" thickBot="1" x14ac:dyDescent="0.3">
      <c r="B300" s="32">
        <v>295.5</v>
      </c>
      <c r="C300" s="32">
        <v>5268072</v>
      </c>
      <c r="D300" s="32">
        <f>C300/$C$1005</f>
        <v>4.4057995352647528E-3</v>
      </c>
      <c r="I300" s="32">
        <v>295.5</v>
      </c>
      <c r="J300" s="32">
        <v>0</v>
      </c>
      <c r="K300" s="32">
        <f>J300/$J$1005</f>
        <v>0</v>
      </c>
      <c r="R300" s="1"/>
    </row>
    <row r="301" spans="2:18" ht="17.25" thickBot="1" x14ac:dyDescent="0.3">
      <c r="B301" s="32">
        <v>296.5</v>
      </c>
      <c r="C301" s="32">
        <v>5419072</v>
      </c>
      <c r="D301" s="32">
        <f>C301/$C$1005</f>
        <v>4.5320840146387967E-3</v>
      </c>
      <c r="I301" s="32">
        <v>296.5</v>
      </c>
      <c r="J301" s="32">
        <v>0</v>
      </c>
      <c r="K301" s="32">
        <f>J301/$J$1005</f>
        <v>0</v>
      </c>
      <c r="R301" s="1"/>
    </row>
    <row r="302" spans="2:18" ht="17.25" thickBot="1" x14ac:dyDescent="0.3">
      <c r="B302" s="32">
        <v>297.5</v>
      </c>
      <c r="C302" s="32">
        <v>5556835</v>
      </c>
      <c r="D302" s="32">
        <f>C302/$C$1005</f>
        <v>4.6472981122017525E-3</v>
      </c>
      <c r="I302" s="32">
        <v>297.5</v>
      </c>
      <c r="J302" s="32">
        <v>0</v>
      </c>
      <c r="K302" s="32">
        <f>J302/$J$1005</f>
        <v>0</v>
      </c>
      <c r="R302" s="1"/>
    </row>
    <row r="303" spans="2:18" ht="17.25" thickBot="1" x14ac:dyDescent="0.3">
      <c r="B303" s="32">
        <v>298.5</v>
      </c>
      <c r="C303" s="32">
        <v>5679429</v>
      </c>
      <c r="D303" s="32">
        <f>C303/$C$1005</f>
        <v>4.7498260556744784E-3</v>
      </c>
      <c r="I303" s="32">
        <v>298.5</v>
      </c>
      <c r="J303" s="32">
        <v>0</v>
      </c>
      <c r="K303" s="32">
        <f>J303/$J$1005</f>
        <v>0</v>
      </c>
      <c r="R303" s="1"/>
    </row>
    <row r="304" spans="2:18" ht="17.25" thickBot="1" x14ac:dyDescent="0.3">
      <c r="B304" s="32">
        <v>299.5</v>
      </c>
      <c r="C304" s="32">
        <v>5785057</v>
      </c>
      <c r="D304" s="32">
        <f>C304/$C$1005</f>
        <v>4.8381649761203155E-3</v>
      </c>
      <c r="I304" s="32">
        <v>299.5</v>
      </c>
      <c r="J304" s="32">
        <v>0</v>
      </c>
      <c r="K304" s="32">
        <f>J304/$J$1005</f>
        <v>0</v>
      </c>
      <c r="R304" s="1"/>
    </row>
    <row r="305" spans="2:18" ht="17.25" thickBot="1" x14ac:dyDescent="0.3">
      <c r="B305" s="32">
        <v>300.5</v>
      </c>
      <c r="C305" s="32">
        <v>5872111</v>
      </c>
      <c r="D305" s="32">
        <f>C305/$C$1005</f>
        <v>4.9109700692820911E-3</v>
      </c>
      <c r="I305" s="32">
        <v>300.5</v>
      </c>
      <c r="J305" s="32">
        <v>0</v>
      </c>
      <c r="K305" s="32">
        <f>J305/$J$1005</f>
        <v>0</v>
      </c>
      <c r="R305" s="1"/>
    </row>
    <row r="306" spans="2:18" ht="17.25" thickBot="1" x14ac:dyDescent="0.3">
      <c r="B306" s="32">
        <v>301.5</v>
      </c>
      <c r="C306" s="32">
        <v>5939211</v>
      </c>
      <c r="D306" s="32">
        <f>C306/$C$1005</f>
        <v>4.9670872121032718E-3</v>
      </c>
      <c r="I306" s="32">
        <v>301.5</v>
      </c>
      <c r="J306" s="32">
        <v>0</v>
      </c>
      <c r="K306" s="32">
        <f>J306/$J$1005</f>
        <v>0</v>
      </c>
      <c r="R306" s="1"/>
    </row>
    <row r="307" spans="2:18" ht="17.25" thickBot="1" x14ac:dyDescent="0.3">
      <c r="B307" s="32">
        <v>302.5</v>
      </c>
      <c r="C307" s="32">
        <v>5985247</v>
      </c>
      <c r="D307" s="32">
        <f>C307/$C$1005</f>
        <v>5.0055880882123012E-3</v>
      </c>
      <c r="I307" s="32">
        <v>302.5</v>
      </c>
      <c r="J307" s="32">
        <v>0</v>
      </c>
      <c r="K307" s="32">
        <f>J307/$J$1005</f>
        <v>0</v>
      </c>
      <c r="R307" s="1"/>
    </row>
    <row r="308" spans="2:18" ht="17.25" thickBot="1" x14ac:dyDescent="0.3">
      <c r="B308" s="32">
        <v>303.5</v>
      </c>
      <c r="C308" s="32">
        <v>6009412</v>
      </c>
      <c r="D308" s="32">
        <f>C308/$C$1005</f>
        <v>5.0257977865174261E-3</v>
      </c>
      <c r="I308" s="32">
        <v>303.5</v>
      </c>
      <c r="J308" s="32">
        <v>0</v>
      </c>
      <c r="K308" s="32">
        <f>J308/$J$1005</f>
        <v>0</v>
      </c>
      <c r="R308" s="1"/>
    </row>
    <row r="309" spans="2:18" ht="17.25" thickBot="1" x14ac:dyDescent="0.3">
      <c r="B309" s="32">
        <v>304.5</v>
      </c>
      <c r="C309" s="32">
        <v>6011224</v>
      </c>
      <c r="D309" s="32">
        <f>C309/$C$1005</f>
        <v>5.0273132002699146E-3</v>
      </c>
      <c r="I309" s="32">
        <v>304.5</v>
      </c>
      <c r="J309" s="32">
        <v>0</v>
      </c>
      <c r="K309" s="32">
        <f>J309/$J$1005</f>
        <v>0</v>
      </c>
      <c r="R309" s="1"/>
    </row>
    <row r="310" spans="2:18" ht="17.25" thickBot="1" x14ac:dyDescent="0.3">
      <c r="B310" s="32">
        <v>305.5</v>
      </c>
      <c r="C310" s="32">
        <v>5990544</v>
      </c>
      <c r="D310" s="32">
        <f>C310/$C$1005</f>
        <v>5.0100180808430586E-3</v>
      </c>
      <c r="I310" s="32">
        <v>305.5</v>
      </c>
      <c r="J310" s="32">
        <v>0</v>
      </c>
      <c r="K310" s="32">
        <f>J310/$J$1005</f>
        <v>0</v>
      </c>
      <c r="R310" s="1"/>
    </row>
    <row r="311" spans="2:18" ht="17.25" thickBot="1" x14ac:dyDescent="0.3">
      <c r="B311" s="32">
        <v>306.5</v>
      </c>
      <c r="C311" s="32">
        <v>5947579</v>
      </c>
      <c r="D311" s="32">
        <f>C311/$C$1005</f>
        <v>4.9740855466953379E-3</v>
      </c>
      <c r="I311" s="32">
        <v>306.5</v>
      </c>
      <c r="J311" s="32">
        <v>0</v>
      </c>
      <c r="K311" s="32">
        <f>J311/$J$1005</f>
        <v>0</v>
      </c>
      <c r="R311" s="1"/>
    </row>
    <row r="312" spans="2:18" ht="17.25" thickBot="1" x14ac:dyDescent="0.3">
      <c r="B312" s="32">
        <v>307.5</v>
      </c>
      <c r="C312" s="32">
        <v>5882874</v>
      </c>
      <c r="D312" s="32">
        <f>C312/$C$1005</f>
        <v>4.9199713928019771E-3</v>
      </c>
      <c r="I312" s="32">
        <v>307.5</v>
      </c>
      <c r="J312" s="32">
        <v>0</v>
      </c>
      <c r="K312" s="32">
        <f>J312/$J$1005</f>
        <v>0</v>
      </c>
      <c r="R312" s="1"/>
    </row>
    <row r="313" spans="2:18" ht="17.25" thickBot="1" x14ac:dyDescent="0.3">
      <c r="B313" s="32">
        <v>308.5</v>
      </c>
      <c r="C313" s="32">
        <v>5797300</v>
      </c>
      <c r="D313" s="32">
        <f>C313/$C$1005</f>
        <v>4.8484040548022788E-3</v>
      </c>
      <c r="I313" s="32">
        <v>308.5</v>
      </c>
      <c r="J313" s="32">
        <v>0</v>
      </c>
      <c r="K313" s="32">
        <f>J313/$J$1005</f>
        <v>0</v>
      </c>
      <c r="R313" s="1"/>
    </row>
    <row r="314" spans="2:18" ht="17.25" thickBot="1" x14ac:dyDescent="0.3">
      <c r="B314" s="32">
        <v>309.5</v>
      </c>
      <c r="C314" s="32">
        <v>5692029</v>
      </c>
      <c r="D314" s="32">
        <f>C314/$C$1005</f>
        <v>4.7603637009732396E-3</v>
      </c>
      <c r="I314" s="32">
        <v>309.5</v>
      </c>
      <c r="J314" s="32">
        <v>0</v>
      </c>
      <c r="K314" s="32">
        <f>J314/$J$1005</f>
        <v>0</v>
      </c>
      <c r="R314" s="1"/>
    </row>
    <row r="315" spans="2:18" ht="17.25" thickBot="1" x14ac:dyDescent="0.3">
      <c r="B315" s="32">
        <v>310.5</v>
      </c>
      <c r="C315" s="32">
        <v>5568497</v>
      </c>
      <c r="D315" s="32">
        <f>C315/$C$1005</f>
        <v>4.6570512883504951E-3</v>
      </c>
      <c r="I315" s="32">
        <v>310.5</v>
      </c>
      <c r="J315" s="32">
        <v>0</v>
      </c>
      <c r="K315" s="32">
        <f>J315/$J$1005</f>
        <v>0</v>
      </c>
      <c r="R315" s="1"/>
    </row>
    <row r="316" spans="2:18" ht="17.25" thickBot="1" x14ac:dyDescent="0.3">
      <c r="B316" s="32">
        <v>311.5</v>
      </c>
      <c r="C316" s="32">
        <v>5428364</v>
      </c>
      <c r="D316" s="32">
        <f>C316/$C$1005</f>
        <v>4.5398551098861052E-3</v>
      </c>
      <c r="I316" s="32">
        <v>311.5</v>
      </c>
      <c r="J316" s="32">
        <v>0</v>
      </c>
      <c r="K316" s="32">
        <f>J316/$J$1005</f>
        <v>0</v>
      </c>
      <c r="R316" s="1"/>
    </row>
    <row r="317" spans="2:18" ht="17.25" thickBot="1" x14ac:dyDescent="0.3">
      <c r="B317" s="32">
        <v>312.5</v>
      </c>
      <c r="C317" s="32">
        <v>5273476</v>
      </c>
      <c r="D317" s="32">
        <f>C317/$C$1005</f>
        <v>4.4103190142484438E-3</v>
      </c>
      <c r="I317" s="32">
        <v>312.5</v>
      </c>
      <c r="J317" s="32">
        <v>0</v>
      </c>
      <c r="K317" s="32">
        <f>J317/$J$1005</f>
        <v>0</v>
      </c>
      <c r="R317" s="1"/>
    </row>
    <row r="318" spans="2:18" ht="17.25" thickBot="1" x14ac:dyDescent="0.3">
      <c r="B318" s="32">
        <v>313.5</v>
      </c>
      <c r="C318" s="32">
        <v>5105806</v>
      </c>
      <c r="D318" s="32">
        <f>C318/$C$1005</f>
        <v>4.2700930628799278E-3</v>
      </c>
      <c r="I318" s="32">
        <v>313.5</v>
      </c>
      <c r="J318" s="32">
        <v>0</v>
      </c>
      <c r="K318" s="32">
        <f>J318/$J$1005</f>
        <v>0</v>
      </c>
      <c r="R318" s="1"/>
    </row>
    <row r="319" spans="2:18" ht="17.25" thickBot="1" x14ac:dyDescent="0.3">
      <c r="B319" s="32">
        <v>314.5</v>
      </c>
      <c r="C319" s="32">
        <v>4927415</v>
      </c>
      <c r="D319" s="32">
        <f>C319/$C$1005</f>
        <v>4.1209009134758542E-3</v>
      </c>
      <c r="I319" s="32">
        <v>314.5</v>
      </c>
      <c r="J319" s="32">
        <v>0</v>
      </c>
      <c r="K319" s="32">
        <f>J319/$J$1005</f>
        <v>0</v>
      </c>
      <c r="R319" s="1"/>
    </row>
    <row r="320" spans="2:18" ht="17.25" thickBot="1" x14ac:dyDescent="0.3">
      <c r="B320" s="32">
        <v>315.5</v>
      </c>
      <c r="C320" s="32">
        <v>4740397</v>
      </c>
      <c r="D320" s="32">
        <f>C320/$C$1005</f>
        <v>3.9644938223263515E-3</v>
      </c>
      <c r="I320" s="32">
        <v>315.5</v>
      </c>
      <c r="J320" s="32">
        <v>0</v>
      </c>
      <c r="K320" s="32">
        <f>J320/$J$1005</f>
        <v>0</v>
      </c>
      <c r="R320" s="1"/>
    </row>
    <row r="321" spans="2:18" ht="17.25" thickBot="1" x14ac:dyDescent="0.3">
      <c r="B321" s="32">
        <v>316.5</v>
      </c>
      <c r="C321" s="32">
        <v>4546836</v>
      </c>
      <c r="D321" s="32">
        <f>C321/$C$1005</f>
        <v>3.8026146825109919E-3</v>
      </c>
      <c r="I321" s="32">
        <v>316.5</v>
      </c>
      <c r="J321" s="32">
        <v>0</v>
      </c>
      <c r="K321" s="32">
        <f>J321/$J$1005</f>
        <v>0</v>
      </c>
      <c r="R321" s="1"/>
    </row>
    <row r="322" spans="2:18" ht="17.25" thickBot="1" x14ac:dyDescent="0.3">
      <c r="B322" s="32">
        <v>317.5</v>
      </c>
      <c r="C322" s="32">
        <v>4348764</v>
      </c>
      <c r="D322" s="32">
        <f>C322/$C$1005</f>
        <v>3.6369628984144649E-3</v>
      </c>
      <c r="I322" s="32">
        <v>317.5</v>
      </c>
      <c r="J322" s="32">
        <v>0</v>
      </c>
      <c r="K322" s="32">
        <f>J322/$J$1005</f>
        <v>0</v>
      </c>
      <c r="R322" s="1"/>
    </row>
    <row r="323" spans="2:18" ht="17.25" thickBot="1" x14ac:dyDescent="0.3">
      <c r="B323" s="32">
        <v>318.5</v>
      </c>
      <c r="C323" s="32">
        <v>4148121</v>
      </c>
      <c r="D323" s="32">
        <f>C323/$C$1005</f>
        <v>3.4691609328843572E-3</v>
      </c>
      <c r="I323" s="32">
        <v>318.5</v>
      </c>
      <c r="J323" s="32">
        <v>0</v>
      </c>
      <c r="K323" s="32">
        <f>J323/$J$1005</f>
        <v>0</v>
      </c>
      <c r="R323" s="1"/>
    </row>
    <row r="324" spans="2:18" ht="17.25" thickBot="1" x14ac:dyDescent="0.3">
      <c r="B324" s="32">
        <v>319.5</v>
      </c>
      <c r="C324" s="32">
        <v>3946731</v>
      </c>
      <c r="D324" s="32">
        <f>C324/$C$1005</f>
        <v>3.3007342355258228E-3</v>
      </c>
      <c r="I324" s="32">
        <v>319.5</v>
      </c>
      <c r="J324" s="32">
        <v>0</v>
      </c>
      <c r="K324" s="32">
        <f>J324/$J$1005</f>
        <v>0</v>
      </c>
      <c r="R324" s="1"/>
    </row>
    <row r="325" spans="2:18" ht="17.25" thickBot="1" x14ac:dyDescent="0.3">
      <c r="B325" s="32">
        <v>320.5</v>
      </c>
      <c r="C325" s="32">
        <v>3746267</v>
      </c>
      <c r="D325" s="32">
        <f>C325/$C$1005</f>
        <v>3.133081971464642E-3</v>
      </c>
      <c r="I325" s="32">
        <v>320.5</v>
      </c>
      <c r="J325" s="32">
        <v>0</v>
      </c>
      <c r="K325" s="32">
        <f>J325/$J$1005</f>
        <v>0</v>
      </c>
      <c r="R325" s="1"/>
    </row>
    <row r="326" spans="2:18" ht="17.25" thickBot="1" x14ac:dyDescent="0.3">
      <c r="B326" s="32">
        <v>321.5</v>
      </c>
      <c r="C326" s="32">
        <v>3548242</v>
      </c>
      <c r="D326" s="32">
        <f>C326/$C$1005</f>
        <v>2.9674694944577212E-3</v>
      </c>
      <c r="I326" s="32">
        <v>321.5</v>
      </c>
      <c r="J326" s="32">
        <v>0</v>
      </c>
      <c r="K326" s="32">
        <f>J326/$J$1005</f>
        <v>0</v>
      </c>
      <c r="R326" s="1"/>
    </row>
    <row r="327" spans="2:18" ht="17.25" thickBot="1" x14ac:dyDescent="0.3">
      <c r="B327" s="32">
        <v>322.5</v>
      </c>
      <c r="C327" s="32">
        <v>3353991</v>
      </c>
      <c r="D327" s="32">
        <f>C327/$C$1005</f>
        <v>2.8050132931140962E-3</v>
      </c>
      <c r="I327" s="32">
        <v>322.5</v>
      </c>
      <c r="J327" s="32">
        <v>0</v>
      </c>
      <c r="K327" s="32">
        <f>J327/$J$1005</f>
        <v>0</v>
      </c>
      <c r="R327" s="1"/>
    </row>
    <row r="328" spans="2:18" ht="17.25" thickBot="1" x14ac:dyDescent="0.3">
      <c r="B328" s="32">
        <v>323.5</v>
      </c>
      <c r="C328" s="32">
        <v>3164668</v>
      </c>
      <c r="D328" s="32">
        <f>C328/$C$1005</f>
        <v>2.6466784819317644E-3</v>
      </c>
      <c r="I328" s="32">
        <v>323.5</v>
      </c>
      <c r="J328" s="32">
        <v>0</v>
      </c>
      <c r="K328" s="32">
        <f>J328/$J$1005</f>
        <v>0</v>
      </c>
      <c r="R328" s="1"/>
    </row>
    <row r="329" spans="2:18" ht="17.25" thickBot="1" x14ac:dyDescent="0.3">
      <c r="B329" s="32">
        <v>324.5</v>
      </c>
      <c r="C329" s="32">
        <v>2981245</v>
      </c>
      <c r="D329" s="32">
        <f>C329/$C$1005</f>
        <v>2.4932779649766306E-3</v>
      </c>
      <c r="I329" s="32">
        <v>324.5</v>
      </c>
      <c r="J329" s="32">
        <v>0</v>
      </c>
      <c r="K329" s="32">
        <f>J329/$J$1005</f>
        <v>0</v>
      </c>
      <c r="R329" s="1"/>
    </row>
    <row r="330" spans="2:18" ht="17.25" thickBot="1" x14ac:dyDescent="0.3">
      <c r="B330" s="32">
        <v>325.5</v>
      </c>
      <c r="C330" s="32">
        <v>2804513</v>
      </c>
      <c r="D330" s="32">
        <f>C330/$C$1005</f>
        <v>2.3454732722035607E-3</v>
      </c>
      <c r="I330" s="32">
        <v>325.5</v>
      </c>
      <c r="J330" s="32">
        <v>0</v>
      </c>
      <c r="K330" s="32">
        <f>J330/$J$1005</f>
        <v>0</v>
      </c>
      <c r="R330" s="1"/>
    </row>
    <row r="331" spans="2:18" ht="17.25" thickBot="1" x14ac:dyDescent="0.3">
      <c r="B331" s="32">
        <v>326.5</v>
      </c>
      <c r="C331" s="32">
        <v>2635094</v>
      </c>
      <c r="D331" s="32">
        <f>C331/$C$1005</f>
        <v>2.2037845953090502E-3</v>
      </c>
      <c r="I331" s="32">
        <v>326.5</v>
      </c>
      <c r="J331" s="32">
        <v>0</v>
      </c>
      <c r="K331" s="32">
        <f>J331/$J$1005</f>
        <v>0</v>
      </c>
      <c r="R331" s="1"/>
    </row>
    <row r="332" spans="2:18" ht="17.25" thickBot="1" x14ac:dyDescent="0.3">
      <c r="B332" s="32">
        <v>327.5</v>
      </c>
      <c r="C332" s="32">
        <v>2473450</v>
      </c>
      <c r="D332" s="32">
        <f>C332/$C$1005</f>
        <v>2.0685983146207193E-3</v>
      </c>
      <c r="I332" s="32">
        <v>327.5</v>
      </c>
      <c r="J332" s="32">
        <v>0</v>
      </c>
      <c r="K332" s="32">
        <f>J332/$J$1005</f>
        <v>0</v>
      </c>
      <c r="R332" s="1"/>
    </row>
    <row r="333" spans="2:18" ht="17.25" thickBot="1" x14ac:dyDescent="0.3">
      <c r="B333" s="32">
        <v>328.5</v>
      </c>
      <c r="C333" s="32">
        <v>2319895</v>
      </c>
      <c r="D333" s="32">
        <f>C333/$C$1005</f>
        <v>1.9401770349499823E-3</v>
      </c>
      <c r="I333" s="32">
        <v>328.5</v>
      </c>
      <c r="J333" s="32">
        <v>0</v>
      </c>
      <c r="K333" s="32">
        <f>J333/$J$1005</f>
        <v>0</v>
      </c>
      <c r="R333" s="1"/>
    </row>
    <row r="334" spans="2:18" ht="17.25" thickBot="1" x14ac:dyDescent="0.3">
      <c r="B334" s="32">
        <v>329.5</v>
      </c>
      <c r="C334" s="32">
        <v>2174612</v>
      </c>
      <c r="D334" s="32">
        <f>C334/$C$1005</f>
        <v>1.8186738030499877E-3</v>
      </c>
      <c r="I334" s="32">
        <v>329.5</v>
      </c>
      <c r="J334" s="32">
        <v>0</v>
      </c>
      <c r="K334" s="32">
        <f>J334/$J$1005</f>
        <v>0</v>
      </c>
      <c r="R334" s="1"/>
    </row>
    <row r="335" spans="2:18" ht="17.25" thickBot="1" x14ac:dyDescent="0.3">
      <c r="B335" s="32">
        <v>330.5</v>
      </c>
      <c r="C335" s="32">
        <v>2037668</v>
      </c>
      <c r="D335" s="32">
        <f>C335/$C$1005</f>
        <v>1.7041446524314508E-3</v>
      </c>
      <c r="I335" s="32">
        <v>330.5</v>
      </c>
      <c r="J335" s="32">
        <v>0</v>
      </c>
      <c r="K335" s="32">
        <f>J335/$J$1005</f>
        <v>0</v>
      </c>
      <c r="R335" s="1"/>
    </row>
    <row r="336" spans="2:18" ht="17.25" thickBot="1" x14ac:dyDescent="0.3">
      <c r="B336" s="32">
        <v>331.5</v>
      </c>
      <c r="C336" s="32">
        <v>1909029</v>
      </c>
      <c r="D336" s="32">
        <f>C336/$C$1005</f>
        <v>1.5965611481784864E-3</v>
      </c>
      <c r="I336" s="32">
        <v>331.5</v>
      </c>
      <c r="J336" s="32">
        <v>0</v>
      </c>
      <c r="K336" s="32">
        <f>J336/$J$1005</f>
        <v>0</v>
      </c>
      <c r="R336" s="1"/>
    </row>
    <row r="337" spans="2:18" ht="17.25" thickBot="1" x14ac:dyDescent="0.3">
      <c r="B337" s="32">
        <v>332.5</v>
      </c>
      <c r="C337" s="32">
        <v>1788576</v>
      </c>
      <c r="D337" s="32">
        <f>C337/$C$1005</f>
        <v>1.495823768085495E-3</v>
      </c>
      <c r="I337" s="32">
        <v>332.5</v>
      </c>
      <c r="J337" s="32">
        <v>0</v>
      </c>
      <c r="K337" s="32">
        <f>J337/$J$1005</f>
        <v>0</v>
      </c>
      <c r="R337" s="1"/>
    </row>
    <row r="338" spans="2:18" ht="17.25" thickBot="1" x14ac:dyDescent="0.3">
      <c r="B338" s="32">
        <v>333.5</v>
      </c>
      <c r="C338" s="32">
        <v>1676119</v>
      </c>
      <c r="D338" s="32">
        <f>C338/$C$1005</f>
        <v>1.4017736111519399E-3</v>
      </c>
      <c r="I338" s="32">
        <v>333.5</v>
      </c>
      <c r="J338" s="32">
        <v>0</v>
      </c>
      <c r="K338" s="32">
        <f>J338/$J$1005</f>
        <v>0</v>
      </c>
      <c r="R338" s="1"/>
    </row>
    <row r="339" spans="2:18" ht="17.25" thickBot="1" x14ac:dyDescent="0.3">
      <c r="B339" s="32">
        <v>334.5</v>
      </c>
      <c r="C339" s="32">
        <v>1571413</v>
      </c>
      <c r="D339" s="32">
        <f>C339/$C$1005</f>
        <v>1.3142057787192338E-3</v>
      </c>
      <c r="I339" s="32">
        <v>334.5</v>
      </c>
      <c r="J339" s="32">
        <v>0</v>
      </c>
      <c r="K339" s="32">
        <f>J339/$J$1005</f>
        <v>0</v>
      </c>
      <c r="R339" s="1"/>
    </row>
    <row r="340" spans="2:18" ht="17.25" thickBot="1" x14ac:dyDescent="0.3">
      <c r="B340" s="32">
        <v>335.5</v>
      </c>
      <c r="C340" s="32">
        <v>1474168</v>
      </c>
      <c r="D340" s="32">
        <f>C340/$C$1005</f>
        <v>1.2328777376812939E-3</v>
      </c>
      <c r="I340" s="32">
        <v>335.5</v>
      </c>
      <c r="J340" s="32">
        <v>0</v>
      </c>
      <c r="K340" s="32">
        <f>J340/$J$1005</f>
        <v>0</v>
      </c>
      <c r="R340" s="1"/>
    </row>
    <row r="341" spans="2:18" ht="17.25" thickBot="1" x14ac:dyDescent="0.3">
      <c r="B341" s="32">
        <v>336.5</v>
      </c>
      <c r="C341" s="32">
        <v>1384064</v>
      </c>
      <c r="D341" s="32">
        <f>C341/$C$1005</f>
        <v>1.1575218653003744E-3</v>
      </c>
      <c r="I341" s="32">
        <v>336.5</v>
      </c>
      <c r="J341" s="32">
        <v>0</v>
      </c>
      <c r="K341" s="32">
        <f>J341/$J$1005</f>
        <v>0</v>
      </c>
      <c r="R341" s="1"/>
    </row>
    <row r="342" spans="2:18" ht="17.25" thickBot="1" x14ac:dyDescent="0.3">
      <c r="B342" s="32">
        <v>337.5</v>
      </c>
      <c r="C342" s="32">
        <v>1300758</v>
      </c>
      <c r="D342" s="32">
        <f>C342/$C$1005</f>
        <v>1.0878513034544533E-3</v>
      </c>
      <c r="I342" s="32">
        <v>337.5</v>
      </c>
      <c r="J342" s="32">
        <v>0</v>
      </c>
      <c r="K342" s="32">
        <f>J342/$J$1005</f>
        <v>0</v>
      </c>
      <c r="R342" s="1"/>
    </row>
    <row r="343" spans="2:18" ht="17.25" thickBot="1" x14ac:dyDescent="0.3">
      <c r="B343" s="32">
        <v>338.5</v>
      </c>
      <c r="C343" s="32">
        <v>1223892</v>
      </c>
      <c r="D343" s="32">
        <f>C343/$C$1005</f>
        <v>1.0235666492056769E-3</v>
      </c>
      <c r="I343" s="32">
        <v>338.5</v>
      </c>
      <c r="J343" s="32">
        <v>0</v>
      </c>
      <c r="K343" s="32">
        <f>J343/$J$1005</f>
        <v>0</v>
      </c>
      <c r="R343" s="1"/>
    </row>
    <row r="344" spans="2:18" ht="17.25" thickBot="1" x14ac:dyDescent="0.3">
      <c r="B344" s="32">
        <v>339.5</v>
      </c>
      <c r="C344" s="32">
        <v>1153106</v>
      </c>
      <c r="D344" s="32">
        <f>C344/$C$1005</f>
        <v>9.643668269740805E-4</v>
      </c>
      <c r="I344" s="32">
        <v>339.5</v>
      </c>
      <c r="J344" s="32">
        <v>0</v>
      </c>
      <c r="K344" s="32">
        <f>J344/$J$1005</f>
        <v>0</v>
      </c>
      <c r="R344" s="1"/>
    </row>
    <row r="345" spans="2:18" ht="17.25" thickBot="1" x14ac:dyDescent="0.3">
      <c r="B345" s="32">
        <v>340.5</v>
      </c>
      <c r="C345" s="32">
        <v>1088038</v>
      </c>
      <c r="D345" s="32">
        <f>C345/$C$1005</f>
        <v>9.0994908853758846E-4</v>
      </c>
      <c r="I345" s="32">
        <v>340.5</v>
      </c>
      <c r="J345" s="32">
        <v>0</v>
      </c>
      <c r="K345" s="32">
        <f>J345/$J$1005</f>
        <v>0</v>
      </c>
      <c r="R345" s="1"/>
    </row>
    <row r="346" spans="2:18" ht="17.25" thickBot="1" x14ac:dyDescent="0.3">
      <c r="B346" s="32">
        <v>341.5</v>
      </c>
      <c r="C346" s="32">
        <v>1028333</v>
      </c>
      <c r="D346" s="32">
        <f>C346/$C$1005</f>
        <v>8.6001653992151376E-4</v>
      </c>
      <c r="I346" s="32">
        <v>341.5</v>
      </c>
      <c r="J346" s="32">
        <v>0</v>
      </c>
      <c r="K346" s="32">
        <f>J346/$J$1005</f>
        <v>0</v>
      </c>
      <c r="R346" s="1"/>
    </row>
    <row r="347" spans="2:18" ht="17.25" thickBot="1" x14ac:dyDescent="0.3">
      <c r="B347" s="32">
        <v>342.5</v>
      </c>
      <c r="C347" s="32">
        <v>973644</v>
      </c>
      <c r="D347" s="32">
        <f>C347/$C$1005</f>
        <v>8.1427897771961261E-4</v>
      </c>
      <c r="I347" s="32">
        <v>342.5</v>
      </c>
      <c r="J347" s="32">
        <v>0</v>
      </c>
      <c r="K347" s="32">
        <f>J347/$J$1005</f>
        <v>0</v>
      </c>
      <c r="R347" s="1"/>
    </row>
    <row r="348" spans="2:18" ht="17.25" thickBot="1" x14ac:dyDescent="0.3">
      <c r="B348" s="32">
        <v>343.5</v>
      </c>
      <c r="C348" s="32">
        <v>923638</v>
      </c>
      <c r="D348" s="32">
        <f>C348/$C$1005</f>
        <v>7.724579070204177E-4</v>
      </c>
      <c r="I348" s="32">
        <v>343.5</v>
      </c>
      <c r="J348" s="32">
        <v>0</v>
      </c>
      <c r="K348" s="32">
        <f>J348/$J$1005</f>
        <v>0</v>
      </c>
      <c r="R348" s="1"/>
    </row>
    <row r="349" spans="2:18" ht="17.25" thickBot="1" x14ac:dyDescent="0.3">
      <c r="B349" s="32">
        <v>344.5</v>
      </c>
      <c r="C349" s="32">
        <v>877997</v>
      </c>
      <c r="D349" s="32">
        <f>C349/$C$1005</f>
        <v>7.3428737772829355E-4</v>
      </c>
      <c r="I349" s="32">
        <v>344.5</v>
      </c>
      <c r="J349" s="32">
        <v>0</v>
      </c>
      <c r="K349" s="32">
        <f>J349/$J$1005</f>
        <v>0</v>
      </c>
      <c r="R349" s="1"/>
    </row>
    <row r="350" spans="2:18" ht="17.25" thickBot="1" x14ac:dyDescent="0.3">
      <c r="B350" s="32">
        <v>345.5</v>
      </c>
      <c r="C350" s="32">
        <v>836420</v>
      </c>
      <c r="D350" s="32">
        <f>C350/$C$1005</f>
        <v>6.9951565720554774E-4</v>
      </c>
      <c r="I350" s="32">
        <v>345.5</v>
      </c>
      <c r="J350" s="32">
        <v>0</v>
      </c>
      <c r="K350" s="32">
        <f>J350/$J$1005</f>
        <v>0</v>
      </c>
      <c r="R350" s="1"/>
    </row>
    <row r="351" spans="2:18" ht="17.25" thickBot="1" x14ac:dyDescent="0.3">
      <c r="B351" s="32">
        <v>346.5</v>
      </c>
      <c r="C351" s="32">
        <v>798624</v>
      </c>
      <c r="D351" s="32">
        <f>C351/$C$1005</f>
        <v>6.6790606659348584E-4</v>
      </c>
      <c r="I351" s="32">
        <v>346.5</v>
      </c>
      <c r="J351" s="32">
        <v>0</v>
      </c>
      <c r="K351" s="32">
        <f>J351/$J$1005</f>
        <v>0</v>
      </c>
      <c r="R351" s="1"/>
    </row>
    <row r="352" spans="2:18" ht="17.25" thickBot="1" x14ac:dyDescent="0.3">
      <c r="B352" s="32">
        <v>347.5</v>
      </c>
      <c r="C352" s="32">
        <v>764344</v>
      </c>
      <c r="D352" s="32">
        <f>C352/$C$1005</f>
        <v>6.3923698081241149E-4</v>
      </c>
      <c r="I352" s="32">
        <v>347.5</v>
      </c>
      <c r="J352" s="32">
        <v>0</v>
      </c>
      <c r="K352" s="32">
        <f>J352/$J$1005</f>
        <v>0</v>
      </c>
      <c r="R352" s="1"/>
    </row>
    <row r="353" spans="2:18" ht="17.25" thickBot="1" x14ac:dyDescent="0.3">
      <c r="B353" s="32">
        <v>348.5</v>
      </c>
      <c r="C353" s="32">
        <v>733332</v>
      </c>
      <c r="D353" s="32">
        <f>C353/$C$1005</f>
        <v>6.1330099224057139E-4</v>
      </c>
      <c r="I353" s="32">
        <v>348.5</v>
      </c>
      <c r="J353" s="32">
        <v>0</v>
      </c>
      <c r="K353" s="32">
        <f>J353/$J$1005</f>
        <v>0</v>
      </c>
      <c r="R353" s="1"/>
    </row>
    <row r="354" spans="2:18" ht="17.25" thickBot="1" x14ac:dyDescent="0.3">
      <c r="B354" s="32">
        <v>349.5</v>
      </c>
      <c r="C354" s="32">
        <v>705363</v>
      </c>
      <c r="D354" s="32">
        <f>C354/$C$1005</f>
        <v>5.8990992864048776E-4</v>
      </c>
      <c r="I354" s="32">
        <v>349.5</v>
      </c>
      <c r="J354" s="32">
        <v>0</v>
      </c>
      <c r="K354" s="32">
        <f>J354/$J$1005</f>
        <v>0</v>
      </c>
      <c r="R354" s="1"/>
    </row>
    <row r="355" spans="2:18" ht="17.25" thickBot="1" x14ac:dyDescent="0.3">
      <c r="B355" s="32">
        <v>350.5</v>
      </c>
      <c r="C355" s="32">
        <v>680226</v>
      </c>
      <c r="D355" s="32">
        <f>C355/$C$1005</f>
        <v>5.6888732626945906E-4</v>
      </c>
      <c r="I355" s="32">
        <v>350.5</v>
      </c>
      <c r="J355" s="32">
        <v>0</v>
      </c>
      <c r="K355" s="32">
        <f>J355/$J$1005</f>
        <v>0</v>
      </c>
      <c r="R355" s="1"/>
    </row>
    <row r="356" spans="2:18" ht="17.25" thickBot="1" x14ac:dyDescent="0.3">
      <c r="B356" s="32">
        <v>351.5</v>
      </c>
      <c r="C356" s="32">
        <v>657729</v>
      </c>
      <c r="D356" s="32">
        <f>C356/$C$1005</f>
        <v>5.5007261148483746E-4</v>
      </c>
      <c r="I356" s="32">
        <v>351.5</v>
      </c>
      <c r="J356" s="32">
        <v>0</v>
      </c>
      <c r="K356" s="32">
        <f>J356/$J$1005</f>
        <v>0</v>
      </c>
      <c r="R356" s="1"/>
    </row>
    <row r="357" spans="2:18" ht="17.25" thickBot="1" x14ac:dyDescent="0.3">
      <c r="B357" s="32">
        <v>352.5</v>
      </c>
      <c r="C357" s="32">
        <v>637698</v>
      </c>
      <c r="D357" s="32">
        <f>C357/$C$1005</f>
        <v>5.3332026442297342E-4</v>
      </c>
      <c r="I357" s="32">
        <v>352.5</v>
      </c>
      <c r="J357" s="32">
        <v>0</v>
      </c>
      <c r="K357" s="32">
        <f>J357/$J$1005</f>
        <v>0</v>
      </c>
      <c r="R357" s="1"/>
    </row>
    <row r="358" spans="2:18" ht="17.25" thickBot="1" x14ac:dyDescent="0.3">
      <c r="B358" s="32">
        <v>353.5</v>
      </c>
      <c r="C358" s="32">
        <v>619974</v>
      </c>
      <c r="D358" s="32">
        <f>C358/$C$1005</f>
        <v>5.1849731003604917E-4</v>
      </c>
      <c r="I358" s="32">
        <v>353.5</v>
      </c>
      <c r="J358" s="32">
        <v>0</v>
      </c>
      <c r="K358" s="32">
        <f>J358/$J$1005</f>
        <v>0</v>
      </c>
      <c r="R358" s="1"/>
    </row>
    <row r="359" spans="2:18" ht="17.25" thickBot="1" x14ac:dyDescent="0.3">
      <c r="B359" s="32">
        <v>354.5</v>
      </c>
      <c r="C359" s="32">
        <v>604414</v>
      </c>
      <c r="D359" s="32">
        <f>C359/$C$1005</f>
        <v>5.0548415441313446E-4</v>
      </c>
      <c r="I359" s="32">
        <v>354.5</v>
      </c>
      <c r="J359" s="32">
        <v>0</v>
      </c>
      <c r="K359" s="32">
        <f>J359/$J$1005</f>
        <v>0</v>
      </c>
      <c r="R359" s="1"/>
    </row>
    <row r="360" spans="2:18" ht="17.25" thickBot="1" x14ac:dyDescent="0.3">
      <c r="B360" s="32">
        <v>355.5</v>
      </c>
      <c r="C360" s="32">
        <v>590890</v>
      </c>
      <c r="D360" s="32">
        <f>C360/$C$1005</f>
        <v>4.9417374845913071E-4</v>
      </c>
      <c r="I360" s="32">
        <v>355.5</v>
      </c>
      <c r="J360" s="32">
        <v>0</v>
      </c>
      <c r="K360" s="32">
        <f>J360/$J$1005</f>
        <v>0</v>
      </c>
      <c r="R360" s="1"/>
    </row>
    <row r="361" spans="2:18" ht="17.25" thickBot="1" x14ac:dyDescent="0.3">
      <c r="B361" s="32">
        <v>356.5</v>
      </c>
      <c r="C361" s="32">
        <v>579288</v>
      </c>
      <c r="D361" s="32">
        <f>C361/$C$1005</f>
        <v>4.8447075157371578E-4</v>
      </c>
      <c r="I361" s="32">
        <v>356.5</v>
      </c>
      <c r="J361" s="32">
        <v>0</v>
      </c>
      <c r="K361" s="32">
        <f>J361/$J$1005</f>
        <v>0</v>
      </c>
      <c r="R361" s="1"/>
    </row>
    <row r="362" spans="2:18" ht="17.25" thickBot="1" x14ac:dyDescent="0.3">
      <c r="B362" s="32">
        <v>357.5</v>
      </c>
      <c r="C362" s="32">
        <v>569507</v>
      </c>
      <c r="D362" s="32">
        <f>C362/$C$1005</f>
        <v>4.762906953302885E-4</v>
      </c>
      <c r="I362" s="32">
        <v>357.5</v>
      </c>
      <c r="J362" s="32">
        <v>0</v>
      </c>
      <c r="K362" s="32">
        <f>J362/$J$1005</f>
        <v>0</v>
      </c>
      <c r="R362" s="1"/>
    </row>
    <row r="363" spans="2:18" ht="17.25" thickBot="1" x14ac:dyDescent="0.3">
      <c r="B363" s="32">
        <v>358.5</v>
      </c>
      <c r="C363" s="32">
        <v>561457</v>
      </c>
      <c r="D363" s="32">
        <f>C363/$C$1005</f>
        <v>4.695583108338577E-4</v>
      </c>
      <c r="I363" s="32">
        <v>358.5</v>
      </c>
      <c r="J363" s="32">
        <v>0</v>
      </c>
      <c r="K363" s="32">
        <f>J363/$J$1005</f>
        <v>0</v>
      </c>
      <c r="R363" s="1"/>
    </row>
    <row r="364" spans="2:18" ht="17.25" thickBot="1" x14ac:dyDescent="0.3">
      <c r="B364" s="32">
        <v>359.5</v>
      </c>
      <c r="C364" s="32">
        <v>555060</v>
      </c>
      <c r="D364" s="32">
        <f>C364/$C$1005</f>
        <v>4.642083650420977E-4</v>
      </c>
      <c r="I364" s="32">
        <v>359.5</v>
      </c>
      <c r="J364" s="32">
        <v>0</v>
      </c>
      <c r="K364" s="32">
        <f>J364/$J$1005</f>
        <v>0</v>
      </c>
      <c r="R364" s="1"/>
    </row>
    <row r="365" spans="2:18" ht="17.25" thickBot="1" x14ac:dyDescent="0.3">
      <c r="B365" s="32">
        <v>360.5</v>
      </c>
      <c r="C365" s="32">
        <v>550251</v>
      </c>
      <c r="D365" s="32">
        <f>C365/$C$1005</f>
        <v>4.6018649708640379E-4</v>
      </c>
      <c r="I365" s="32">
        <v>360.5</v>
      </c>
      <c r="J365" s="32">
        <v>0</v>
      </c>
      <c r="K365" s="32">
        <f>J365/$J$1005</f>
        <v>0</v>
      </c>
      <c r="R365" s="1"/>
    </row>
    <row r="366" spans="2:18" ht="17.25" thickBot="1" x14ac:dyDescent="0.3">
      <c r="B366" s="32">
        <v>361.5</v>
      </c>
      <c r="C366" s="32">
        <v>546972</v>
      </c>
      <c r="D366" s="32">
        <f>C366/$C$1005</f>
        <v>4.5744420034555947E-4</v>
      </c>
      <c r="I366" s="32">
        <v>361.5</v>
      </c>
      <c r="J366" s="32">
        <v>0</v>
      </c>
      <c r="K366" s="32">
        <f>J366/$J$1005</f>
        <v>0</v>
      </c>
      <c r="R366" s="1"/>
    </row>
    <row r="367" spans="2:18" ht="17.25" thickBot="1" x14ac:dyDescent="0.3">
      <c r="B367" s="32">
        <v>362.5</v>
      </c>
      <c r="C367" s="32">
        <v>545177</v>
      </c>
      <c r="D367" s="32">
        <f>C367/$C$1005</f>
        <v>4.5594300405101375E-4</v>
      </c>
      <c r="I367" s="32">
        <v>362.5</v>
      </c>
      <c r="J367" s="32">
        <v>0</v>
      </c>
      <c r="K367" s="32">
        <f>J367/$J$1005</f>
        <v>0</v>
      </c>
      <c r="R367" s="1"/>
    </row>
    <row r="368" spans="2:18" ht="17.25" thickBot="1" x14ac:dyDescent="0.3">
      <c r="B368" s="32">
        <v>363.5</v>
      </c>
      <c r="C368" s="32">
        <v>544828</v>
      </c>
      <c r="D368" s="32">
        <f>C368/$C$1005</f>
        <v>4.5565112800265915E-4</v>
      </c>
      <c r="I368" s="32">
        <v>363.5</v>
      </c>
      <c r="J368" s="32">
        <v>0</v>
      </c>
      <c r="K368" s="32">
        <f>J368/$J$1005</f>
        <v>0</v>
      </c>
      <c r="R368" s="1"/>
    </row>
    <row r="369" spans="2:18" ht="17.25" thickBot="1" x14ac:dyDescent="0.3">
      <c r="B369" s="32">
        <v>364.5</v>
      </c>
      <c r="C369" s="32">
        <v>545893</v>
      </c>
      <c r="D369" s="32">
        <f>C369/$C$1005</f>
        <v>4.5654180992672115E-4</v>
      </c>
      <c r="I369" s="32">
        <v>364.5</v>
      </c>
      <c r="J369" s="32">
        <v>0</v>
      </c>
      <c r="K369" s="32">
        <f>J369/$J$1005</f>
        <v>0</v>
      </c>
      <c r="R369" s="1"/>
    </row>
    <row r="370" spans="2:18" ht="17.25" thickBot="1" x14ac:dyDescent="0.3">
      <c r="B370" s="32">
        <v>365.5</v>
      </c>
      <c r="C370" s="32">
        <v>548353</v>
      </c>
      <c r="D370" s="32">
        <f>C370/$C$1005</f>
        <v>4.5859915972314597E-4</v>
      </c>
      <c r="I370" s="32">
        <v>365.5</v>
      </c>
      <c r="J370" s="32">
        <v>0</v>
      </c>
      <c r="K370" s="32">
        <f>J370/$J$1005</f>
        <v>0</v>
      </c>
      <c r="R370" s="1"/>
    </row>
    <row r="371" spans="2:18" ht="17.25" thickBot="1" x14ac:dyDescent="0.3">
      <c r="B371" s="32">
        <v>366.5</v>
      </c>
      <c r="C371" s="32">
        <v>552193</v>
      </c>
      <c r="D371" s="32">
        <f>C371/$C$1005</f>
        <v>4.6181063257610174E-4</v>
      </c>
      <c r="I371" s="32">
        <v>366.5</v>
      </c>
      <c r="J371" s="32">
        <v>0</v>
      </c>
      <c r="K371" s="32">
        <f>J371/$J$1005</f>
        <v>0</v>
      </c>
      <c r="R371" s="1"/>
    </row>
    <row r="372" spans="2:18" ht="17.25" thickBot="1" x14ac:dyDescent="0.3">
      <c r="B372" s="32">
        <v>367.5</v>
      </c>
      <c r="C372" s="32">
        <v>557404</v>
      </c>
      <c r="D372" s="32">
        <f>C372/$C$1005</f>
        <v>4.6616870159608948E-4</v>
      </c>
      <c r="I372" s="32">
        <v>367.5</v>
      </c>
      <c r="J372" s="32">
        <v>0</v>
      </c>
      <c r="K372" s="32">
        <f>J372/$J$1005</f>
        <v>0</v>
      </c>
      <c r="R372" s="1"/>
    </row>
    <row r="373" spans="2:18" ht="17.25" thickBot="1" x14ac:dyDescent="0.3">
      <c r="B373" s="32">
        <v>368.5</v>
      </c>
      <c r="C373" s="32">
        <v>563987</v>
      </c>
      <c r="D373" s="32">
        <f>C373/$C$1005</f>
        <v>4.7167420310416451E-4</v>
      </c>
      <c r="I373" s="32">
        <v>368.5</v>
      </c>
      <c r="J373" s="32">
        <v>0</v>
      </c>
      <c r="K373" s="32">
        <f>J373/$J$1005</f>
        <v>0</v>
      </c>
      <c r="R373" s="1"/>
    </row>
    <row r="374" spans="2:18" ht="17.25" thickBot="1" x14ac:dyDescent="0.3">
      <c r="B374" s="32">
        <v>369.5</v>
      </c>
      <c r="C374" s="32">
        <v>571947</v>
      </c>
      <c r="D374" s="32">
        <f>C374/$C$1005</f>
        <v>4.7833131870560414E-4</v>
      </c>
      <c r="I374" s="32">
        <v>369.5</v>
      </c>
      <c r="J374" s="32">
        <v>0</v>
      </c>
      <c r="K374" s="32">
        <f>J374/$J$1005</f>
        <v>0</v>
      </c>
      <c r="R374" s="1"/>
    </row>
    <row r="375" spans="2:18" ht="17.25" thickBot="1" x14ac:dyDescent="0.3">
      <c r="B375" s="32">
        <v>370.5</v>
      </c>
      <c r="C375" s="32">
        <v>581296</v>
      </c>
      <c r="D375" s="32">
        <f>C375/$C$1005</f>
        <v>4.8615008425307394E-4</v>
      </c>
      <c r="I375" s="32">
        <v>370.5</v>
      </c>
      <c r="J375" s="32">
        <v>0</v>
      </c>
      <c r="K375" s="32">
        <f>J375/$J$1005</f>
        <v>0</v>
      </c>
      <c r="R375" s="1"/>
    </row>
    <row r="376" spans="2:18" ht="17.25" thickBot="1" x14ac:dyDescent="0.3">
      <c r="B376" s="32">
        <v>371.5</v>
      </c>
      <c r="C376" s="32">
        <v>592051</v>
      </c>
      <c r="D376" s="32">
        <f>C376/$C$1005</f>
        <v>4.9514471720451658E-4</v>
      </c>
      <c r="I376" s="32">
        <v>371.5</v>
      </c>
      <c r="J376" s="32">
        <v>0</v>
      </c>
      <c r="K376" s="32">
        <f>J376/$J$1005</f>
        <v>0</v>
      </c>
      <c r="R376" s="1"/>
    </row>
    <row r="377" spans="2:18" ht="17.25" thickBot="1" x14ac:dyDescent="0.3">
      <c r="B377" s="32">
        <v>372.5</v>
      </c>
      <c r="C377" s="32">
        <v>604235</v>
      </c>
      <c r="D377" s="32">
        <f>C377/$C$1005</f>
        <v>5.0533445294420761E-4</v>
      </c>
      <c r="I377" s="32">
        <v>372.5</v>
      </c>
      <c r="J377" s="32">
        <v>0</v>
      </c>
      <c r="K377" s="32">
        <f>J377/$J$1005</f>
        <v>0</v>
      </c>
      <c r="R377" s="1"/>
    </row>
    <row r="378" spans="2:18" ht="17.25" thickBot="1" x14ac:dyDescent="0.3">
      <c r="B378" s="32">
        <v>373.5</v>
      </c>
      <c r="C378" s="32">
        <v>617875</v>
      </c>
      <c r="D378" s="32">
        <f>C378/$C$1005</f>
        <v>5.1674187214064446E-4</v>
      </c>
      <c r="I378" s="32">
        <v>373.5</v>
      </c>
      <c r="J378" s="32">
        <v>0</v>
      </c>
      <c r="K378" s="32">
        <f>J378/$J$1005</f>
        <v>0</v>
      </c>
      <c r="R378" s="1"/>
    </row>
    <row r="379" spans="2:18" ht="17.25" thickBot="1" x14ac:dyDescent="0.3">
      <c r="B379" s="32">
        <v>374.5</v>
      </c>
      <c r="C379" s="32">
        <v>633005</v>
      </c>
      <c r="D379" s="32">
        <f>C379/$C$1005</f>
        <v>5.2939540970971255E-4</v>
      </c>
      <c r="I379" s="32">
        <v>374.5</v>
      </c>
      <c r="J379" s="32">
        <v>0</v>
      </c>
      <c r="K379" s="32">
        <f>J379/$J$1005</f>
        <v>0</v>
      </c>
      <c r="R379" s="1"/>
    </row>
    <row r="380" spans="2:18" ht="17.25" thickBot="1" x14ac:dyDescent="0.3">
      <c r="B380" s="32">
        <v>375.5</v>
      </c>
      <c r="C380" s="32">
        <v>649660</v>
      </c>
      <c r="D380" s="32">
        <f>C380/$C$1005</f>
        <v>5.4332433688835291E-4</v>
      </c>
      <c r="I380" s="32">
        <v>375.5</v>
      </c>
      <c r="J380" s="32">
        <v>0</v>
      </c>
      <c r="K380" s="32">
        <f>J380/$J$1005</f>
        <v>0</v>
      </c>
      <c r="R380" s="1"/>
    </row>
    <row r="381" spans="2:18" ht="17.25" thickBot="1" x14ac:dyDescent="0.3">
      <c r="B381" s="32">
        <v>376.5</v>
      </c>
      <c r="C381" s="32">
        <v>667884</v>
      </c>
      <c r="D381" s="32">
        <f>C381/$C$1005</f>
        <v>5.5856545180300572E-4</v>
      </c>
      <c r="I381" s="32">
        <v>376.5</v>
      </c>
      <c r="J381" s="32">
        <v>0</v>
      </c>
      <c r="K381" s="32">
        <f>J381/$J$1005</f>
        <v>0</v>
      </c>
      <c r="R381" s="1"/>
    </row>
    <row r="382" spans="2:18" ht="17.25" thickBot="1" x14ac:dyDescent="0.3">
      <c r="B382" s="32">
        <v>377.5</v>
      </c>
      <c r="C382" s="32">
        <v>687722</v>
      </c>
      <c r="D382" s="32">
        <f>C382/$C$1005</f>
        <v>5.7515638890116654E-4</v>
      </c>
      <c r="I382" s="32">
        <v>377.5</v>
      </c>
      <c r="J382" s="32">
        <v>0</v>
      </c>
      <c r="K382" s="32">
        <f>J382/$J$1005</f>
        <v>0</v>
      </c>
      <c r="R382" s="1"/>
    </row>
    <row r="383" spans="2:18" ht="17.25" thickBot="1" x14ac:dyDescent="0.3">
      <c r="B383" s="32">
        <v>378.5</v>
      </c>
      <c r="C383" s="32">
        <v>709223</v>
      </c>
      <c r="D383" s="32">
        <f>C383/$C$1005</f>
        <v>5.9313812791455275E-4</v>
      </c>
      <c r="I383" s="32">
        <v>378.5</v>
      </c>
      <c r="J383" s="32">
        <v>0</v>
      </c>
      <c r="K383" s="32">
        <f>J383/$J$1005</f>
        <v>0</v>
      </c>
      <c r="R383" s="1"/>
    </row>
    <row r="384" spans="2:18" ht="17.25" thickBot="1" x14ac:dyDescent="0.3">
      <c r="B384" s="32">
        <v>379.5</v>
      </c>
      <c r="C384" s="32">
        <v>732440</v>
      </c>
      <c r="D384" s="32">
        <f>C384/$C$1005</f>
        <v>6.1255499385910359E-4</v>
      </c>
      <c r="I384" s="32">
        <v>379.5</v>
      </c>
      <c r="J384" s="32">
        <v>0</v>
      </c>
      <c r="K384" s="32">
        <f>J384/$J$1005</f>
        <v>0</v>
      </c>
      <c r="R384" s="1"/>
    </row>
    <row r="385" spans="2:18" ht="17.25" thickBot="1" x14ac:dyDescent="0.3">
      <c r="B385" s="32">
        <v>380.5</v>
      </c>
      <c r="C385" s="32">
        <v>757430</v>
      </c>
      <c r="D385" s="32">
        <f>C385/$C$1005</f>
        <v>6.3345465703498012E-4</v>
      </c>
      <c r="I385" s="32">
        <v>380.5</v>
      </c>
      <c r="J385" s="32">
        <v>0</v>
      </c>
      <c r="K385" s="32">
        <f>J385/$J$1005</f>
        <v>0</v>
      </c>
      <c r="R385" s="1"/>
    </row>
    <row r="386" spans="2:18" ht="17.25" thickBot="1" x14ac:dyDescent="0.3">
      <c r="B386" s="32">
        <v>381.5</v>
      </c>
      <c r="C386" s="32">
        <v>784251</v>
      </c>
      <c r="D386" s="32">
        <f>C386/$C$1005</f>
        <v>6.5588562406339887E-4</v>
      </c>
      <c r="I386" s="32">
        <v>381.5</v>
      </c>
      <c r="J386" s="32">
        <v>0</v>
      </c>
      <c r="K386" s="32">
        <f>J386/$J$1005</f>
        <v>0</v>
      </c>
      <c r="R386" s="1"/>
    </row>
    <row r="387" spans="2:18" ht="17.25" thickBot="1" x14ac:dyDescent="0.3">
      <c r="B387" s="32">
        <v>382.5</v>
      </c>
      <c r="C387" s="32">
        <v>812967</v>
      </c>
      <c r="D387" s="32">
        <f>C387/$C$1005</f>
        <v>6.7990141949190899E-4</v>
      </c>
      <c r="I387" s="32">
        <v>382.5</v>
      </c>
      <c r="J387" s="32">
        <v>0</v>
      </c>
      <c r="K387" s="32">
        <f>J387/$J$1005</f>
        <v>0</v>
      </c>
      <c r="R387" s="1"/>
    </row>
    <row r="388" spans="2:18" ht="17.25" thickBot="1" x14ac:dyDescent="0.3">
      <c r="B388" s="32">
        <v>383.5</v>
      </c>
      <c r="C388" s="32">
        <v>843641</v>
      </c>
      <c r="D388" s="32">
        <f>C388/$C$1005</f>
        <v>7.0555473154700456E-4</v>
      </c>
      <c r="I388" s="32">
        <v>383.5</v>
      </c>
      <c r="J388" s="32">
        <v>0</v>
      </c>
      <c r="K388" s="32">
        <f>J388/$J$1005</f>
        <v>0</v>
      </c>
      <c r="R388" s="1"/>
    </row>
    <row r="389" spans="2:18" ht="17.25" thickBot="1" x14ac:dyDescent="0.3">
      <c r="B389" s="32">
        <v>384.5</v>
      </c>
      <c r="C389" s="32">
        <v>876340</v>
      </c>
      <c r="D389" s="32">
        <f>C389/$C$1005</f>
        <v>7.3290159373940096E-4</v>
      </c>
      <c r="I389" s="32">
        <v>384.5</v>
      </c>
      <c r="J389" s="32">
        <v>0</v>
      </c>
      <c r="K389" s="32">
        <f>J389/$J$1005</f>
        <v>0</v>
      </c>
      <c r="R389" s="1"/>
    </row>
    <row r="390" spans="2:18" ht="17.25" thickBot="1" x14ac:dyDescent="0.3">
      <c r="B390" s="32">
        <v>385.5</v>
      </c>
      <c r="C390" s="32">
        <v>911131</v>
      </c>
      <c r="D390" s="32">
        <f>C390/$C$1005</f>
        <v>7.6199803957981388E-4</v>
      </c>
      <c r="I390" s="32">
        <v>385.5</v>
      </c>
      <c r="J390" s="32">
        <v>0</v>
      </c>
      <c r="K390" s="32">
        <f>J390/$J$1005</f>
        <v>0</v>
      </c>
      <c r="R390" s="1"/>
    </row>
    <row r="391" spans="2:18" ht="17.25" thickBot="1" x14ac:dyDescent="0.3">
      <c r="B391" s="32">
        <v>386.5</v>
      </c>
      <c r="C391" s="32">
        <v>948084</v>
      </c>
      <c r="D391" s="32">
        <f>C391/$C$1005</f>
        <v>7.9290261154212538E-4</v>
      </c>
      <c r="I391" s="32">
        <v>386.5</v>
      </c>
      <c r="J391" s="32">
        <v>0</v>
      </c>
      <c r="K391" s="32">
        <f>J391/$J$1005</f>
        <v>0</v>
      </c>
      <c r="R391" s="1"/>
    </row>
    <row r="392" spans="2:18" ht="17.25" thickBot="1" x14ac:dyDescent="0.3">
      <c r="B392" s="32">
        <v>387.5</v>
      </c>
      <c r="C392" s="32">
        <v>987269</v>
      </c>
      <c r="D392" s="32">
        <f>C392/$C$1005</f>
        <v>8.256738521002175E-4</v>
      </c>
      <c r="I392" s="32">
        <v>387.5</v>
      </c>
      <c r="J392" s="32">
        <v>0</v>
      </c>
      <c r="K392" s="32">
        <f>J392/$J$1005</f>
        <v>0</v>
      </c>
      <c r="R392" s="1"/>
    </row>
    <row r="393" spans="2:18" ht="17.25" thickBot="1" x14ac:dyDescent="0.3">
      <c r="B393" s="32">
        <v>388.5</v>
      </c>
      <c r="C393" s="32">
        <v>1028754</v>
      </c>
      <c r="D393" s="32">
        <f>C393/$C$1005</f>
        <v>8.6036863108586133E-4</v>
      </c>
      <c r="I393" s="32">
        <v>388.5</v>
      </c>
      <c r="J393" s="32">
        <v>0</v>
      </c>
      <c r="K393" s="32">
        <f>J393/$J$1005</f>
        <v>0</v>
      </c>
      <c r="R393" s="1"/>
    </row>
    <row r="394" spans="2:18" ht="17.25" thickBot="1" x14ac:dyDescent="0.3">
      <c r="B394" s="32">
        <v>389.5</v>
      </c>
      <c r="C394" s="32">
        <v>1072611</v>
      </c>
      <c r="D394" s="32">
        <f>C394/$C$1005</f>
        <v>8.9704716361504956E-4</v>
      </c>
      <c r="I394" s="32">
        <v>389.5</v>
      </c>
      <c r="J394" s="32">
        <v>0</v>
      </c>
      <c r="K394" s="32">
        <f>J394/$J$1005</f>
        <v>0</v>
      </c>
      <c r="R394" s="1"/>
    </row>
    <row r="395" spans="2:18" ht="17.25" thickBot="1" x14ac:dyDescent="0.3">
      <c r="B395" s="32">
        <v>390.5</v>
      </c>
      <c r="C395" s="32">
        <v>1118908</v>
      </c>
      <c r="D395" s="32">
        <f>C395/$C$1005</f>
        <v>9.357663195195536E-4</v>
      </c>
      <c r="I395" s="32">
        <v>390.5</v>
      </c>
      <c r="J395" s="32">
        <v>0</v>
      </c>
      <c r="K395" s="32">
        <f>J395/$J$1005</f>
        <v>0</v>
      </c>
      <c r="R395" s="1"/>
    </row>
    <row r="396" spans="2:18" ht="17.25" thickBot="1" x14ac:dyDescent="0.3">
      <c r="B396" s="32">
        <v>391.5</v>
      </c>
      <c r="C396" s="32">
        <v>1167713</v>
      </c>
      <c r="D396" s="32">
        <f>C396/$C$1005</f>
        <v>9.7658296863114441E-4</v>
      </c>
      <c r="I396" s="32">
        <v>391.5</v>
      </c>
      <c r="J396" s="32">
        <v>0</v>
      </c>
      <c r="K396" s="32">
        <f>J396/$J$1005</f>
        <v>0</v>
      </c>
      <c r="R396" s="1"/>
    </row>
    <row r="397" spans="2:18" ht="17.25" thickBot="1" x14ac:dyDescent="0.3">
      <c r="B397" s="32">
        <v>392.5</v>
      </c>
      <c r="C397" s="32">
        <v>1219090</v>
      </c>
      <c r="D397" s="32">
        <f>C397/$C$1005</f>
        <v>1.0195506354973712E-3</v>
      </c>
      <c r="I397" s="32">
        <v>392.5</v>
      </c>
      <c r="J397" s="32">
        <v>0</v>
      </c>
      <c r="K397" s="32">
        <f>J397/$J$1005</f>
        <v>0</v>
      </c>
      <c r="R397" s="1"/>
    </row>
    <row r="398" spans="2:18" ht="17.25" thickBot="1" x14ac:dyDescent="0.3">
      <c r="B398" s="32">
        <v>393.5</v>
      </c>
      <c r="C398" s="32">
        <v>1273103</v>
      </c>
      <c r="D398" s="32">
        <f>C398/$C$1005</f>
        <v>1.0647228446657832E-3</v>
      </c>
      <c r="I398" s="32">
        <v>393.5</v>
      </c>
      <c r="J398" s="32">
        <v>0</v>
      </c>
      <c r="K398" s="32">
        <f>J398/$J$1005</f>
        <v>0</v>
      </c>
      <c r="R398" s="1"/>
    </row>
    <row r="399" spans="2:18" ht="17.25" thickBot="1" x14ac:dyDescent="0.3">
      <c r="B399" s="32">
        <v>394.5</v>
      </c>
      <c r="C399" s="32">
        <v>1329810</v>
      </c>
      <c r="D399" s="32">
        <f>C399/$C$1005</f>
        <v>1.1121481027575972E-3</v>
      </c>
      <c r="I399" s="32">
        <v>394.5</v>
      </c>
      <c r="J399" s="32">
        <v>0</v>
      </c>
      <c r="K399" s="32">
        <f>J399/$J$1005</f>
        <v>0</v>
      </c>
      <c r="R399" s="1"/>
    </row>
    <row r="400" spans="2:18" ht="17.25" thickBot="1" x14ac:dyDescent="0.3">
      <c r="B400" s="32">
        <v>395.5</v>
      </c>
      <c r="C400" s="32">
        <v>1389267</v>
      </c>
      <c r="D400" s="32">
        <f>C400/$C$1005</f>
        <v>1.1618732437519185E-3</v>
      </c>
      <c r="I400" s="32">
        <v>395.5</v>
      </c>
      <c r="J400" s="32">
        <v>0</v>
      </c>
      <c r="K400" s="32">
        <f>J400/$J$1005</f>
        <v>0</v>
      </c>
      <c r="R400" s="1"/>
    </row>
    <row r="401" spans="2:18" ht="17.25" thickBot="1" x14ac:dyDescent="0.3">
      <c r="B401" s="32">
        <v>396.5</v>
      </c>
      <c r="C401" s="32">
        <v>1451523</v>
      </c>
      <c r="D401" s="32">
        <f>C401/$C$1005</f>
        <v>1.2139392473804647E-3</v>
      </c>
      <c r="I401" s="32">
        <v>396.5</v>
      </c>
      <c r="J401" s="32">
        <v>0</v>
      </c>
      <c r="K401" s="32">
        <f>J401/$J$1005</f>
        <v>0</v>
      </c>
      <c r="R401" s="1"/>
    </row>
    <row r="402" spans="2:18" ht="17.25" thickBot="1" x14ac:dyDescent="0.3">
      <c r="B402" s="32">
        <v>397.5</v>
      </c>
      <c r="C402" s="32">
        <v>1516622</v>
      </c>
      <c r="D402" s="32">
        <f>C402/$C$1005</f>
        <v>1.2683829117696758E-3</v>
      </c>
      <c r="I402" s="32">
        <v>397.5</v>
      </c>
      <c r="J402" s="32">
        <v>0</v>
      </c>
      <c r="K402" s="32">
        <f>J402/$J$1005</f>
        <v>0</v>
      </c>
      <c r="R402" s="1"/>
    </row>
    <row r="403" spans="2:18" ht="17.25" thickBot="1" x14ac:dyDescent="0.3">
      <c r="B403" s="32">
        <v>398.5</v>
      </c>
      <c r="C403" s="32">
        <v>1584601</v>
      </c>
      <c r="D403" s="32">
        <f>C403/$C$1005</f>
        <v>1.3252351807986039E-3</v>
      </c>
      <c r="I403" s="32">
        <v>398.5</v>
      </c>
      <c r="J403" s="32">
        <v>0</v>
      </c>
      <c r="K403" s="32">
        <f>J403/$J$1005</f>
        <v>0</v>
      </c>
      <c r="R403" s="1"/>
    </row>
    <row r="404" spans="2:18" ht="17.25" thickBot="1" x14ac:dyDescent="0.3">
      <c r="B404" s="32">
        <v>399.5</v>
      </c>
      <c r="C404" s="32">
        <v>1655489</v>
      </c>
      <c r="D404" s="32">
        <f>C404/$C$1005</f>
        <v>1.384520307777857E-3</v>
      </c>
      <c r="I404" s="32">
        <v>399.5</v>
      </c>
      <c r="J404" s="32">
        <v>0</v>
      </c>
      <c r="K404" s="32">
        <f>J404/$J$1005</f>
        <v>0</v>
      </c>
      <c r="R404" s="1"/>
    </row>
    <row r="405" spans="2:18" ht="17.25" thickBot="1" x14ac:dyDescent="0.3">
      <c r="B405" s="32">
        <v>400.5</v>
      </c>
      <c r="C405" s="32">
        <v>1729307</v>
      </c>
      <c r="D405" s="32">
        <f>C405/$C$1005</f>
        <v>1.4462558554495996E-3</v>
      </c>
      <c r="I405" s="32">
        <v>400.5</v>
      </c>
      <c r="J405" s="32">
        <v>0</v>
      </c>
      <c r="K405" s="32">
        <f>J405/$J$1005</f>
        <v>0</v>
      </c>
      <c r="R405" s="1"/>
    </row>
    <row r="406" spans="2:18" ht="17.25" thickBot="1" x14ac:dyDescent="0.3">
      <c r="B406" s="32">
        <v>401.5</v>
      </c>
      <c r="C406" s="32">
        <v>1806067</v>
      </c>
      <c r="D406" s="32">
        <f>C406/$C$1005</f>
        <v>1.5104518596664978E-3</v>
      </c>
      <c r="I406" s="32">
        <v>401.5</v>
      </c>
      <c r="J406" s="32">
        <v>0</v>
      </c>
      <c r="K406" s="32">
        <f>J406/$J$1005</f>
        <v>0</v>
      </c>
      <c r="R406" s="1"/>
    </row>
    <row r="407" spans="2:18" ht="17.25" thickBot="1" x14ac:dyDescent="0.3">
      <c r="B407" s="32">
        <v>402.5</v>
      </c>
      <c r="C407" s="32">
        <v>1885769</v>
      </c>
      <c r="D407" s="32">
        <f>C407/$C$1005</f>
        <v>1.5771083204285509E-3</v>
      </c>
      <c r="I407" s="32">
        <v>402.5</v>
      </c>
      <c r="J407" s="32">
        <v>0</v>
      </c>
      <c r="K407" s="32">
        <f>J407/$J$1005</f>
        <v>0</v>
      </c>
      <c r="R407" s="1"/>
    </row>
    <row r="408" spans="2:18" ht="17.25" thickBot="1" x14ac:dyDescent="0.3">
      <c r="B408" s="32">
        <v>403.5</v>
      </c>
      <c r="C408" s="32">
        <v>1968401</v>
      </c>
      <c r="D408" s="32">
        <f>C408/$C$1005</f>
        <v>1.6462152018830939E-3</v>
      </c>
      <c r="I408" s="32">
        <v>403.5</v>
      </c>
      <c r="J408" s="32">
        <v>0</v>
      </c>
      <c r="K408" s="32">
        <f>J408/$J$1005</f>
        <v>0</v>
      </c>
      <c r="R408" s="1"/>
    </row>
    <row r="409" spans="2:18" ht="17.25" thickBot="1" x14ac:dyDescent="0.3">
      <c r="B409" s="32">
        <v>404.5</v>
      </c>
      <c r="C409" s="32">
        <v>2053940</v>
      </c>
      <c r="D409" s="32">
        <f>C409/$C$1005</f>
        <v>1.717753268645851E-3</v>
      </c>
      <c r="I409" s="32">
        <v>404.5</v>
      </c>
      <c r="J409" s="32">
        <v>0</v>
      </c>
      <c r="K409" s="32">
        <f>J409/$J$1005</f>
        <v>0</v>
      </c>
      <c r="R409" s="1"/>
    </row>
    <row r="410" spans="2:18" ht="17.25" thickBot="1" x14ac:dyDescent="0.3">
      <c r="B410" s="32">
        <v>405.5</v>
      </c>
      <c r="C410" s="32">
        <v>2142348</v>
      </c>
      <c r="D410" s="32">
        <f>C410/$C$1005</f>
        <v>1.7916907405167151E-3</v>
      </c>
      <c r="I410" s="32">
        <v>405.5</v>
      </c>
      <c r="J410" s="32">
        <v>0</v>
      </c>
      <c r="K410" s="32">
        <f>J410/$J$1005</f>
        <v>0</v>
      </c>
      <c r="R410" s="1"/>
    </row>
    <row r="411" spans="2:18" ht="17.25" thickBot="1" x14ac:dyDescent="0.3">
      <c r="B411" s="32">
        <v>406.5</v>
      </c>
      <c r="C411" s="32">
        <v>2233574</v>
      </c>
      <c r="D411" s="32">
        <f>C411/$C$1005</f>
        <v>1.8679849651218577E-3</v>
      </c>
      <c r="I411" s="32">
        <v>406.5</v>
      </c>
      <c r="J411" s="32">
        <v>0</v>
      </c>
      <c r="K411" s="32">
        <f>J411/$J$1005</f>
        <v>0</v>
      </c>
      <c r="R411" s="1"/>
    </row>
    <row r="412" spans="2:18" ht="17.25" thickBot="1" x14ac:dyDescent="0.3">
      <c r="B412" s="32">
        <v>407.5</v>
      </c>
      <c r="C412" s="32">
        <v>2327549</v>
      </c>
      <c r="D412" s="32">
        <f>C412/$C$1005</f>
        <v>1.946578236308452E-3</v>
      </c>
      <c r="I412" s="32">
        <v>407.5</v>
      </c>
      <c r="J412" s="32">
        <v>0</v>
      </c>
      <c r="K412" s="32">
        <f>J412/$J$1005</f>
        <v>0</v>
      </c>
      <c r="R412" s="1"/>
    </row>
    <row r="413" spans="2:18" ht="17.25" thickBot="1" x14ac:dyDescent="0.3">
      <c r="B413" s="32">
        <v>408.5</v>
      </c>
      <c r="C413" s="32">
        <v>2424190</v>
      </c>
      <c r="D413" s="32">
        <f>C413/$C$1005</f>
        <v>2.0274011394288958E-3</v>
      </c>
      <c r="I413" s="32">
        <v>408.5</v>
      </c>
      <c r="J413" s="32">
        <v>0</v>
      </c>
      <c r="K413" s="32">
        <f>J413/$J$1005</f>
        <v>0</v>
      </c>
      <c r="R413" s="1"/>
    </row>
    <row r="414" spans="2:18" ht="17.25" thickBot="1" x14ac:dyDescent="0.3">
      <c r="B414" s="32">
        <v>409.5</v>
      </c>
      <c r="C414" s="32">
        <v>2523396</v>
      </c>
      <c r="D414" s="32">
        <f>C414/$C$1005</f>
        <v>2.1103692060565871E-3</v>
      </c>
      <c r="I414" s="32">
        <v>409.5</v>
      </c>
      <c r="J414" s="32">
        <v>0</v>
      </c>
      <c r="K414" s="32">
        <f>J414/$J$1005</f>
        <v>0</v>
      </c>
      <c r="R414" s="1"/>
    </row>
    <row r="415" spans="2:18" ht="17.25" thickBot="1" x14ac:dyDescent="0.3">
      <c r="B415" s="32">
        <v>410.5</v>
      </c>
      <c r="C415" s="32">
        <v>2625046</v>
      </c>
      <c r="D415" s="32">
        <f>C415/$C$1005</f>
        <v>2.1953812413438157E-3</v>
      </c>
      <c r="I415" s="32">
        <v>410.5</v>
      </c>
      <c r="J415" s="32">
        <v>0</v>
      </c>
      <c r="K415" s="32">
        <f>J415/$J$1005</f>
        <v>0</v>
      </c>
      <c r="R415" s="1"/>
    </row>
    <row r="416" spans="2:18" ht="17.25" thickBot="1" x14ac:dyDescent="0.3">
      <c r="B416" s="32">
        <v>411.5</v>
      </c>
      <c r="C416" s="32">
        <v>2729003</v>
      </c>
      <c r="D416" s="32">
        <f>C416/$C$1005</f>
        <v>2.2823226693059846E-3</v>
      </c>
      <c r="I416" s="32">
        <v>411.5</v>
      </c>
      <c r="J416" s="32">
        <v>0</v>
      </c>
      <c r="K416" s="32">
        <f>J416/$J$1005</f>
        <v>0</v>
      </c>
      <c r="R416" s="1"/>
    </row>
    <row r="417" spans="2:18" ht="17.25" thickBot="1" x14ac:dyDescent="0.3">
      <c r="B417" s="32">
        <v>412.5</v>
      </c>
      <c r="C417" s="32">
        <v>2835107</v>
      </c>
      <c r="D417" s="32">
        <f>C417/$C$1005</f>
        <v>2.3710596785742198E-3</v>
      </c>
      <c r="I417" s="32">
        <v>412.5</v>
      </c>
      <c r="J417" s="32">
        <v>0</v>
      </c>
      <c r="K417" s="32">
        <f>J417/$J$1005</f>
        <v>0</v>
      </c>
      <c r="R417" s="1"/>
    </row>
    <row r="418" spans="2:18" ht="17.25" thickBot="1" x14ac:dyDescent="0.3">
      <c r="B418" s="32">
        <v>413.5</v>
      </c>
      <c r="C418" s="32">
        <v>2943181</v>
      </c>
      <c r="D418" s="32">
        <f>C418/$C$1005</f>
        <v>2.4614442403217058E-3</v>
      </c>
      <c r="I418" s="32">
        <v>413.5</v>
      </c>
      <c r="J418" s="32">
        <v>0</v>
      </c>
      <c r="K418" s="32">
        <f>J418/$J$1005</f>
        <v>0</v>
      </c>
      <c r="R418" s="1"/>
    </row>
    <row r="419" spans="2:18" ht="17.25" thickBot="1" x14ac:dyDescent="0.3">
      <c r="B419" s="32">
        <v>414.5</v>
      </c>
      <c r="C419" s="32">
        <v>3053027</v>
      </c>
      <c r="D419" s="32">
        <f>C419/$C$1005</f>
        <v>2.5533107629794622E-3</v>
      </c>
      <c r="I419" s="32">
        <v>414.5</v>
      </c>
      <c r="J419" s="32">
        <v>0</v>
      </c>
      <c r="K419" s="32">
        <f>J419/$J$1005</f>
        <v>0</v>
      </c>
      <c r="R419" s="1"/>
    </row>
    <row r="420" spans="2:18" ht="17.25" thickBot="1" x14ac:dyDescent="0.3">
      <c r="B420" s="32">
        <v>415.5</v>
      </c>
      <c r="C420" s="32">
        <v>3164426</v>
      </c>
      <c r="D420" s="32">
        <f>C420/$C$1005</f>
        <v>2.646476092236344E-3</v>
      </c>
      <c r="I420" s="32">
        <v>415.5</v>
      </c>
      <c r="J420" s="32">
        <v>0</v>
      </c>
      <c r="K420" s="32">
        <f>J420/$J$1005</f>
        <v>0</v>
      </c>
      <c r="R420" s="1"/>
    </row>
    <row r="421" spans="2:18" ht="17.25" thickBot="1" x14ac:dyDescent="0.3">
      <c r="B421" s="32">
        <v>416.5</v>
      </c>
      <c r="C421" s="32">
        <v>3277138</v>
      </c>
      <c r="D421" s="32">
        <f>C421/$C$1005</f>
        <v>2.7407395110390408E-3</v>
      </c>
      <c r="I421" s="32">
        <v>416.5</v>
      </c>
      <c r="J421" s="32">
        <v>0</v>
      </c>
      <c r="K421" s="32">
        <f>J421/$J$1005</f>
        <v>0</v>
      </c>
      <c r="R421" s="1"/>
    </row>
    <row r="422" spans="2:18" ht="17.25" thickBot="1" x14ac:dyDescent="0.3">
      <c r="B422" s="32">
        <v>417.5</v>
      </c>
      <c r="C422" s="32">
        <v>3390903</v>
      </c>
      <c r="D422" s="32">
        <f>C422/$C$1005</f>
        <v>2.835883575913134E-3</v>
      </c>
      <c r="I422" s="32">
        <v>417.5</v>
      </c>
      <c r="J422" s="32">
        <v>0</v>
      </c>
      <c r="K422" s="32">
        <f>J422/$J$1005</f>
        <v>0</v>
      </c>
      <c r="R422" s="1"/>
    </row>
    <row r="423" spans="2:18" ht="17.25" thickBot="1" x14ac:dyDescent="0.3">
      <c r="B423" s="32">
        <v>418.5</v>
      </c>
      <c r="C423" s="32">
        <v>3505441</v>
      </c>
      <c r="D423" s="32">
        <f>C423/$C$1005</f>
        <v>2.9316741169630959E-3</v>
      </c>
      <c r="I423" s="32">
        <v>418.5</v>
      </c>
      <c r="J423" s="32">
        <v>0</v>
      </c>
      <c r="K423" s="32">
        <f>J423/$J$1005</f>
        <v>0</v>
      </c>
      <c r="R423" s="1"/>
    </row>
    <row r="424" spans="2:18" ht="17.25" thickBot="1" x14ac:dyDescent="0.3">
      <c r="B424" s="32">
        <v>419.5</v>
      </c>
      <c r="C424" s="32">
        <v>3620453</v>
      </c>
      <c r="D424" s="32">
        <f>C424/$C$1005</f>
        <v>3.0278610741933444E-3</v>
      </c>
      <c r="I424" s="32">
        <v>419.5</v>
      </c>
      <c r="J424" s="32">
        <v>0</v>
      </c>
      <c r="K424" s="32">
        <f>J424/$J$1005</f>
        <v>0</v>
      </c>
      <c r="R424" s="1"/>
    </row>
    <row r="425" spans="2:18" ht="17.25" thickBot="1" x14ac:dyDescent="0.3">
      <c r="B425" s="32">
        <v>420.5</v>
      </c>
      <c r="C425" s="32">
        <v>3735620</v>
      </c>
      <c r="D425" s="32">
        <f>C425/$C$1005</f>
        <v>3.1241776611871889E-3</v>
      </c>
      <c r="I425" s="32">
        <v>420.5</v>
      </c>
      <c r="J425" s="32">
        <v>0</v>
      </c>
      <c r="K425" s="32">
        <f>J425/$J$1005</f>
        <v>0</v>
      </c>
      <c r="R425" s="1"/>
    </row>
    <row r="426" spans="2:18" ht="17.25" thickBot="1" x14ac:dyDescent="0.3">
      <c r="B426" s="32">
        <v>421.5</v>
      </c>
      <c r="C426" s="32">
        <v>3850607</v>
      </c>
      <c r="D426" s="32">
        <f>C426/$C$1005</f>
        <v>3.2203437103910507E-3</v>
      </c>
      <c r="I426" s="32">
        <v>421.5</v>
      </c>
      <c r="J426" s="32">
        <v>0</v>
      </c>
      <c r="K426" s="32">
        <f>J426/$J$1005</f>
        <v>0</v>
      </c>
      <c r="R426" s="1"/>
    </row>
    <row r="427" spans="2:18" ht="17.25" thickBot="1" x14ac:dyDescent="0.3">
      <c r="B427" s="32">
        <v>422.5</v>
      </c>
      <c r="C427" s="32">
        <v>3965062</v>
      </c>
      <c r="D427" s="32">
        <f>C427/$C$1005</f>
        <v>3.3160648367934094E-3</v>
      </c>
      <c r="I427" s="32">
        <v>422.5</v>
      </c>
      <c r="J427" s="32">
        <v>0</v>
      </c>
      <c r="K427" s="32">
        <f>J427/$J$1005</f>
        <v>0</v>
      </c>
      <c r="R427" s="1"/>
    </row>
    <row r="428" spans="2:18" ht="17.25" thickBot="1" x14ac:dyDescent="0.3">
      <c r="B428" s="32">
        <v>423.5</v>
      </c>
      <c r="C428" s="32">
        <v>4078618</v>
      </c>
      <c r="D428" s="32">
        <f>C428/$C$1005</f>
        <v>3.4110341105669123E-3</v>
      </c>
      <c r="I428" s="32">
        <v>423.5</v>
      </c>
      <c r="J428" s="32">
        <v>0</v>
      </c>
      <c r="K428" s="32">
        <f>J428/$J$1005</f>
        <v>0</v>
      </c>
      <c r="R428" s="1"/>
    </row>
    <row r="429" spans="2:18" ht="17.25" thickBot="1" x14ac:dyDescent="0.3">
      <c r="B429" s="32">
        <v>424.5</v>
      </c>
      <c r="C429" s="32">
        <v>4190896</v>
      </c>
      <c r="D429" s="32">
        <f>C429/$C$1005</f>
        <v>3.5049345660315406E-3</v>
      </c>
      <c r="I429" s="32">
        <v>424.5</v>
      </c>
      <c r="J429" s="32">
        <v>0</v>
      </c>
      <c r="K429" s="32">
        <f>J429/$J$1005</f>
        <v>0</v>
      </c>
      <c r="R429" s="1"/>
    </row>
    <row r="430" spans="2:18" ht="17.25" thickBot="1" x14ac:dyDescent="0.3">
      <c r="B430" s="32">
        <v>425.5</v>
      </c>
      <c r="C430" s="32">
        <v>4301506</v>
      </c>
      <c r="D430" s="32">
        <f>C430/$C$1005</f>
        <v>3.5974400379756664E-3</v>
      </c>
      <c r="I430" s="32">
        <v>425.5</v>
      </c>
      <c r="J430" s="32">
        <v>0</v>
      </c>
      <c r="K430" s="32">
        <f>J430/$J$1005</f>
        <v>0</v>
      </c>
      <c r="R430" s="1"/>
    </row>
    <row r="431" spans="2:18" ht="17.25" thickBot="1" x14ac:dyDescent="0.3">
      <c r="B431" s="32">
        <v>426.5</v>
      </c>
      <c r="C431" s="32">
        <v>4410049</v>
      </c>
      <c r="D431" s="32">
        <f>C431/$C$1005</f>
        <v>3.688216834298162E-3</v>
      </c>
      <c r="I431" s="32">
        <v>426.5</v>
      </c>
      <c r="J431" s="32">
        <v>0</v>
      </c>
      <c r="K431" s="32">
        <f>J431/$J$1005</f>
        <v>0</v>
      </c>
      <c r="R431" s="1"/>
    </row>
    <row r="432" spans="2:18" ht="17.25" thickBot="1" x14ac:dyDescent="0.3">
      <c r="B432" s="32">
        <v>427.5</v>
      </c>
      <c r="C432" s="32">
        <v>4516120</v>
      </c>
      <c r="D432" s="32">
        <f>C432/$C$1005</f>
        <v>3.7769262449715672E-3</v>
      </c>
      <c r="I432" s="32">
        <v>427.5</v>
      </c>
      <c r="J432" s="32">
        <v>0</v>
      </c>
      <c r="K432" s="32">
        <f>J432/$J$1005</f>
        <v>0</v>
      </c>
      <c r="R432" s="1"/>
    </row>
    <row r="433" spans="2:18" ht="17.25" thickBot="1" x14ac:dyDescent="0.3">
      <c r="B433" s="32">
        <v>428.5</v>
      </c>
      <c r="C433" s="32">
        <v>4619313</v>
      </c>
      <c r="D433" s="32">
        <f>C433/$C$1005</f>
        <v>3.8632287236473667E-3</v>
      </c>
      <c r="I433" s="32">
        <v>428.5</v>
      </c>
      <c r="J433" s="32">
        <v>0</v>
      </c>
      <c r="K433" s="32">
        <f>J433/$J$1005</f>
        <v>0</v>
      </c>
      <c r="R433" s="1"/>
    </row>
    <row r="434" spans="2:18" ht="17.25" thickBot="1" x14ac:dyDescent="0.3">
      <c r="B434" s="32">
        <v>429.5</v>
      </c>
      <c r="C434" s="32">
        <v>4719219</v>
      </c>
      <c r="D434" s="32">
        <f>C434/$C$1005</f>
        <v>3.9467822150138785E-3</v>
      </c>
      <c r="I434" s="32">
        <v>429.5</v>
      </c>
      <c r="J434" s="32">
        <v>0</v>
      </c>
      <c r="K434" s="32">
        <f>J434/$J$1005</f>
        <v>0</v>
      </c>
      <c r="R434" s="1"/>
    </row>
    <row r="435" spans="2:18" ht="17.25" thickBot="1" x14ac:dyDescent="0.3">
      <c r="B435" s="32">
        <v>430.5</v>
      </c>
      <c r="C435" s="32">
        <v>4815435</v>
      </c>
      <c r="D435" s="32">
        <f>C435/$C$1005</f>
        <v>4.0272496816857522E-3</v>
      </c>
      <c r="I435" s="32">
        <v>430.5</v>
      </c>
      <c r="J435" s="32">
        <v>0</v>
      </c>
      <c r="K435" s="32">
        <f>J435/$J$1005</f>
        <v>0</v>
      </c>
      <c r="R435" s="1"/>
    </row>
    <row r="436" spans="2:18" ht="17.25" thickBot="1" x14ac:dyDescent="0.3">
      <c r="B436" s="32">
        <v>431.5</v>
      </c>
      <c r="C436" s="32">
        <v>4907561</v>
      </c>
      <c r="D436" s="32">
        <f>C436/$C$1005</f>
        <v>4.1042965952408066E-3</v>
      </c>
      <c r="I436" s="32">
        <v>431.5</v>
      </c>
      <c r="J436" s="32">
        <v>0</v>
      </c>
      <c r="K436" s="32">
        <f>J436/$J$1005</f>
        <v>0</v>
      </c>
      <c r="R436" s="1"/>
    </row>
    <row r="437" spans="2:18" ht="17.25" thickBot="1" x14ac:dyDescent="0.3">
      <c r="B437" s="32">
        <v>432.5</v>
      </c>
      <c r="C437" s="32">
        <v>4995208</v>
      </c>
      <c r="D437" s="32">
        <f>C437/$C$1005</f>
        <v>4.1775976267884674E-3</v>
      </c>
      <c r="I437" s="32">
        <v>432.5</v>
      </c>
      <c r="J437" s="32">
        <v>0</v>
      </c>
      <c r="K437" s="32">
        <f>J437/$J$1005</f>
        <v>0</v>
      </c>
      <c r="R437" s="1"/>
    </row>
    <row r="438" spans="2:18" ht="17.25" thickBot="1" x14ac:dyDescent="0.3">
      <c r="B438" s="32">
        <v>433.5</v>
      </c>
      <c r="C438" s="32">
        <v>5078002</v>
      </c>
      <c r="D438" s="32">
        <f>C438/$C$1005</f>
        <v>4.2468399922539948E-3</v>
      </c>
      <c r="I438" s="32">
        <v>433.5</v>
      </c>
      <c r="J438" s="32">
        <v>0</v>
      </c>
      <c r="K438" s="32">
        <f>J438/$J$1005</f>
        <v>0</v>
      </c>
      <c r="R438" s="1"/>
    </row>
    <row r="439" spans="2:18" ht="17.25" thickBot="1" x14ac:dyDescent="0.3">
      <c r="B439" s="32">
        <v>434.5</v>
      </c>
      <c r="C439" s="32">
        <v>5155581</v>
      </c>
      <c r="D439" s="32">
        <f>C439/$C$1005</f>
        <v>4.3117209434153118E-3</v>
      </c>
      <c r="I439" s="32">
        <v>434.5</v>
      </c>
      <c r="J439" s="32">
        <v>0</v>
      </c>
      <c r="K439" s="32">
        <f>J439/$J$1005</f>
        <v>0</v>
      </c>
      <c r="R439" s="1"/>
    </row>
    <row r="440" spans="2:18" ht="17.25" thickBot="1" x14ac:dyDescent="0.3">
      <c r="B440" s="32">
        <v>435.5</v>
      </c>
      <c r="C440" s="32">
        <v>5227607</v>
      </c>
      <c r="D440" s="32">
        <f>C440/$C$1005</f>
        <v>4.371957803755675E-3</v>
      </c>
      <c r="I440" s="32">
        <v>435.5</v>
      </c>
      <c r="J440" s="32">
        <v>0</v>
      </c>
      <c r="K440" s="32">
        <f>J440/$J$1005</f>
        <v>0</v>
      </c>
      <c r="R440" s="1"/>
    </row>
    <row r="441" spans="2:18" ht="17.25" thickBot="1" x14ac:dyDescent="0.3">
      <c r="B441" s="32">
        <v>436.5</v>
      </c>
      <c r="C441" s="32">
        <v>5293762</v>
      </c>
      <c r="D441" s="32">
        <f>C441/$C$1005</f>
        <v>4.4272846231794491E-3</v>
      </c>
      <c r="I441" s="32">
        <v>436.5</v>
      </c>
      <c r="J441" s="32">
        <v>0</v>
      </c>
      <c r="K441" s="32">
        <f>J441/$J$1005</f>
        <v>0</v>
      </c>
      <c r="R441" s="1"/>
    </row>
    <row r="442" spans="2:18" ht="17.25" thickBot="1" x14ac:dyDescent="0.3">
      <c r="B442" s="32">
        <v>437.5</v>
      </c>
      <c r="C442" s="32">
        <v>5353755</v>
      </c>
      <c r="D442" s="32">
        <f>C442/$C$1005</f>
        <v>4.4774580322594956E-3</v>
      </c>
      <c r="I442" s="32">
        <v>437.5</v>
      </c>
      <c r="J442" s="32">
        <v>0</v>
      </c>
      <c r="K442" s="32">
        <f>J442/$J$1005</f>
        <v>0</v>
      </c>
      <c r="R442" s="1"/>
    </row>
    <row r="443" spans="2:18" ht="17.25" thickBot="1" x14ac:dyDescent="0.3">
      <c r="B443" s="32">
        <v>438.5</v>
      </c>
      <c r="C443" s="32">
        <v>5407324</v>
      </c>
      <c r="D443" s="32">
        <f>C443/$C$1005</f>
        <v>4.5222589148792847E-3</v>
      </c>
      <c r="I443" s="32">
        <v>438.5</v>
      </c>
      <c r="J443" s="32">
        <v>0</v>
      </c>
      <c r="K443" s="32">
        <f>J443/$J$1005</f>
        <v>0</v>
      </c>
      <c r="R443" s="1"/>
    </row>
    <row r="444" spans="2:18" ht="17.25" thickBot="1" x14ac:dyDescent="0.3">
      <c r="B444" s="32">
        <v>439.5</v>
      </c>
      <c r="C444" s="32">
        <v>5454237</v>
      </c>
      <c r="D444" s="32">
        <f>C444/$C$1005</f>
        <v>4.5614932445539507E-3</v>
      </c>
      <c r="I444" s="32">
        <v>439.5</v>
      </c>
      <c r="J444" s="32">
        <v>0</v>
      </c>
      <c r="K444" s="32">
        <f>J444/$J$1005</f>
        <v>0</v>
      </c>
      <c r="R444" s="1"/>
    </row>
    <row r="445" spans="2:18" ht="17.25" thickBot="1" x14ac:dyDescent="0.3">
      <c r="B445" s="32">
        <v>440.5</v>
      </c>
      <c r="C445" s="32">
        <v>5494299</v>
      </c>
      <c r="D445" s="32">
        <f>C445/$C$1005</f>
        <v>4.594997938677679E-3</v>
      </c>
      <c r="I445" s="32">
        <v>440.5</v>
      </c>
      <c r="J445" s="32">
        <v>0</v>
      </c>
      <c r="K445" s="32">
        <f>J445/$J$1005</f>
        <v>0</v>
      </c>
      <c r="R445" s="1"/>
    </row>
    <row r="446" spans="2:18" ht="17.25" thickBot="1" x14ac:dyDescent="0.3">
      <c r="B446" s="32">
        <v>441.5</v>
      </c>
      <c r="C446" s="32">
        <v>5527347</v>
      </c>
      <c r="D446" s="32">
        <f>C446/$C$1005</f>
        <v>4.6226366769184296E-3</v>
      </c>
      <c r="I446" s="32">
        <v>441.5</v>
      </c>
      <c r="J446" s="32">
        <v>0</v>
      </c>
      <c r="K446" s="32">
        <f>J446/$J$1005</f>
        <v>0</v>
      </c>
      <c r="R446" s="1"/>
    </row>
    <row r="447" spans="2:18" ht="17.25" thickBot="1" x14ac:dyDescent="0.3">
      <c r="B447" s="32">
        <v>442.5</v>
      </c>
      <c r="C447" s="32">
        <v>5553260</v>
      </c>
      <c r="D447" s="32">
        <f>C447/$C$1005</f>
        <v>4.6443082644284928E-3</v>
      </c>
      <c r="I447" s="32">
        <v>442.5</v>
      </c>
      <c r="J447" s="32">
        <v>0</v>
      </c>
      <c r="K447" s="32">
        <f>J447/$J$1005</f>
        <v>0</v>
      </c>
      <c r="R447" s="1"/>
    </row>
    <row r="448" spans="2:18" ht="17.25" thickBot="1" x14ac:dyDescent="0.3">
      <c r="B448" s="32">
        <v>443.5</v>
      </c>
      <c r="C448" s="32">
        <v>5571951</v>
      </c>
      <c r="D448" s="32">
        <f>C448/$C$1005</f>
        <v>4.6599399412760442E-3</v>
      </c>
      <c r="I448" s="32">
        <v>443.5</v>
      </c>
      <c r="J448" s="32">
        <v>0</v>
      </c>
      <c r="K448" s="32">
        <f>J448/$J$1005</f>
        <v>0</v>
      </c>
      <c r="R448" s="1"/>
    </row>
    <row r="449" spans="2:18" ht="17.25" thickBot="1" x14ac:dyDescent="0.3">
      <c r="B449" s="32">
        <v>444.5</v>
      </c>
      <c r="C449" s="32">
        <v>5583377</v>
      </c>
      <c r="D449" s="32">
        <f>C449/$C$1005</f>
        <v>4.6694957456556987E-3</v>
      </c>
      <c r="I449" s="32">
        <v>444.5</v>
      </c>
      <c r="J449" s="32">
        <v>0</v>
      </c>
      <c r="K449" s="32">
        <f>J449/$J$1005</f>
        <v>0</v>
      </c>
      <c r="R449" s="1"/>
    </row>
    <row r="450" spans="2:18" ht="17.25" thickBot="1" x14ac:dyDescent="0.3">
      <c r="B450" s="32">
        <v>445.5</v>
      </c>
      <c r="C450" s="32">
        <v>5587534</v>
      </c>
      <c r="D450" s="32">
        <f>C450/$C$1005</f>
        <v>4.6729723322832348E-3</v>
      </c>
      <c r="I450" s="32">
        <v>445.5</v>
      </c>
      <c r="J450" s="32">
        <v>0</v>
      </c>
      <c r="K450" s="32">
        <f>J450/$J$1005</f>
        <v>0</v>
      </c>
      <c r="R450" s="1"/>
    </row>
    <row r="451" spans="2:18" ht="17.25" thickBot="1" x14ac:dyDescent="0.3">
      <c r="B451" s="32">
        <v>446.5</v>
      </c>
      <c r="C451" s="32">
        <v>5584456</v>
      </c>
      <c r="D451" s="32">
        <f>C451/$C$1005</f>
        <v>4.6703981360745371E-3</v>
      </c>
      <c r="I451" s="32">
        <v>446.5</v>
      </c>
      <c r="J451" s="32">
        <v>0</v>
      </c>
      <c r="K451" s="32">
        <f>J451/$J$1005</f>
        <v>0</v>
      </c>
      <c r="R451" s="1"/>
    </row>
    <row r="452" spans="2:18" ht="17.25" thickBot="1" x14ac:dyDescent="0.3">
      <c r="B452" s="32">
        <v>447.5</v>
      </c>
      <c r="C452" s="32">
        <v>5574220</v>
      </c>
      <c r="D452" s="32">
        <f>C452/$C$1005</f>
        <v>4.661837553750877E-3</v>
      </c>
      <c r="I452" s="32">
        <v>447.5</v>
      </c>
      <c r="J452" s="32">
        <v>0</v>
      </c>
      <c r="K452" s="32">
        <f>J452/$J$1005</f>
        <v>0</v>
      </c>
      <c r="R452" s="1"/>
    </row>
    <row r="453" spans="2:18" ht="17.25" thickBot="1" x14ac:dyDescent="0.3">
      <c r="B453" s="32">
        <v>448.5</v>
      </c>
      <c r="C453" s="32">
        <v>5556939</v>
      </c>
      <c r="D453" s="32">
        <f>C453/$C$1005</f>
        <v>4.6473850895915204E-3</v>
      </c>
      <c r="I453" s="32">
        <v>448.5</v>
      </c>
      <c r="J453" s="32">
        <v>0</v>
      </c>
      <c r="K453" s="32">
        <f>J453/$J$1005</f>
        <v>0</v>
      </c>
      <c r="R453" s="1"/>
    </row>
    <row r="454" spans="2:18" ht="17.25" thickBot="1" x14ac:dyDescent="0.3">
      <c r="B454" s="32">
        <v>449.5</v>
      </c>
      <c r="C454" s="32">
        <v>5532767</v>
      </c>
      <c r="D454" s="32">
        <f>C454/$C$1005</f>
        <v>4.6271695370390074E-3</v>
      </c>
      <c r="I454" s="32">
        <v>449.5</v>
      </c>
      <c r="J454" s="32">
        <v>0</v>
      </c>
      <c r="K454" s="32">
        <f>J454/$J$1005</f>
        <v>0</v>
      </c>
      <c r="R454" s="1"/>
    </row>
    <row r="455" spans="2:18" ht="17.25" thickBot="1" x14ac:dyDescent="0.3">
      <c r="B455" s="32">
        <v>450.5</v>
      </c>
      <c r="C455" s="32">
        <v>5501891</v>
      </c>
      <c r="D455" s="32">
        <f>C455/$C$1005</f>
        <v>4.6013472881307098E-3</v>
      </c>
      <c r="I455" s="32">
        <v>450.5</v>
      </c>
      <c r="J455" s="32">
        <v>0</v>
      </c>
      <c r="K455" s="32">
        <f>J455/$J$1005</f>
        <v>0</v>
      </c>
      <c r="R455" s="1"/>
    </row>
    <row r="456" spans="2:18" ht="17.25" thickBot="1" x14ac:dyDescent="0.3">
      <c r="B456" s="32">
        <v>451.5</v>
      </c>
      <c r="C456" s="32">
        <v>5464533</v>
      </c>
      <c r="D456" s="32">
        <f>C456/$C$1005</f>
        <v>4.5701040061409386E-3</v>
      </c>
      <c r="I456" s="32">
        <v>451.5</v>
      </c>
      <c r="J456" s="32">
        <v>0</v>
      </c>
      <c r="K456" s="32">
        <f>J456/$J$1005</f>
        <v>0</v>
      </c>
      <c r="R456" s="1"/>
    </row>
    <row r="457" spans="2:18" ht="17.25" thickBot="1" x14ac:dyDescent="0.3">
      <c r="B457" s="32">
        <v>452.5</v>
      </c>
      <c r="C457" s="32">
        <v>5420946</v>
      </c>
      <c r="D457" s="32">
        <f>C457/$C$1005</f>
        <v>4.533651280296723E-3</v>
      </c>
      <c r="I457" s="32">
        <v>452.5</v>
      </c>
      <c r="J457" s="32">
        <v>0</v>
      </c>
      <c r="K457" s="32">
        <f>J457/$J$1005</f>
        <v>0</v>
      </c>
      <c r="R457" s="1"/>
    </row>
    <row r="458" spans="2:18" ht="17.25" thickBot="1" x14ac:dyDescent="0.3">
      <c r="B458" s="32">
        <v>453.5</v>
      </c>
      <c r="C458" s="32">
        <v>5371413</v>
      </c>
      <c r="D458" s="32">
        <f>C458/$C$1005</f>
        <v>4.4922257894567594E-3</v>
      </c>
      <c r="I458" s="32">
        <v>453.5</v>
      </c>
      <c r="J458" s="32">
        <v>0</v>
      </c>
      <c r="K458" s="32">
        <f>J458/$J$1005</f>
        <v>0</v>
      </c>
      <c r="R458" s="1"/>
    </row>
    <row r="459" spans="2:18" ht="17.25" thickBot="1" x14ac:dyDescent="0.3">
      <c r="B459" s="32">
        <v>454.5</v>
      </c>
      <c r="C459" s="32">
        <v>5316240</v>
      </c>
      <c r="D459" s="32">
        <f>C459/$C$1005</f>
        <v>4.4460834478640176E-3</v>
      </c>
      <c r="I459" s="32">
        <v>454.5</v>
      </c>
      <c r="J459" s="32">
        <v>0</v>
      </c>
      <c r="K459" s="32">
        <f>J459/$J$1005</f>
        <v>0</v>
      </c>
      <c r="R459" s="1"/>
    </row>
    <row r="460" spans="2:18" ht="17.25" thickBot="1" x14ac:dyDescent="0.3">
      <c r="B460" s="32">
        <v>455.5</v>
      </c>
      <c r="C460" s="32">
        <v>5255759</v>
      </c>
      <c r="D460" s="32">
        <f>C460/$C$1005</f>
        <v>4.3955019141089079E-3</v>
      </c>
      <c r="I460" s="32">
        <v>455.5</v>
      </c>
      <c r="J460" s="32">
        <v>0</v>
      </c>
      <c r="K460" s="32">
        <f>J460/$J$1005</f>
        <v>0</v>
      </c>
      <c r="R460" s="1"/>
    </row>
    <row r="461" spans="2:18" ht="17.25" thickBot="1" x14ac:dyDescent="0.3">
      <c r="B461" s="32">
        <v>456.5</v>
      </c>
      <c r="C461" s="32">
        <v>5190320</v>
      </c>
      <c r="D461" s="32">
        <f>C461/$C$1005</f>
        <v>4.3407739005608412E-3</v>
      </c>
      <c r="I461" s="32">
        <v>456.5</v>
      </c>
      <c r="J461" s="32">
        <v>0</v>
      </c>
      <c r="K461" s="32">
        <f>J461/$J$1005</f>
        <v>0</v>
      </c>
      <c r="R461" s="1"/>
    </row>
    <row r="462" spans="2:18" ht="17.25" thickBot="1" x14ac:dyDescent="0.3">
      <c r="B462" s="32">
        <v>457.5</v>
      </c>
      <c r="C462" s="32">
        <v>5120287</v>
      </c>
      <c r="D462" s="32">
        <f>C462/$C$1005</f>
        <v>4.2822038280840042E-3</v>
      </c>
      <c r="I462" s="32">
        <v>457.5</v>
      </c>
      <c r="J462" s="32">
        <v>0</v>
      </c>
      <c r="K462" s="32">
        <f>J462/$J$1005</f>
        <v>0</v>
      </c>
      <c r="R462" s="1"/>
    </row>
    <row r="463" spans="2:18" ht="17.25" thickBot="1" x14ac:dyDescent="0.3">
      <c r="B463" s="32">
        <v>458.5</v>
      </c>
      <c r="C463" s="32">
        <v>5046040</v>
      </c>
      <c r="D463" s="32">
        <f>C463/$C$1005</f>
        <v>4.2201094986794698E-3</v>
      </c>
      <c r="I463" s="32">
        <v>458.5</v>
      </c>
      <c r="J463" s="32">
        <v>0</v>
      </c>
      <c r="K463" s="32">
        <f>J463/$J$1005</f>
        <v>0</v>
      </c>
      <c r="R463" s="1"/>
    </row>
    <row r="464" spans="2:18" ht="17.25" thickBot="1" x14ac:dyDescent="0.3">
      <c r="B464" s="32">
        <v>459.5</v>
      </c>
      <c r="C464" s="32">
        <v>4967966</v>
      </c>
      <c r="D464" s="32">
        <f>C464/$C$1005</f>
        <v>4.1548145685957015E-3</v>
      </c>
      <c r="I464" s="32">
        <v>459.5</v>
      </c>
      <c r="J464" s="32">
        <v>0</v>
      </c>
      <c r="K464" s="32">
        <f>J464/$J$1005</f>
        <v>0</v>
      </c>
      <c r="R464" s="1"/>
    </row>
    <row r="465" spans="2:18" ht="17.25" thickBot="1" x14ac:dyDescent="0.3">
      <c r="B465" s="32">
        <v>460.5</v>
      </c>
      <c r="C465" s="32">
        <v>4886457</v>
      </c>
      <c r="D465" s="32">
        <f>C465/$C$1005</f>
        <v>4.0866468756864368E-3</v>
      </c>
      <c r="I465" s="32">
        <v>460.5</v>
      </c>
      <c r="J465" s="32">
        <v>0</v>
      </c>
      <c r="K465" s="32">
        <f>J465/$J$1005</f>
        <v>0</v>
      </c>
      <c r="R465" s="1"/>
    </row>
    <row r="466" spans="2:18" ht="17.25" thickBot="1" x14ac:dyDescent="0.3">
      <c r="B466" s="32">
        <v>461.5</v>
      </c>
      <c r="C466" s="32">
        <v>4801909</v>
      </c>
      <c r="D466" s="32">
        <f>C466/$C$1005</f>
        <v>4.0159376030896379E-3</v>
      </c>
      <c r="I466" s="32">
        <v>461.5</v>
      </c>
      <c r="J466" s="32">
        <v>0</v>
      </c>
      <c r="K466" s="32">
        <f>J466/$J$1005</f>
        <v>0</v>
      </c>
      <c r="R466" s="1"/>
    </row>
    <row r="467" spans="2:18" ht="17.25" thickBot="1" x14ac:dyDescent="0.3">
      <c r="B467" s="32">
        <v>462.5</v>
      </c>
      <c r="C467" s="32">
        <v>4714716</v>
      </c>
      <c r="D467" s="32">
        <f>C467/$C$1005</f>
        <v>3.943016261301154E-3</v>
      </c>
      <c r="I467" s="32">
        <v>462.5</v>
      </c>
      <c r="J467" s="32">
        <v>0</v>
      </c>
      <c r="K467" s="32">
        <f>J467/$J$1005</f>
        <v>0</v>
      </c>
      <c r="R467" s="1"/>
    </row>
    <row r="468" spans="2:18" ht="17.25" thickBot="1" x14ac:dyDescent="0.3">
      <c r="B468" s="32">
        <v>463.5</v>
      </c>
      <c r="C468" s="32">
        <v>4625270</v>
      </c>
      <c r="D468" s="32">
        <f>C468/$C$1005</f>
        <v>3.8682106881747255E-3</v>
      </c>
      <c r="I468" s="32">
        <v>463.5</v>
      </c>
      <c r="J468" s="32">
        <v>0</v>
      </c>
      <c r="K468" s="32">
        <f>J468/$J$1005</f>
        <v>0</v>
      </c>
      <c r="R468" s="1"/>
    </row>
    <row r="469" spans="2:18" ht="17.25" thickBot="1" x14ac:dyDescent="0.3">
      <c r="B469" s="32">
        <v>464.5</v>
      </c>
      <c r="C469" s="32">
        <v>4533954</v>
      </c>
      <c r="D469" s="32">
        <f>C469/$C$1005</f>
        <v>3.7918411946745918E-3</v>
      </c>
      <c r="I469" s="32">
        <v>464.5</v>
      </c>
      <c r="J469" s="32">
        <v>0</v>
      </c>
      <c r="K469" s="32">
        <f>J469/$J$1005</f>
        <v>0</v>
      </c>
      <c r="R469" s="1"/>
    </row>
    <row r="470" spans="2:18" ht="17.25" thickBot="1" x14ac:dyDescent="0.3">
      <c r="B470" s="32">
        <v>465.5</v>
      </c>
      <c r="C470" s="32">
        <v>4441144</v>
      </c>
      <c r="D470" s="32">
        <f>C470/$C$1005</f>
        <v>3.7142222375176051E-3</v>
      </c>
      <c r="I470" s="32">
        <v>465.5</v>
      </c>
      <c r="J470" s="32">
        <v>0</v>
      </c>
      <c r="K470" s="32">
        <f>J470/$J$1005</f>
        <v>0</v>
      </c>
      <c r="R470" s="1"/>
    </row>
    <row r="471" spans="2:18" ht="17.25" thickBot="1" x14ac:dyDescent="0.3">
      <c r="B471" s="32">
        <v>466.5</v>
      </c>
      <c r="C471" s="32">
        <v>4347204</v>
      </c>
      <c r="D471" s="32">
        <f>C471/$C$1005</f>
        <v>3.6356582375679518E-3</v>
      </c>
      <c r="I471" s="32">
        <v>466.5</v>
      </c>
      <c r="J471" s="32">
        <v>0</v>
      </c>
      <c r="K471" s="32">
        <f>J471/$J$1005</f>
        <v>0</v>
      </c>
      <c r="R471" s="1"/>
    </row>
    <row r="472" spans="2:18" ht="17.25" thickBot="1" x14ac:dyDescent="0.3">
      <c r="B472" s="32">
        <v>467.5</v>
      </c>
      <c r="C472" s="32">
        <v>4252482</v>
      </c>
      <c r="D472" s="32">
        <f>C472/$C$1005</f>
        <v>3.5564402345529306E-3</v>
      </c>
      <c r="I472" s="32">
        <v>467.5</v>
      </c>
      <c r="J472" s="32">
        <v>0</v>
      </c>
      <c r="K472" s="32">
        <f>J472/$J$1005</f>
        <v>0</v>
      </c>
      <c r="R472" s="1"/>
    </row>
    <row r="473" spans="2:18" ht="17.25" thickBot="1" x14ac:dyDescent="0.3">
      <c r="B473" s="32">
        <v>468.5</v>
      </c>
      <c r="C473" s="32">
        <v>4157316</v>
      </c>
      <c r="D473" s="32">
        <f>C473/$C$1005</f>
        <v>3.4768509049892867E-3</v>
      </c>
      <c r="I473" s="32">
        <v>468.5</v>
      </c>
      <c r="J473" s="32">
        <v>0</v>
      </c>
      <c r="K473" s="32">
        <f>J473/$J$1005</f>
        <v>0</v>
      </c>
      <c r="R473" s="1"/>
    </row>
    <row r="474" spans="2:18" ht="17.25" thickBot="1" x14ac:dyDescent="0.3">
      <c r="B474" s="32">
        <v>469.5</v>
      </c>
      <c r="C474" s="32">
        <v>4062022</v>
      </c>
      <c r="D474" s="32">
        <f>C474/$C$1005</f>
        <v>3.3971545263305441E-3</v>
      </c>
      <c r="I474" s="32">
        <v>469.5</v>
      </c>
      <c r="J474" s="32">
        <v>0</v>
      </c>
      <c r="K474" s="32">
        <f>J474/$J$1005</f>
        <v>0</v>
      </c>
      <c r="R474" s="1"/>
    </row>
    <row r="475" spans="2:18" ht="17.25" thickBot="1" x14ac:dyDescent="0.3">
      <c r="B475" s="32">
        <v>470.5</v>
      </c>
      <c r="C475" s="32">
        <v>3966901</v>
      </c>
      <c r="D475" s="32">
        <f>C475/$C$1005</f>
        <v>3.3176028312143953E-3</v>
      </c>
      <c r="I475" s="32">
        <v>470.5</v>
      </c>
      <c r="J475" s="32">
        <v>0</v>
      </c>
      <c r="K475" s="32">
        <f>J475/$J$1005</f>
        <v>0</v>
      </c>
      <c r="R475" s="1"/>
    </row>
    <row r="476" spans="2:18" ht="17.25" thickBot="1" x14ac:dyDescent="0.3">
      <c r="B476" s="32">
        <v>471.5</v>
      </c>
      <c r="C476" s="32">
        <v>3872235</v>
      </c>
      <c r="D476" s="32">
        <f>C476/$C$1005</f>
        <v>3.23843166217848E-3</v>
      </c>
      <c r="I476" s="32">
        <v>471.5</v>
      </c>
      <c r="J476" s="32">
        <v>0</v>
      </c>
      <c r="K476" s="32">
        <f>J476/$J$1005</f>
        <v>0</v>
      </c>
      <c r="R476" s="1"/>
    </row>
    <row r="477" spans="2:18" ht="17.25" thickBot="1" x14ac:dyDescent="0.3">
      <c r="B477" s="32">
        <v>472.5</v>
      </c>
      <c r="C477" s="32">
        <v>3778286</v>
      </c>
      <c r="D477" s="32">
        <f>C477/$C$1005</f>
        <v>3.1598601353393274E-3</v>
      </c>
      <c r="I477" s="32">
        <v>472.5</v>
      </c>
      <c r="J477" s="32">
        <v>0</v>
      </c>
      <c r="K477" s="32">
        <f>J477/$J$1005</f>
        <v>0</v>
      </c>
      <c r="R477" s="1"/>
    </row>
    <row r="478" spans="2:18" ht="17.25" thickBot="1" x14ac:dyDescent="0.3">
      <c r="B478" s="32">
        <v>473.5</v>
      </c>
      <c r="C478" s="32">
        <v>3685295</v>
      </c>
      <c r="D478" s="32">
        <f>C478/$C$1005</f>
        <v>3.0820898040713027E-3</v>
      </c>
      <c r="I478" s="32">
        <v>473.5</v>
      </c>
      <c r="J478" s="32">
        <v>0</v>
      </c>
      <c r="K478" s="32">
        <f>J478/$J$1005</f>
        <v>0</v>
      </c>
      <c r="R478" s="1"/>
    </row>
    <row r="479" spans="2:18" ht="17.25" thickBot="1" x14ac:dyDescent="0.3">
      <c r="B479" s="32">
        <v>474.5</v>
      </c>
      <c r="C479" s="32">
        <v>3593485</v>
      </c>
      <c r="D479" s="32">
        <f>C479/$C$1005</f>
        <v>3.0053071679697735E-3</v>
      </c>
      <c r="I479" s="32">
        <v>474.5</v>
      </c>
      <c r="J479" s="32">
        <v>0</v>
      </c>
      <c r="K479" s="32">
        <f>J479/$J$1005</f>
        <v>0</v>
      </c>
      <c r="R479" s="1"/>
    </row>
    <row r="480" spans="2:18" ht="17.25" thickBot="1" x14ac:dyDescent="0.3">
      <c r="B480" s="32">
        <v>475.5</v>
      </c>
      <c r="C480" s="32">
        <v>3503056</v>
      </c>
      <c r="D480" s="32">
        <f>C480/$C$1005</f>
        <v>2.9296794912458302E-3</v>
      </c>
      <c r="I480" s="32">
        <v>475.5</v>
      </c>
      <c r="J480" s="32">
        <v>0</v>
      </c>
      <c r="K480" s="32">
        <f>J480/$J$1005</f>
        <v>0</v>
      </c>
      <c r="R480" s="1"/>
    </row>
    <row r="481" spans="2:18" ht="17.25" thickBot="1" x14ac:dyDescent="0.3">
      <c r="B481" s="32">
        <v>476.5</v>
      </c>
      <c r="C481" s="32">
        <v>3414191</v>
      </c>
      <c r="D481" s="32">
        <f>C481/$C$1005</f>
        <v>2.8553598206526223E-3</v>
      </c>
      <c r="I481" s="32">
        <v>476.5</v>
      </c>
      <c r="J481" s="32">
        <v>0</v>
      </c>
      <c r="K481" s="32">
        <f>J481/$J$1005</f>
        <v>0</v>
      </c>
      <c r="R481" s="1"/>
    </row>
    <row r="482" spans="2:18" ht="17.25" thickBot="1" x14ac:dyDescent="0.3">
      <c r="B482" s="32">
        <v>477.5</v>
      </c>
      <c r="C482" s="32">
        <v>3327050</v>
      </c>
      <c r="D482" s="32">
        <f>C482/$C$1005</f>
        <v>2.7824819675590228E-3</v>
      </c>
      <c r="I482" s="32">
        <v>477.5</v>
      </c>
      <c r="J482" s="32">
        <v>0</v>
      </c>
      <c r="K482" s="32">
        <f>J482/$J$1005</f>
        <v>0</v>
      </c>
      <c r="R482" s="1"/>
    </row>
    <row r="483" spans="2:18" ht="17.25" thickBot="1" x14ac:dyDescent="0.3">
      <c r="B483" s="32">
        <v>478.5</v>
      </c>
      <c r="C483" s="32">
        <v>3241778</v>
      </c>
      <c r="D483" s="32">
        <f>C483/$C$1005</f>
        <v>2.7111671985180726E-3</v>
      </c>
      <c r="I483" s="32">
        <v>478.5</v>
      </c>
      <c r="J483" s="32">
        <v>0</v>
      </c>
      <c r="K483" s="32">
        <f>J483/$J$1005</f>
        <v>0</v>
      </c>
      <c r="R483" s="1"/>
    </row>
    <row r="484" spans="2:18" ht="17.25" thickBot="1" x14ac:dyDescent="0.3">
      <c r="B484" s="32">
        <v>479.5</v>
      </c>
      <c r="C484" s="32">
        <v>3158498</v>
      </c>
      <c r="D484" s="32">
        <f>C484/$C$1005</f>
        <v>2.6415183810195933E-3</v>
      </c>
      <c r="I484" s="32">
        <v>479.5</v>
      </c>
      <c r="J484" s="32">
        <v>0</v>
      </c>
      <c r="K484" s="32">
        <f>J484/$J$1005</f>
        <v>0</v>
      </c>
      <c r="R484" s="1"/>
    </row>
    <row r="485" spans="2:18" ht="17.25" thickBot="1" x14ac:dyDescent="0.3">
      <c r="B485" s="32">
        <v>480.5</v>
      </c>
      <c r="C485" s="32">
        <v>3077318</v>
      </c>
      <c r="D485" s="32">
        <f>C485/$C$1005</f>
        <v>2.5736258377375741E-3</v>
      </c>
      <c r="I485" s="32">
        <v>480.5</v>
      </c>
      <c r="J485" s="32">
        <v>0</v>
      </c>
      <c r="K485" s="32">
        <f>J485/$J$1005</f>
        <v>0</v>
      </c>
      <c r="R485" s="1"/>
    </row>
    <row r="486" spans="2:18" ht="17.25" thickBot="1" x14ac:dyDescent="0.3">
      <c r="B486" s="32">
        <v>481.5</v>
      </c>
      <c r="C486" s="32">
        <v>2998326</v>
      </c>
      <c r="D486" s="32">
        <f>C486/$C$1005</f>
        <v>2.5075631649248958E-3</v>
      </c>
      <c r="I486" s="32">
        <v>481.5</v>
      </c>
      <c r="J486" s="32">
        <v>0</v>
      </c>
      <c r="K486" s="32">
        <f>J486/$J$1005</f>
        <v>0</v>
      </c>
      <c r="R486" s="1"/>
    </row>
    <row r="487" spans="2:18" ht="17.25" thickBot="1" x14ac:dyDescent="0.3">
      <c r="B487" s="32">
        <v>482.5</v>
      </c>
      <c r="C487" s="32">
        <v>2921596</v>
      </c>
      <c r="D487" s="32">
        <f>C487/$C$1005</f>
        <v>2.4433922503396613E-3</v>
      </c>
      <c r="I487" s="32">
        <v>482.5</v>
      </c>
      <c r="J487" s="32">
        <v>0</v>
      </c>
      <c r="K487" s="32">
        <f>J487/$J$1005</f>
        <v>0</v>
      </c>
      <c r="R487" s="1"/>
    </row>
    <row r="488" spans="2:18" ht="17.25" thickBot="1" x14ac:dyDescent="0.3">
      <c r="B488" s="32">
        <v>483.5</v>
      </c>
      <c r="C488" s="32">
        <v>2847188</v>
      </c>
      <c r="D488" s="32">
        <f>C488/$C$1005</f>
        <v>2.3811632732451985E-3</v>
      </c>
      <c r="I488" s="32">
        <v>483.5</v>
      </c>
      <c r="J488" s="32">
        <v>0</v>
      </c>
      <c r="K488" s="32">
        <f>J488/$J$1005</f>
        <v>0</v>
      </c>
      <c r="R488" s="1"/>
    </row>
    <row r="489" spans="2:18" ht="17.25" thickBot="1" x14ac:dyDescent="0.3">
      <c r="B489" s="32">
        <v>484.5</v>
      </c>
      <c r="C489" s="32">
        <v>2775147</v>
      </c>
      <c r="D489" s="32">
        <f>C489/$C$1005</f>
        <v>2.3209138680890034E-3</v>
      </c>
      <c r="I489" s="32">
        <v>484.5</v>
      </c>
      <c r="J489" s="32">
        <v>0</v>
      </c>
      <c r="K489" s="32">
        <f>J489/$J$1005</f>
        <v>0</v>
      </c>
      <c r="R489" s="1"/>
    </row>
    <row r="490" spans="2:18" ht="17.25" thickBot="1" x14ac:dyDescent="0.3">
      <c r="B490" s="32">
        <v>485.5</v>
      </c>
      <c r="C490" s="32">
        <v>2705504</v>
      </c>
      <c r="D490" s="32">
        <f>C490/$C$1005</f>
        <v>2.2626699608237948E-3</v>
      </c>
      <c r="I490" s="32">
        <v>485.5</v>
      </c>
      <c r="J490" s="32">
        <v>0</v>
      </c>
      <c r="K490" s="32">
        <f>J490/$J$1005</f>
        <v>0</v>
      </c>
      <c r="R490" s="1"/>
    </row>
    <row r="491" spans="2:18" ht="17.25" thickBot="1" x14ac:dyDescent="0.3">
      <c r="B491" s="32">
        <v>486.5</v>
      </c>
      <c r="C491" s="32">
        <v>2638280</v>
      </c>
      <c r="D491" s="32">
        <f>C491/$C$1005</f>
        <v>2.2064491141917369E-3</v>
      </c>
      <c r="I491" s="32">
        <v>486.5</v>
      </c>
      <c r="J491" s="32">
        <v>0</v>
      </c>
      <c r="K491" s="32">
        <f>J491/$J$1005</f>
        <v>0</v>
      </c>
      <c r="R491" s="1"/>
    </row>
    <row r="492" spans="2:18" ht="17.25" thickBot="1" x14ac:dyDescent="0.3">
      <c r="B492" s="32">
        <v>487.5</v>
      </c>
      <c r="C492" s="32">
        <v>2573484</v>
      </c>
      <c r="D492" s="32">
        <f>C492/$C$1005</f>
        <v>2.1522588550823294E-3</v>
      </c>
      <c r="I492" s="32">
        <v>487.5</v>
      </c>
      <c r="J492" s="32">
        <v>0</v>
      </c>
      <c r="K492" s="32">
        <f>J492/$J$1005</f>
        <v>0</v>
      </c>
      <c r="R492" s="1"/>
    </row>
    <row r="493" spans="2:18" ht="17.25" thickBot="1" x14ac:dyDescent="0.3">
      <c r="B493" s="32">
        <v>488.5</v>
      </c>
      <c r="C493" s="32">
        <v>2511115</v>
      </c>
      <c r="D493" s="32">
        <f>C493/$C$1005</f>
        <v>2.1000983471745165E-3</v>
      </c>
      <c r="I493" s="32">
        <v>488.5</v>
      </c>
      <c r="J493" s="32">
        <v>0</v>
      </c>
      <c r="K493" s="32">
        <f>J493/$J$1005</f>
        <v>0</v>
      </c>
      <c r="R493" s="1"/>
    </row>
    <row r="494" spans="2:18" ht="17.25" thickBot="1" x14ac:dyDescent="0.3">
      <c r="B494" s="32">
        <v>489.5</v>
      </c>
      <c r="C494" s="32">
        <v>2451164</v>
      </c>
      <c r="D494" s="32">
        <f>C494/$C$1005</f>
        <v>2.0499600635787993E-3</v>
      </c>
      <c r="I494" s="32">
        <v>489.5</v>
      </c>
      <c r="J494" s="32">
        <v>0</v>
      </c>
      <c r="K494" s="32">
        <f>J494/$J$1005</f>
        <v>0</v>
      </c>
      <c r="R494" s="1"/>
    </row>
    <row r="495" spans="2:18" ht="17.25" thickBot="1" x14ac:dyDescent="0.3">
      <c r="B495" s="32">
        <v>490.5</v>
      </c>
      <c r="C495" s="32">
        <v>2393613</v>
      </c>
      <c r="D495" s="32">
        <f>C495/$C$1005</f>
        <v>2.0018289505161794E-3</v>
      </c>
      <c r="I495" s="32">
        <v>490.5</v>
      </c>
      <c r="J495" s="32">
        <v>0</v>
      </c>
      <c r="K495" s="32">
        <f>J495/$J$1005</f>
        <v>0</v>
      </c>
      <c r="R495" s="1"/>
    </row>
    <row r="496" spans="2:18" ht="17.25" thickBot="1" x14ac:dyDescent="0.3">
      <c r="B496" s="32">
        <v>491.5</v>
      </c>
      <c r="C496" s="32">
        <v>2338437</v>
      </c>
      <c r="D496" s="32">
        <f>C496/$C$1005</f>
        <v>1.9556840999602706E-3</v>
      </c>
      <c r="I496" s="32">
        <v>491.5</v>
      </c>
      <c r="J496" s="32">
        <v>0</v>
      </c>
      <c r="K496" s="32">
        <f>J496/$J$1005</f>
        <v>0</v>
      </c>
      <c r="R496" s="1"/>
    </row>
    <row r="497" spans="2:18" ht="17.25" thickBot="1" x14ac:dyDescent="0.3">
      <c r="B497" s="32">
        <v>492.5</v>
      </c>
      <c r="C497" s="32">
        <v>2285605</v>
      </c>
      <c r="D497" s="32">
        <f>C497/$C$1005</f>
        <v>1.9114995859583536E-3</v>
      </c>
      <c r="I497" s="32">
        <v>492.5</v>
      </c>
      <c r="J497" s="32">
        <v>0</v>
      </c>
      <c r="K497" s="32">
        <f>J497/$J$1005</f>
        <v>0</v>
      </c>
      <c r="R497" s="1"/>
    </row>
    <row r="498" spans="2:18" ht="17.25" thickBot="1" x14ac:dyDescent="0.3">
      <c r="B498" s="32">
        <v>493.5</v>
      </c>
      <c r="C498" s="32">
        <v>2235081</v>
      </c>
      <c r="D498" s="32">
        <f>C498/$C$1005</f>
        <v>1.8692453009524317E-3</v>
      </c>
      <c r="I498" s="32">
        <v>493.5</v>
      </c>
      <c r="J498" s="32">
        <v>0</v>
      </c>
      <c r="K498" s="32">
        <f>J498/$J$1005</f>
        <v>0</v>
      </c>
      <c r="R498" s="1"/>
    </row>
    <row r="499" spans="2:18" ht="17.25" thickBot="1" x14ac:dyDescent="0.3">
      <c r="B499" s="32">
        <v>494.5</v>
      </c>
      <c r="C499" s="32">
        <v>2186823</v>
      </c>
      <c r="D499" s="32">
        <f>C499/$C$1005</f>
        <v>1.828886119458176E-3</v>
      </c>
      <c r="I499" s="32">
        <v>494.5</v>
      </c>
      <c r="J499" s="32">
        <v>0</v>
      </c>
      <c r="K499" s="32">
        <f>J499/$J$1005</f>
        <v>0</v>
      </c>
      <c r="R499" s="1"/>
    </row>
    <row r="500" spans="2:18" ht="17.25" thickBot="1" x14ac:dyDescent="0.3">
      <c r="B500" s="32">
        <v>495.5</v>
      </c>
      <c r="C500" s="32">
        <v>2140785</v>
      </c>
      <c r="D500" s="32">
        <f>C500/$C$1005</f>
        <v>1.7903835707070354E-3</v>
      </c>
      <c r="I500" s="32">
        <v>495.5</v>
      </c>
      <c r="J500" s="32">
        <v>0</v>
      </c>
      <c r="K500" s="32">
        <f>J500/$J$1005</f>
        <v>0</v>
      </c>
      <c r="R500" s="1"/>
    </row>
    <row r="501" spans="2:18" ht="17.25" thickBot="1" x14ac:dyDescent="0.3">
      <c r="B501" s="32">
        <v>496.5</v>
      </c>
      <c r="C501" s="32">
        <v>2096920</v>
      </c>
      <c r="D501" s="32">
        <f>C501/$C$1005</f>
        <v>1.7536983476094034E-3</v>
      </c>
      <c r="I501" s="32">
        <v>496.5</v>
      </c>
      <c r="J501" s="32">
        <v>0</v>
      </c>
      <c r="K501" s="32">
        <f>J501/$J$1005</f>
        <v>0</v>
      </c>
      <c r="R501" s="1"/>
    </row>
    <row r="502" spans="2:18" ht="17.25" thickBot="1" x14ac:dyDescent="0.3">
      <c r="B502" s="32">
        <v>497.5</v>
      </c>
      <c r="C502" s="32">
        <v>2055174</v>
      </c>
      <c r="D502" s="32">
        <f>C502/$C$1005</f>
        <v>1.7187852888282853E-3</v>
      </c>
      <c r="I502" s="32">
        <v>497.5</v>
      </c>
      <c r="J502" s="32">
        <v>0</v>
      </c>
      <c r="K502" s="32">
        <f>J502/$J$1005</f>
        <v>0</v>
      </c>
      <c r="R502" s="1"/>
    </row>
    <row r="503" spans="2:18" ht="17.25" thickBot="1" x14ac:dyDescent="0.3">
      <c r="B503" s="32">
        <v>498.5</v>
      </c>
      <c r="C503" s="32">
        <v>2015495</v>
      </c>
      <c r="D503" s="32">
        <f>C503/$C$1005</f>
        <v>1.6856009056687973E-3</v>
      </c>
      <c r="I503" s="32">
        <v>498.5</v>
      </c>
      <c r="J503" s="32">
        <v>0</v>
      </c>
      <c r="K503" s="32">
        <f>J503/$J$1005</f>
        <v>0</v>
      </c>
      <c r="R503" s="1"/>
    </row>
    <row r="504" spans="2:18" ht="17.25" thickBot="1" x14ac:dyDescent="0.3">
      <c r="B504" s="32">
        <v>499.5</v>
      </c>
      <c r="C504" s="32">
        <v>1977825</v>
      </c>
      <c r="D504" s="32">
        <f>C504/$C$1005</f>
        <v>1.654096691509723E-3</v>
      </c>
      <c r="I504" s="32">
        <v>499.5</v>
      </c>
      <c r="J504" s="32">
        <v>0</v>
      </c>
      <c r="K504" s="32">
        <f>J504/$J$1005</f>
        <v>0</v>
      </c>
      <c r="R504" s="1"/>
    </row>
    <row r="505" spans="2:18" ht="17.25" thickBot="1" x14ac:dyDescent="0.3">
      <c r="B505" s="32">
        <v>500.5</v>
      </c>
      <c r="C505" s="32">
        <v>1942107</v>
      </c>
      <c r="D505" s="32">
        <f>C505/$C$1005</f>
        <v>1.6242249760509012E-3</v>
      </c>
      <c r="I505" s="32">
        <v>500.5</v>
      </c>
      <c r="J505" s="32">
        <v>0</v>
      </c>
      <c r="K505" s="32">
        <f>J505/$J$1005</f>
        <v>0</v>
      </c>
      <c r="R505" s="1"/>
    </row>
    <row r="506" spans="2:18" ht="17.25" thickBot="1" x14ac:dyDescent="0.3">
      <c r="B506" s="32">
        <v>501.5</v>
      </c>
      <c r="C506" s="32">
        <v>1908283</v>
      </c>
      <c r="D506" s="32">
        <f>C506/$C$1005</f>
        <v>1.5959372526711153E-3</v>
      </c>
      <c r="I506" s="32">
        <v>501.5</v>
      </c>
      <c r="J506" s="32">
        <v>0</v>
      </c>
      <c r="K506" s="32">
        <f>J506/$J$1005</f>
        <v>0</v>
      </c>
      <c r="R506" s="1"/>
    </row>
    <row r="507" spans="2:18" ht="17.25" thickBot="1" x14ac:dyDescent="0.3">
      <c r="B507" s="32">
        <v>502.5</v>
      </c>
      <c r="C507" s="32">
        <v>1876291</v>
      </c>
      <c r="D507" s="32">
        <f>C507/$C$1005</f>
        <v>1.5691816694649273E-3</v>
      </c>
      <c r="I507" s="32">
        <v>502.5</v>
      </c>
      <c r="J507" s="32">
        <v>0</v>
      </c>
      <c r="K507" s="32">
        <f>J507/$J$1005</f>
        <v>0</v>
      </c>
      <c r="R507" s="1"/>
    </row>
    <row r="508" spans="2:18" ht="17.25" thickBot="1" x14ac:dyDescent="0.3">
      <c r="B508" s="32">
        <v>503.5</v>
      </c>
      <c r="C508" s="32">
        <v>1846074</v>
      </c>
      <c r="D508" s="32">
        <f>C508/$C$1005</f>
        <v>1.5439105561321756E-3</v>
      </c>
      <c r="I508" s="32">
        <v>503.5</v>
      </c>
      <c r="J508" s="32">
        <v>0</v>
      </c>
      <c r="K508" s="32">
        <f>J508/$J$1005</f>
        <v>0</v>
      </c>
      <c r="R508" s="1"/>
    </row>
    <row r="509" spans="2:18" ht="17.25" thickBot="1" x14ac:dyDescent="0.3">
      <c r="B509" s="32">
        <v>504.5</v>
      </c>
      <c r="C509" s="32">
        <v>1817569</v>
      </c>
      <c r="D509" s="32">
        <f>C509/$C$1005</f>
        <v>1.5200712244463669E-3</v>
      </c>
      <c r="I509" s="32">
        <v>504.5</v>
      </c>
      <c r="J509" s="32">
        <v>0</v>
      </c>
      <c r="K509" s="32">
        <f>J509/$J$1005</f>
        <v>0</v>
      </c>
      <c r="R509" s="1"/>
    </row>
    <row r="510" spans="2:18" ht="17.25" thickBot="1" x14ac:dyDescent="0.3">
      <c r="B510" s="32">
        <v>505.5</v>
      </c>
      <c r="C510" s="32">
        <v>1790716</v>
      </c>
      <c r="D510" s="32">
        <f>C510/$C$1005</f>
        <v>1.4976134951441736E-3</v>
      </c>
      <c r="I510" s="32">
        <v>505.5</v>
      </c>
      <c r="J510" s="32">
        <v>0</v>
      </c>
      <c r="K510" s="32">
        <f>J510/$J$1005</f>
        <v>0</v>
      </c>
      <c r="R510" s="1"/>
    </row>
    <row r="511" spans="2:18" ht="17.25" thickBot="1" x14ac:dyDescent="0.3">
      <c r="B511" s="32">
        <v>506.5</v>
      </c>
      <c r="C511" s="32">
        <v>1765454</v>
      </c>
      <c r="D511" s="32">
        <f>C511/$C$1005</f>
        <v>1.4764863526412126E-3</v>
      </c>
      <c r="I511" s="32">
        <v>506.5</v>
      </c>
      <c r="J511" s="32">
        <v>0</v>
      </c>
      <c r="K511" s="32">
        <f>J511/$J$1005</f>
        <v>0</v>
      </c>
      <c r="R511" s="1"/>
    </row>
    <row r="512" spans="2:18" ht="17.25" thickBot="1" x14ac:dyDescent="0.3">
      <c r="B512" s="32">
        <v>507.5</v>
      </c>
      <c r="C512" s="32">
        <v>1741723</v>
      </c>
      <c r="D512" s="32">
        <f>C512/$C$1005</f>
        <v>1.4566396176741569E-3</v>
      </c>
      <c r="I512" s="32">
        <v>507.5</v>
      </c>
      <c r="J512" s="32">
        <v>0</v>
      </c>
      <c r="K512" s="32">
        <f>J512/$J$1005</f>
        <v>0</v>
      </c>
      <c r="R512" s="1"/>
    </row>
    <row r="513" spans="2:18" ht="17.25" thickBot="1" x14ac:dyDescent="0.3">
      <c r="B513" s="32">
        <v>508.5</v>
      </c>
      <c r="C513" s="32">
        <v>1719463</v>
      </c>
      <c r="D513" s="32">
        <f>C513/$C$1005</f>
        <v>1.4380231109796787E-3</v>
      </c>
      <c r="I513" s="32">
        <v>508.5</v>
      </c>
      <c r="J513" s="32">
        <v>0</v>
      </c>
      <c r="K513" s="32">
        <f>J513/$J$1005</f>
        <v>0</v>
      </c>
      <c r="R513" s="1"/>
    </row>
    <row r="514" spans="2:18" ht="17.25" thickBot="1" x14ac:dyDescent="0.3">
      <c r="B514" s="32">
        <v>509.5</v>
      </c>
      <c r="C514" s="32">
        <v>1698613</v>
      </c>
      <c r="D514" s="32">
        <f>C514/$C$1005</f>
        <v>1.420585816973395E-3</v>
      </c>
      <c r="I514" s="32">
        <v>509.5</v>
      </c>
      <c r="J514" s="32">
        <v>0</v>
      </c>
      <c r="K514" s="32">
        <f>J514/$J$1005</f>
        <v>0</v>
      </c>
      <c r="R514" s="1"/>
    </row>
    <row r="515" spans="2:18" ht="17.25" thickBot="1" x14ac:dyDescent="0.3">
      <c r="B515" s="32">
        <v>510.5</v>
      </c>
      <c r="C515" s="32">
        <v>1679114</v>
      </c>
      <c r="D515" s="32">
        <f>C515/$C$1005</f>
        <v>1.4042783927130343E-3</v>
      </c>
      <c r="I515" s="32">
        <v>510.5</v>
      </c>
      <c r="J515" s="32">
        <v>0</v>
      </c>
      <c r="K515" s="32">
        <f>J515/$J$1005</f>
        <v>0</v>
      </c>
      <c r="R515" s="1"/>
    </row>
    <row r="516" spans="2:18" ht="17.25" thickBot="1" x14ac:dyDescent="0.3">
      <c r="B516" s="32">
        <v>511.5</v>
      </c>
      <c r="C516" s="32">
        <v>1660907</v>
      </c>
      <c r="D516" s="32">
        <f>C516/$C$1005</f>
        <v>1.3890514952563243E-3</v>
      </c>
      <c r="I516" s="32">
        <v>511.5</v>
      </c>
      <c r="J516" s="32">
        <v>0</v>
      </c>
      <c r="K516" s="32">
        <f>J516/$J$1005</f>
        <v>0</v>
      </c>
      <c r="R516" s="1"/>
    </row>
    <row r="517" spans="2:18" ht="17.25" thickBot="1" x14ac:dyDescent="0.3">
      <c r="B517" s="32">
        <v>512.5</v>
      </c>
      <c r="C517" s="32">
        <v>1643933</v>
      </c>
      <c r="D517" s="32">
        <f>C517/$C$1005</f>
        <v>1.374855781660993E-3</v>
      </c>
      <c r="I517" s="32">
        <v>512.5</v>
      </c>
      <c r="J517" s="32">
        <v>0</v>
      </c>
      <c r="K517" s="32">
        <f>J517/$J$1005</f>
        <v>0</v>
      </c>
      <c r="R517" s="1"/>
    </row>
    <row r="518" spans="2:18" ht="17.25" thickBot="1" x14ac:dyDescent="0.3">
      <c r="B518" s="32">
        <v>513.5</v>
      </c>
      <c r="C518" s="32">
        <v>1628134</v>
      </c>
      <c r="D518" s="32">
        <f>C518/$C$1005</f>
        <v>1.3616427453058239E-3</v>
      </c>
      <c r="I518" s="32">
        <v>513.5</v>
      </c>
      <c r="J518" s="32">
        <v>0</v>
      </c>
      <c r="K518" s="32">
        <f>J518/$J$1005</f>
        <v>0</v>
      </c>
      <c r="R518" s="1"/>
    </row>
    <row r="519" spans="2:18" ht="17.25" thickBot="1" x14ac:dyDescent="0.3">
      <c r="B519" s="32">
        <v>514.5</v>
      </c>
      <c r="C519" s="32">
        <v>1613451</v>
      </c>
      <c r="D519" s="32">
        <f>C519/$C$1005</f>
        <v>1.3493630432485453E-3</v>
      </c>
      <c r="I519" s="32">
        <v>514.5</v>
      </c>
      <c r="J519" s="32">
        <v>0</v>
      </c>
      <c r="K519" s="32">
        <f>J519/$J$1005</f>
        <v>0</v>
      </c>
      <c r="R519" s="1"/>
    </row>
    <row r="520" spans="2:18" ht="17.25" thickBot="1" x14ac:dyDescent="0.3">
      <c r="B520" s="32">
        <v>515.5</v>
      </c>
      <c r="C520" s="32">
        <v>1599828</v>
      </c>
      <c r="D520" s="32">
        <f>C520/$C$1005</f>
        <v>1.3379698415100514E-3</v>
      </c>
      <c r="I520" s="32">
        <v>515.5</v>
      </c>
      <c r="J520" s="32">
        <v>0</v>
      </c>
      <c r="K520" s="32">
        <f>J520/$J$1005</f>
        <v>0</v>
      </c>
      <c r="R520" s="1"/>
    </row>
    <row r="521" spans="2:18" ht="17.25" thickBot="1" x14ac:dyDescent="0.3">
      <c r="B521" s="32">
        <v>516.5</v>
      </c>
      <c r="C521" s="32">
        <v>1587207</v>
      </c>
      <c r="D521" s="32">
        <f>C521/$C$1005</f>
        <v>1.3274146334691253E-3</v>
      </c>
      <c r="I521" s="32">
        <v>516.5</v>
      </c>
      <c r="J521" s="32">
        <v>0</v>
      </c>
      <c r="K521" s="32">
        <f>J521/$J$1005</f>
        <v>0</v>
      </c>
      <c r="R521" s="1"/>
    </row>
    <row r="522" spans="2:18" ht="17.25" thickBot="1" x14ac:dyDescent="0.3">
      <c r="B522" s="32">
        <v>517.5</v>
      </c>
      <c r="C522" s="32">
        <v>1575531</v>
      </c>
      <c r="D522" s="32">
        <f>C522/$C$1005</f>
        <v>1.3176497488256065E-3</v>
      </c>
      <c r="I522" s="32">
        <v>517.5</v>
      </c>
      <c r="J522" s="32">
        <v>0</v>
      </c>
      <c r="K522" s="32">
        <f>J522/$J$1005</f>
        <v>0</v>
      </c>
      <c r="R522" s="1"/>
    </row>
    <row r="523" spans="2:18" ht="17.25" thickBot="1" x14ac:dyDescent="0.3">
      <c r="B523" s="32">
        <v>518.5</v>
      </c>
      <c r="C523" s="32">
        <v>1564744</v>
      </c>
      <c r="D523" s="32">
        <f>C523/$C$1005</f>
        <v>1.3086283536003893E-3</v>
      </c>
      <c r="I523" s="32">
        <v>518.5</v>
      </c>
      <c r="J523" s="32">
        <v>0</v>
      </c>
      <c r="K523" s="32">
        <f>J523/$J$1005</f>
        <v>0</v>
      </c>
      <c r="R523" s="1"/>
    </row>
    <row r="524" spans="2:18" ht="17.25" thickBot="1" x14ac:dyDescent="0.3">
      <c r="B524" s="32">
        <v>519.5</v>
      </c>
      <c r="C524" s="32">
        <v>1554789</v>
      </c>
      <c r="D524" s="32">
        <f>C524/$C$1005</f>
        <v>1.3003027774933125E-3</v>
      </c>
      <c r="I524" s="32">
        <v>519.5</v>
      </c>
      <c r="J524" s="32">
        <v>0</v>
      </c>
      <c r="K524" s="32">
        <f>J524/$J$1005</f>
        <v>0</v>
      </c>
      <c r="R524" s="1"/>
    </row>
    <row r="525" spans="2:18" ht="17.25" thickBot="1" x14ac:dyDescent="0.3">
      <c r="B525" s="32">
        <v>520.5</v>
      </c>
      <c r="C525" s="32">
        <v>1545611</v>
      </c>
      <c r="D525" s="32">
        <f>C525/$C$1005</f>
        <v>1.2926270228463259E-3</v>
      </c>
      <c r="I525" s="32">
        <v>520.5</v>
      </c>
      <c r="J525" s="32">
        <v>0</v>
      </c>
      <c r="K525" s="32">
        <f>J525/$J$1005</f>
        <v>0</v>
      </c>
      <c r="R525" s="1"/>
    </row>
    <row r="526" spans="2:18" ht="17.25" thickBot="1" x14ac:dyDescent="0.3">
      <c r="B526" s="32">
        <v>521.5</v>
      </c>
      <c r="C526" s="32">
        <v>1537153</v>
      </c>
      <c r="D526" s="32">
        <f>C526/$C$1005</f>
        <v>1.2855534193592685E-3</v>
      </c>
      <c r="I526" s="32">
        <v>521.5</v>
      </c>
      <c r="J526" s="32">
        <v>0</v>
      </c>
      <c r="K526" s="32">
        <f>J526/$J$1005</f>
        <v>0</v>
      </c>
      <c r="R526" s="1"/>
    </row>
    <row r="527" spans="2:18" ht="17.25" thickBot="1" x14ac:dyDescent="0.3">
      <c r="B527" s="32">
        <v>522.5</v>
      </c>
      <c r="C527" s="32">
        <v>1529361</v>
      </c>
      <c r="D527" s="32">
        <f>C527/$C$1005</f>
        <v>1.2790368056951457E-3</v>
      </c>
      <c r="I527" s="32">
        <v>522.5</v>
      </c>
      <c r="J527" s="32">
        <v>0</v>
      </c>
      <c r="K527" s="32">
        <f>J527/$J$1005</f>
        <v>0</v>
      </c>
      <c r="R527" s="1"/>
    </row>
    <row r="528" spans="2:18" ht="17.25" thickBot="1" x14ac:dyDescent="0.3">
      <c r="B528" s="32">
        <v>523.5</v>
      </c>
      <c r="C528" s="32">
        <v>1522178</v>
      </c>
      <c r="D528" s="32">
        <f>C528/$C$1005</f>
        <v>1.2730295115537962E-3</v>
      </c>
      <c r="I528" s="32">
        <v>523.5</v>
      </c>
      <c r="J528" s="32">
        <v>0</v>
      </c>
      <c r="K528" s="32">
        <f>J528/$J$1005</f>
        <v>0</v>
      </c>
      <c r="R528" s="1"/>
    </row>
    <row r="529" spans="2:18" ht="17.25" thickBot="1" x14ac:dyDescent="0.3">
      <c r="B529" s="32">
        <v>524.5</v>
      </c>
      <c r="C529" s="32">
        <v>1515549</v>
      </c>
      <c r="D529" s="32">
        <f>C529/$C$1005</f>
        <v>1.2674855392771703E-3</v>
      </c>
      <c r="I529" s="32">
        <v>524.5</v>
      </c>
      <c r="J529" s="32">
        <v>0</v>
      </c>
      <c r="K529" s="32">
        <f>J529/$J$1005</f>
        <v>0</v>
      </c>
      <c r="R529" s="1"/>
    </row>
    <row r="530" spans="2:18" ht="17.25" thickBot="1" x14ac:dyDescent="0.3">
      <c r="B530" s="32">
        <v>525.5</v>
      </c>
      <c r="C530" s="32">
        <v>1509419</v>
      </c>
      <c r="D530" s="32">
        <f>C530/$C$1005</f>
        <v>1.2623588912072173E-3</v>
      </c>
      <c r="I530" s="32">
        <v>525.5</v>
      </c>
      <c r="J530" s="32">
        <v>0</v>
      </c>
      <c r="K530" s="32">
        <f>J530/$J$1005</f>
        <v>0</v>
      </c>
      <c r="R530" s="1"/>
    </row>
    <row r="531" spans="2:18" ht="17.25" thickBot="1" x14ac:dyDescent="0.3">
      <c r="B531" s="32">
        <v>526.5</v>
      </c>
      <c r="C531" s="32">
        <v>1503733</v>
      </c>
      <c r="D531" s="32">
        <f>C531/$C$1005</f>
        <v>1.2576035696858874E-3</v>
      </c>
      <c r="I531" s="32">
        <v>526.5</v>
      </c>
      <c r="J531" s="32">
        <v>0</v>
      </c>
      <c r="K531" s="32">
        <f>J531/$J$1005</f>
        <v>0</v>
      </c>
      <c r="R531" s="1"/>
    </row>
    <row r="532" spans="2:18" ht="17.25" thickBot="1" x14ac:dyDescent="0.3">
      <c r="B532" s="32">
        <v>527.5</v>
      </c>
      <c r="C532" s="32">
        <v>1498437</v>
      </c>
      <c r="D532" s="32">
        <f>C532/$C$1005</f>
        <v>1.2531744133761858E-3</v>
      </c>
      <c r="I532" s="32">
        <v>527.5</v>
      </c>
      <c r="J532" s="32">
        <v>0</v>
      </c>
      <c r="K532" s="32">
        <f>J532/$J$1005</f>
        <v>0</v>
      </c>
      <c r="R532" s="1"/>
    </row>
    <row r="533" spans="2:18" ht="17.25" thickBot="1" x14ac:dyDescent="0.3">
      <c r="B533" s="32">
        <v>528.5</v>
      </c>
      <c r="C533" s="32">
        <v>1493474</v>
      </c>
      <c r="D533" s="32">
        <f>C533/$C$1005</f>
        <v>1.2490237519779516E-3</v>
      </c>
      <c r="I533" s="32">
        <v>528.5</v>
      </c>
      <c r="J533" s="32">
        <v>0</v>
      </c>
      <c r="K533" s="32">
        <f>J533/$J$1005</f>
        <v>0</v>
      </c>
      <c r="R533" s="1"/>
    </row>
    <row r="534" spans="2:18" ht="17.25" thickBot="1" x14ac:dyDescent="0.3">
      <c r="B534" s="32">
        <v>529.5</v>
      </c>
      <c r="C534" s="32">
        <v>1488792</v>
      </c>
      <c r="D534" s="32">
        <f>C534/$C$1005</f>
        <v>1.2451080967963008E-3</v>
      </c>
      <c r="I534" s="32">
        <v>529.5</v>
      </c>
      <c r="J534" s="32">
        <v>0</v>
      </c>
      <c r="K534" s="32">
        <f>J534/$J$1005</f>
        <v>0</v>
      </c>
      <c r="R534" s="1"/>
    </row>
    <row r="535" spans="2:18" ht="17.25" thickBot="1" x14ac:dyDescent="0.3">
      <c r="B535" s="32">
        <v>530.5</v>
      </c>
      <c r="C535" s="32">
        <v>1484336</v>
      </c>
      <c r="D535" s="32">
        <f>C535/$C$1005</f>
        <v>1.2413814501731832E-3</v>
      </c>
      <c r="I535" s="32">
        <v>530.5</v>
      </c>
      <c r="J535" s="32">
        <v>0</v>
      </c>
      <c r="K535" s="32">
        <f>J535/$J$1005</f>
        <v>0</v>
      </c>
      <c r="R535" s="1"/>
    </row>
    <row r="536" spans="2:18" ht="17.25" thickBot="1" x14ac:dyDescent="0.3">
      <c r="B536" s="32">
        <v>531.5</v>
      </c>
      <c r="C536" s="32">
        <v>1480052</v>
      </c>
      <c r="D536" s="32">
        <f>C536/$C$1005</f>
        <v>1.2377986507716044E-3</v>
      </c>
      <c r="I536" s="32">
        <v>531.5</v>
      </c>
      <c r="J536" s="32">
        <v>0</v>
      </c>
      <c r="K536" s="32">
        <f>J536/$J$1005</f>
        <v>0</v>
      </c>
      <c r="R536" s="1"/>
    </row>
    <row r="537" spans="2:18" ht="17.25" thickBot="1" x14ac:dyDescent="0.3">
      <c r="B537" s="32">
        <v>532.5</v>
      </c>
      <c r="C537" s="32">
        <v>1475888</v>
      </c>
      <c r="D537" s="32">
        <f>C537/$C$1005</f>
        <v>1.2343162098966804E-3</v>
      </c>
      <c r="I537" s="32">
        <v>532.5</v>
      </c>
      <c r="J537" s="32">
        <v>0</v>
      </c>
      <c r="K537" s="32">
        <f>J537/$J$1005</f>
        <v>0</v>
      </c>
      <c r="R537" s="1"/>
    </row>
    <row r="538" spans="2:18" ht="17.25" thickBot="1" x14ac:dyDescent="0.3">
      <c r="B538" s="32">
        <v>533.5</v>
      </c>
      <c r="C538" s="32">
        <v>1471790</v>
      </c>
      <c r="D538" s="32">
        <f>C538/$C$1005</f>
        <v>1.2308889662114167E-3</v>
      </c>
      <c r="I538" s="32">
        <v>533.5</v>
      </c>
      <c r="J538" s="32">
        <v>0</v>
      </c>
      <c r="K538" s="32">
        <f>J538/$J$1005</f>
        <v>0</v>
      </c>
      <c r="R538" s="1"/>
    </row>
    <row r="539" spans="2:18" ht="17.25" thickBot="1" x14ac:dyDescent="0.3">
      <c r="B539" s="32">
        <v>534.5</v>
      </c>
      <c r="C539" s="32">
        <v>1467708</v>
      </c>
      <c r="D539" s="32">
        <f>C539/$C$1005</f>
        <v>1.2274751036630402E-3</v>
      </c>
      <c r="I539" s="32">
        <v>534.5</v>
      </c>
      <c r="J539" s="32">
        <v>0</v>
      </c>
      <c r="K539" s="32">
        <f>J539/$J$1005</f>
        <v>0</v>
      </c>
      <c r="R539" s="1"/>
    </row>
    <row r="540" spans="2:18" ht="17.25" thickBot="1" x14ac:dyDescent="0.3">
      <c r="B540" s="32">
        <v>535.5</v>
      </c>
      <c r="C540" s="32">
        <v>1463589</v>
      </c>
      <c r="D540" s="32">
        <f>C540/$C$1005</f>
        <v>1.2240302972356119E-3</v>
      </c>
      <c r="I540" s="32">
        <v>535.5</v>
      </c>
      <c r="J540" s="32">
        <v>0</v>
      </c>
      <c r="K540" s="32">
        <f>J540/$J$1005</f>
        <v>0</v>
      </c>
      <c r="R540" s="1"/>
    </row>
    <row r="541" spans="2:18" ht="17.25" thickBot="1" x14ac:dyDescent="0.3">
      <c r="B541" s="32">
        <v>536.5</v>
      </c>
      <c r="C541" s="32">
        <v>1459384</v>
      </c>
      <c r="D541" s="32">
        <f>C541/$C$1005</f>
        <v>1.2205135671974141E-3</v>
      </c>
      <c r="I541" s="32">
        <v>536.5</v>
      </c>
      <c r="J541" s="32">
        <v>0</v>
      </c>
      <c r="K541" s="32">
        <f>J541/$J$1005</f>
        <v>0</v>
      </c>
      <c r="R541" s="1"/>
    </row>
    <row r="542" spans="2:18" ht="17.25" thickBot="1" x14ac:dyDescent="0.3">
      <c r="B542" s="32">
        <v>537.5</v>
      </c>
      <c r="C542" s="32">
        <v>1455045</v>
      </c>
      <c r="D542" s="32">
        <f>C542/$C$1005</f>
        <v>1.2168847701377852E-3</v>
      </c>
      <c r="I542" s="32">
        <v>537.5</v>
      </c>
      <c r="J542" s="32">
        <v>0</v>
      </c>
      <c r="K542" s="32">
        <f>J542/$J$1005</f>
        <v>0</v>
      </c>
      <c r="R542" s="1"/>
    </row>
    <row r="543" spans="2:18" ht="17.25" thickBot="1" x14ac:dyDescent="0.3">
      <c r="B543" s="32">
        <v>538.5</v>
      </c>
      <c r="C543" s="32">
        <v>1450523</v>
      </c>
      <c r="D543" s="32">
        <f>C543/$C$1005</f>
        <v>1.2131029263250076E-3</v>
      </c>
      <c r="I543" s="32">
        <v>538.5</v>
      </c>
      <c r="J543" s="32">
        <v>0</v>
      </c>
      <c r="K543" s="32">
        <f>J543/$J$1005</f>
        <v>0</v>
      </c>
      <c r="R543" s="1"/>
    </row>
    <row r="544" spans="2:18" ht="17.25" thickBot="1" x14ac:dyDescent="0.3">
      <c r="B544" s="32">
        <v>539.5</v>
      </c>
      <c r="C544" s="32">
        <v>1445773</v>
      </c>
      <c r="D544" s="32">
        <f>C544/$C$1005</f>
        <v>1.2091304013115856E-3</v>
      </c>
      <c r="I544" s="32">
        <v>539.5</v>
      </c>
      <c r="J544" s="32">
        <v>0</v>
      </c>
      <c r="K544" s="32">
        <f>J544/$J$1005</f>
        <v>0</v>
      </c>
      <c r="R544" s="1"/>
    </row>
    <row r="545" spans="2:18" ht="17.25" thickBot="1" x14ac:dyDescent="0.3">
      <c r="B545" s="32">
        <v>540.5</v>
      </c>
      <c r="C545" s="32">
        <v>1440751</v>
      </c>
      <c r="D545" s="32">
        <f>C545/$C$1005</f>
        <v>1.2049303969710794E-3</v>
      </c>
      <c r="I545" s="32">
        <v>540.5</v>
      </c>
      <c r="J545" s="32">
        <v>0</v>
      </c>
      <c r="K545" s="32">
        <f>J545/$J$1005</f>
        <v>0</v>
      </c>
      <c r="R545" s="1"/>
    </row>
    <row r="546" spans="2:18" ht="17.25" thickBot="1" x14ac:dyDescent="0.3">
      <c r="B546" s="32">
        <v>541.5</v>
      </c>
      <c r="C546" s="32">
        <v>1435413</v>
      </c>
      <c r="D546" s="32">
        <f>C546/$C$1005</f>
        <v>1.2004661151770485E-3</v>
      </c>
      <c r="I546" s="32">
        <v>541.5</v>
      </c>
      <c r="J546" s="32">
        <v>0</v>
      </c>
      <c r="K546" s="32">
        <f>J546/$J$1005</f>
        <v>0</v>
      </c>
      <c r="R546" s="1"/>
    </row>
    <row r="547" spans="2:18" ht="17.25" thickBot="1" x14ac:dyDescent="0.3">
      <c r="B547" s="32">
        <v>542.5</v>
      </c>
      <c r="C547" s="32">
        <v>1429721</v>
      </c>
      <c r="D547" s="32">
        <f>C547/$C$1005</f>
        <v>1.1957057757293859E-3</v>
      </c>
      <c r="I547" s="32">
        <v>542.5</v>
      </c>
      <c r="J547" s="32">
        <v>0</v>
      </c>
      <c r="K547" s="32">
        <f>J547/$J$1005</f>
        <v>0</v>
      </c>
      <c r="R547" s="1"/>
    </row>
    <row r="548" spans="2:18" ht="17.25" thickBot="1" x14ac:dyDescent="0.3">
      <c r="B548" s="32">
        <v>543.5</v>
      </c>
      <c r="C548" s="32">
        <v>1423634</v>
      </c>
      <c r="D548" s="32">
        <f>C548/$C$1005</f>
        <v>1.1906150894648176E-3</v>
      </c>
      <c r="I548" s="32">
        <v>543.5</v>
      </c>
      <c r="J548" s="32">
        <v>0</v>
      </c>
      <c r="K548" s="32">
        <f>J548/$J$1005</f>
        <v>0</v>
      </c>
      <c r="R548" s="1"/>
    </row>
    <row r="549" spans="2:18" ht="17.25" thickBot="1" x14ac:dyDescent="0.3">
      <c r="B549" s="32">
        <v>544.5</v>
      </c>
      <c r="C549" s="32">
        <v>1417119</v>
      </c>
      <c r="D549" s="32">
        <f>C549/$C$1005</f>
        <v>1.1851664577885138E-3</v>
      </c>
      <c r="I549" s="32">
        <v>544.5</v>
      </c>
      <c r="J549" s="32">
        <v>0</v>
      </c>
      <c r="K549" s="32">
        <f>J549/$J$1005</f>
        <v>0</v>
      </c>
      <c r="R549" s="1"/>
    </row>
    <row r="550" spans="2:18" ht="17.25" thickBot="1" x14ac:dyDescent="0.3">
      <c r="B550" s="32">
        <v>545.5</v>
      </c>
      <c r="C550" s="32">
        <v>1410141</v>
      </c>
      <c r="D550" s="32">
        <f>C550/$C$1005</f>
        <v>1.1793306094635332E-3</v>
      </c>
      <c r="I550" s="32">
        <v>545.5</v>
      </c>
      <c r="J550" s="32">
        <v>0</v>
      </c>
      <c r="K550" s="32">
        <f>J550/$J$1005</f>
        <v>0</v>
      </c>
      <c r="R550" s="1"/>
    </row>
    <row r="551" spans="2:18" ht="17.25" thickBot="1" x14ac:dyDescent="0.3">
      <c r="B551" s="32">
        <v>546.5</v>
      </c>
      <c r="C551" s="32">
        <v>1402671</v>
      </c>
      <c r="D551" s="32">
        <f>C551/$C$1005</f>
        <v>1.1730832911792674E-3</v>
      </c>
      <c r="I551" s="32">
        <v>546.5</v>
      </c>
      <c r="J551" s="32">
        <v>0</v>
      </c>
      <c r="K551" s="32">
        <f>J551/$J$1005</f>
        <v>0</v>
      </c>
      <c r="R551" s="1"/>
    </row>
    <row r="552" spans="2:18" ht="17.25" thickBot="1" x14ac:dyDescent="0.3">
      <c r="B552" s="32">
        <v>547.5</v>
      </c>
      <c r="C552" s="32">
        <v>1394681</v>
      </c>
      <c r="D552" s="32">
        <f>C552/$C$1005</f>
        <v>1.1664010859461641E-3</v>
      </c>
      <c r="I552" s="32">
        <v>547.5</v>
      </c>
      <c r="J552" s="32">
        <v>0</v>
      </c>
      <c r="K552" s="32">
        <f>J552/$J$1005</f>
        <v>0</v>
      </c>
      <c r="R552" s="1"/>
    </row>
    <row r="553" spans="2:18" ht="17.25" thickBot="1" x14ac:dyDescent="0.3">
      <c r="B553" s="32">
        <v>548.5</v>
      </c>
      <c r="C553" s="32">
        <v>1386146</v>
      </c>
      <c r="D553" s="32">
        <f>C553/$C$1005</f>
        <v>1.1592630857378365E-3</v>
      </c>
      <c r="I553" s="32">
        <v>548.5</v>
      </c>
      <c r="J553" s="32">
        <v>0</v>
      </c>
      <c r="K553" s="32">
        <f>J553/$J$1005</f>
        <v>0</v>
      </c>
      <c r="R553" s="1"/>
    </row>
    <row r="554" spans="2:18" ht="17.25" thickBot="1" x14ac:dyDescent="0.3">
      <c r="B554" s="32">
        <v>549.5</v>
      </c>
      <c r="C554" s="32">
        <v>1377047</v>
      </c>
      <c r="D554" s="32">
        <f>C554/$C$1005</f>
        <v>1.1516534004542311E-3</v>
      </c>
      <c r="I554" s="32">
        <v>549.5</v>
      </c>
      <c r="J554" s="32">
        <v>0</v>
      </c>
      <c r="K554" s="32">
        <f>J554/$J$1005</f>
        <v>0</v>
      </c>
      <c r="R554" s="1"/>
    </row>
    <row r="555" spans="2:18" ht="17.25" thickBot="1" x14ac:dyDescent="0.3">
      <c r="B555" s="32">
        <v>550.5</v>
      </c>
      <c r="C555" s="32">
        <v>1367364</v>
      </c>
      <c r="D555" s="32">
        <f>C555/$C$1005</f>
        <v>1.1435553036742386E-3</v>
      </c>
      <c r="I555" s="32">
        <v>550.5</v>
      </c>
      <c r="J555" s="32">
        <v>0</v>
      </c>
      <c r="K555" s="32">
        <f>J555/$J$1005</f>
        <v>0</v>
      </c>
      <c r="R555" s="1"/>
    </row>
    <row r="556" spans="2:18" ht="17.25" thickBot="1" x14ac:dyDescent="0.3">
      <c r="B556" s="32">
        <v>551.5</v>
      </c>
      <c r="C556" s="32">
        <v>1357084</v>
      </c>
      <c r="D556" s="32">
        <f>C556/$C$1005</f>
        <v>1.134957923224138E-3</v>
      </c>
      <c r="I556" s="32">
        <v>551.5</v>
      </c>
      <c r="J556" s="32">
        <v>0</v>
      </c>
      <c r="K556" s="32">
        <f>J556/$J$1005</f>
        <v>0</v>
      </c>
      <c r="R556" s="1"/>
    </row>
    <row r="557" spans="2:18" ht="17.25" thickBot="1" x14ac:dyDescent="0.3">
      <c r="B557" s="32">
        <v>552.5</v>
      </c>
      <c r="C557" s="32">
        <v>1346196</v>
      </c>
      <c r="D557" s="32">
        <f>C557/$C$1005</f>
        <v>1.1258520595723196E-3</v>
      </c>
      <c r="I557" s="32">
        <v>552.5</v>
      </c>
      <c r="J557" s="32">
        <v>0</v>
      </c>
      <c r="K557" s="32">
        <f>J557/$J$1005</f>
        <v>0</v>
      </c>
      <c r="R557" s="1"/>
    </row>
    <row r="558" spans="2:18" ht="17.25" thickBot="1" x14ac:dyDescent="0.3">
      <c r="B558" s="32">
        <v>553.5</v>
      </c>
      <c r="C558" s="32">
        <v>1334693</v>
      </c>
      <c r="D558" s="32">
        <f>C558/$C$1005</f>
        <v>1.116231858471395E-3</v>
      </c>
      <c r="I558" s="32">
        <v>553.5</v>
      </c>
      <c r="J558" s="32">
        <v>0</v>
      </c>
      <c r="K558" s="32">
        <f>J558/$J$1005</f>
        <v>0</v>
      </c>
      <c r="R558" s="1"/>
    </row>
    <row r="559" spans="2:18" ht="17.25" thickBot="1" x14ac:dyDescent="0.3">
      <c r="B559" s="32">
        <v>554.5</v>
      </c>
      <c r="C559" s="32">
        <v>1322571</v>
      </c>
      <c r="D559" s="32">
        <f>C559/$C$1005</f>
        <v>1.1060939746371423E-3</v>
      </c>
      <c r="I559" s="32">
        <v>554.5</v>
      </c>
      <c r="J559" s="32">
        <v>0</v>
      </c>
      <c r="K559" s="32">
        <f>J559/$J$1005</f>
        <v>0</v>
      </c>
      <c r="R559" s="1"/>
    </row>
    <row r="560" spans="2:18" ht="17.25" thickBot="1" x14ac:dyDescent="0.3">
      <c r="B560" s="32">
        <v>555.5</v>
      </c>
      <c r="C560" s="32">
        <v>1309831</v>
      </c>
      <c r="D560" s="32">
        <f>C560/$C$1005</f>
        <v>1.095439244390617E-3</v>
      </c>
      <c r="I560" s="32">
        <v>555.5</v>
      </c>
      <c r="J560" s="32">
        <v>0</v>
      </c>
      <c r="K560" s="32">
        <f>J560/$J$1005</f>
        <v>0</v>
      </c>
      <c r="R560" s="1"/>
    </row>
    <row r="561" spans="2:18" ht="17.25" thickBot="1" x14ac:dyDescent="0.3">
      <c r="B561" s="32">
        <v>556.5</v>
      </c>
      <c r="C561" s="32">
        <v>1296476</v>
      </c>
      <c r="D561" s="32">
        <f>C561/$C$1005</f>
        <v>1.0842701766949855E-3</v>
      </c>
      <c r="I561" s="32">
        <v>556.5</v>
      </c>
      <c r="J561" s="32">
        <v>0</v>
      </c>
      <c r="K561" s="32">
        <f>J561/$J$1005</f>
        <v>0</v>
      </c>
      <c r="R561" s="1"/>
    </row>
    <row r="562" spans="2:18" ht="17.25" thickBot="1" x14ac:dyDescent="0.3">
      <c r="B562" s="32">
        <v>557.5</v>
      </c>
      <c r="C562" s="32">
        <v>1282513</v>
      </c>
      <c r="D562" s="32">
        <f>C562/$C$1005</f>
        <v>1.072592625797636E-3</v>
      </c>
      <c r="I562" s="32">
        <v>557.5</v>
      </c>
      <c r="J562" s="32">
        <v>0</v>
      </c>
      <c r="K562" s="32">
        <f>J562/$J$1005</f>
        <v>0</v>
      </c>
      <c r="R562" s="1"/>
    </row>
    <row r="563" spans="2:18" ht="17.25" thickBot="1" x14ac:dyDescent="0.3">
      <c r="B563" s="32">
        <v>558.5</v>
      </c>
      <c r="C563" s="32">
        <v>1267953</v>
      </c>
      <c r="D563" s="32">
        <f>C563/$C$1005</f>
        <v>1.0604157912301785E-3</v>
      </c>
      <c r="I563" s="32">
        <v>558.5</v>
      </c>
      <c r="J563" s="32">
        <v>0</v>
      </c>
      <c r="K563" s="32">
        <f>J563/$J$1005</f>
        <v>0</v>
      </c>
      <c r="R563" s="1"/>
    </row>
    <row r="564" spans="2:18" ht="17.25" thickBot="1" x14ac:dyDescent="0.3">
      <c r="B564" s="32">
        <v>559.5</v>
      </c>
      <c r="C564" s="32">
        <v>1252809</v>
      </c>
      <c r="D564" s="32">
        <f>C564/$C$1005</f>
        <v>1.047750545166334E-3</v>
      </c>
      <c r="I564" s="32">
        <v>559.5</v>
      </c>
      <c r="J564" s="32">
        <v>0</v>
      </c>
      <c r="K564" s="32">
        <f>J564/$J$1005</f>
        <v>0</v>
      </c>
      <c r="R564" s="1"/>
    </row>
    <row r="565" spans="2:18" ht="17.25" thickBot="1" x14ac:dyDescent="0.3">
      <c r="B565" s="32">
        <v>560.5</v>
      </c>
      <c r="C565" s="32">
        <v>1237100</v>
      </c>
      <c r="D565" s="32">
        <f>C565/$C$1005</f>
        <v>1.0346127777061563E-3</v>
      </c>
      <c r="I565" s="32">
        <v>560.5</v>
      </c>
      <c r="J565" s="32">
        <v>0</v>
      </c>
      <c r="K565" s="32">
        <f>J565/$J$1005</f>
        <v>0</v>
      </c>
      <c r="R565" s="1"/>
    </row>
    <row r="566" spans="2:18" ht="17.25" thickBot="1" x14ac:dyDescent="0.3">
      <c r="B566" s="32">
        <v>561.5</v>
      </c>
      <c r="C566" s="32">
        <v>1220844</v>
      </c>
      <c r="D566" s="32">
        <f>C566/$C$1005</f>
        <v>1.0210175426286431E-3</v>
      </c>
      <c r="I566" s="32">
        <v>561.5</v>
      </c>
      <c r="J566" s="32">
        <v>0</v>
      </c>
      <c r="K566" s="32">
        <f>J566/$J$1005</f>
        <v>0</v>
      </c>
      <c r="R566" s="1"/>
    </row>
    <row r="567" spans="2:18" ht="17.25" thickBot="1" x14ac:dyDescent="0.3">
      <c r="B567" s="32">
        <v>562.5</v>
      </c>
      <c r="C567" s="32">
        <v>1204066</v>
      </c>
      <c r="D567" s="32">
        <f>C567/$C$1005</f>
        <v>1.0069857479601816E-3</v>
      </c>
      <c r="I567" s="32">
        <v>562.5</v>
      </c>
      <c r="J567" s="32">
        <v>0</v>
      </c>
      <c r="K567" s="32">
        <f>J567/$J$1005</f>
        <v>0</v>
      </c>
      <c r="R567" s="1"/>
    </row>
    <row r="568" spans="2:18" ht="17.25" thickBot="1" x14ac:dyDescent="0.3">
      <c r="B568" s="32">
        <v>563.5</v>
      </c>
      <c r="C568" s="32">
        <v>1186791</v>
      </c>
      <c r="D568" s="32">
        <f>C568/$C$1005</f>
        <v>9.9253830172715764E-4</v>
      </c>
      <c r="I568" s="32">
        <v>563.5</v>
      </c>
      <c r="J568" s="32">
        <v>0</v>
      </c>
      <c r="K568" s="32">
        <f>J568/$J$1005</f>
        <v>0</v>
      </c>
      <c r="R568" s="1"/>
    </row>
    <row r="569" spans="2:18" ht="17.25" thickBot="1" x14ac:dyDescent="0.3">
      <c r="B569" s="32">
        <v>564.5</v>
      </c>
      <c r="C569" s="32">
        <v>1169048</v>
      </c>
      <c r="D569" s="32">
        <f>C569/$C$1005</f>
        <v>9.7769945724017981E-4</v>
      </c>
      <c r="I569" s="32">
        <v>564.5</v>
      </c>
      <c r="J569" s="32">
        <v>0</v>
      </c>
      <c r="K569" s="32">
        <f>J569/$J$1005</f>
        <v>0</v>
      </c>
      <c r="R569" s="1"/>
    </row>
    <row r="570" spans="2:18" ht="17.25" thickBot="1" x14ac:dyDescent="0.3">
      <c r="B570" s="32">
        <v>565.5</v>
      </c>
      <c r="C570" s="32">
        <v>1150866</v>
      </c>
      <c r="D570" s="32">
        <f>C570/$C$1005</f>
        <v>9.624934678098562E-4</v>
      </c>
      <c r="I570" s="32">
        <v>565.5</v>
      </c>
      <c r="J570" s="32">
        <v>0</v>
      </c>
      <c r="K570" s="32">
        <f>J570/$J$1005</f>
        <v>0</v>
      </c>
      <c r="R570" s="1"/>
    </row>
    <row r="571" spans="2:18" ht="17.25" thickBot="1" x14ac:dyDescent="0.3">
      <c r="B571" s="32">
        <v>566.5</v>
      </c>
      <c r="C571" s="32">
        <v>1132279</v>
      </c>
      <c r="D571" s="32">
        <f>C571/$C$1005</f>
        <v>9.4694876835207248E-4</v>
      </c>
      <c r="I571" s="32">
        <v>566.5</v>
      </c>
      <c r="J571" s="32">
        <v>0</v>
      </c>
      <c r="K571" s="32">
        <f>J571/$J$1005</f>
        <v>0</v>
      </c>
      <c r="R571" s="1"/>
    </row>
    <row r="572" spans="2:18" ht="17.25" thickBot="1" x14ac:dyDescent="0.3">
      <c r="B572" s="32">
        <v>567.5</v>
      </c>
      <c r="C572" s="32">
        <v>1113321</v>
      </c>
      <c r="D572" s="32">
        <f>C572/$C$1005</f>
        <v>9.3109379378271395E-4</v>
      </c>
      <c r="I572" s="32">
        <v>567.5</v>
      </c>
      <c r="J572" s="32">
        <v>0</v>
      </c>
      <c r="K572" s="32">
        <f>J572/$J$1005</f>
        <v>0</v>
      </c>
      <c r="R572" s="1"/>
    </row>
    <row r="573" spans="2:18" ht="17.25" thickBot="1" x14ac:dyDescent="0.3">
      <c r="B573" s="32">
        <v>568.5</v>
      </c>
      <c r="C573" s="32">
        <v>1094028</v>
      </c>
      <c r="D573" s="32">
        <f>C573/$C$1005</f>
        <v>9.1495865165977736E-4</v>
      </c>
      <c r="I573" s="32">
        <v>568.5</v>
      </c>
      <c r="J573" s="32">
        <v>0</v>
      </c>
      <c r="K573" s="32">
        <f>J573/$J$1005</f>
        <v>0</v>
      </c>
      <c r="R573" s="1"/>
    </row>
    <row r="574" spans="2:18" ht="17.25" thickBot="1" x14ac:dyDescent="0.3">
      <c r="B574" s="32">
        <v>569.5</v>
      </c>
      <c r="C574" s="32">
        <v>1074436</v>
      </c>
      <c r="D574" s="32">
        <f>C574/$C$1005</f>
        <v>8.9857344954125909E-4</v>
      </c>
      <c r="I574" s="32">
        <v>569.5</v>
      </c>
      <c r="J574" s="32">
        <v>0</v>
      </c>
      <c r="K574" s="32">
        <f>J574/$J$1005</f>
        <v>0</v>
      </c>
      <c r="R574" s="1"/>
    </row>
    <row r="575" spans="2:18" ht="17.25" thickBot="1" x14ac:dyDescent="0.3">
      <c r="B575" s="32">
        <v>570.5</v>
      </c>
      <c r="C575" s="32">
        <v>1054584</v>
      </c>
      <c r="D575" s="32">
        <f>C575/$C$1005</f>
        <v>8.8197080394832191E-4</v>
      </c>
      <c r="I575" s="32">
        <v>570.5</v>
      </c>
      <c r="J575" s="32">
        <v>0</v>
      </c>
      <c r="K575" s="32">
        <f>J575/$J$1005</f>
        <v>0</v>
      </c>
      <c r="R575" s="1"/>
    </row>
    <row r="576" spans="2:18" ht="17.25" thickBot="1" x14ac:dyDescent="0.3">
      <c r="B576" s="32">
        <v>571.5</v>
      </c>
      <c r="C576" s="32">
        <v>1034510</v>
      </c>
      <c r="D576" s="32">
        <f>C576/$C$1005</f>
        <v>8.6518249508107318E-4</v>
      </c>
      <c r="I576" s="32">
        <v>571.5</v>
      </c>
      <c r="J576" s="32">
        <v>0</v>
      </c>
      <c r="K576" s="32">
        <f>J576/$J$1005</f>
        <v>0</v>
      </c>
      <c r="R576" s="1"/>
    </row>
    <row r="577" spans="2:18" ht="17.25" thickBot="1" x14ac:dyDescent="0.3">
      <c r="B577" s="32">
        <v>572.5</v>
      </c>
      <c r="C577" s="32">
        <v>1014254</v>
      </c>
      <c r="D577" s="32">
        <f>C577/$C$1005</f>
        <v>8.4824197578173125E-4</v>
      </c>
      <c r="I577" s="32">
        <v>572.5</v>
      </c>
      <c r="J577" s="32">
        <v>0</v>
      </c>
      <c r="K577" s="32">
        <f>J577/$J$1005</f>
        <v>0</v>
      </c>
      <c r="R577" s="1"/>
    </row>
    <row r="578" spans="2:18" ht="17.25" thickBot="1" x14ac:dyDescent="0.3">
      <c r="B578" s="32">
        <v>573.5</v>
      </c>
      <c r="C578" s="32">
        <v>993854</v>
      </c>
      <c r="D578" s="32">
        <f>C578/$C$1005</f>
        <v>8.311810262504035E-4</v>
      </c>
      <c r="I578" s="32">
        <v>573.5</v>
      </c>
      <c r="J578" s="32">
        <v>0</v>
      </c>
      <c r="K578" s="32">
        <f>J578/$J$1005</f>
        <v>0</v>
      </c>
      <c r="R578" s="1"/>
    </row>
    <row r="579" spans="2:18" ht="17.25" thickBot="1" x14ac:dyDescent="0.3">
      <c r="B579" s="32">
        <v>574.5</v>
      </c>
      <c r="C579" s="32">
        <v>973350</v>
      </c>
      <c r="D579" s="32">
        <f>C579/$C$1005</f>
        <v>8.1403309932930816E-4</v>
      </c>
      <c r="I579" s="32">
        <v>574.5</v>
      </c>
      <c r="J579" s="32">
        <v>0</v>
      </c>
      <c r="K579" s="32">
        <f>J579/$J$1005</f>
        <v>0</v>
      </c>
      <c r="R579" s="1"/>
    </row>
    <row r="580" spans="2:18" ht="17.25" thickBot="1" x14ac:dyDescent="0.3">
      <c r="B580" s="32">
        <v>575.5</v>
      </c>
      <c r="C580" s="32">
        <v>952780</v>
      </c>
      <c r="D580" s="32">
        <f>C580/$C$1005</f>
        <v>7.968299752185526E-4</v>
      </c>
      <c r="I580" s="32">
        <v>575.5</v>
      </c>
      <c r="J580" s="32">
        <v>0</v>
      </c>
      <c r="K580" s="32">
        <f>J580/$J$1005</f>
        <v>0</v>
      </c>
      <c r="R580" s="1"/>
    </row>
    <row r="581" spans="2:18" ht="17.25" thickBot="1" x14ac:dyDescent="0.3">
      <c r="B581" s="32">
        <v>576.5</v>
      </c>
      <c r="C581" s="32">
        <v>932183</v>
      </c>
      <c r="D581" s="32">
        <f>C581/$C$1005</f>
        <v>7.7960427043929979E-4</v>
      </c>
      <c r="I581" s="32">
        <v>576.5</v>
      </c>
      <c r="J581" s="32">
        <v>0</v>
      </c>
      <c r="K581" s="32">
        <f>J581/$J$1005</f>
        <v>0</v>
      </c>
      <c r="R581" s="1"/>
    </row>
    <row r="582" spans="2:18" ht="17.25" thickBot="1" x14ac:dyDescent="0.3">
      <c r="B582" s="32">
        <v>577.5</v>
      </c>
      <c r="C582" s="32">
        <v>911596</v>
      </c>
      <c r="D582" s="32">
        <f>C582/$C$1005</f>
        <v>7.6238692887060152E-4</v>
      </c>
      <c r="I582" s="32">
        <v>577.5</v>
      </c>
      <c r="J582" s="32">
        <v>0</v>
      </c>
      <c r="K582" s="32">
        <f>J582/$J$1005</f>
        <v>0</v>
      </c>
      <c r="R582" s="1"/>
    </row>
    <row r="583" spans="2:18" ht="17.25" thickBot="1" x14ac:dyDescent="0.3">
      <c r="B583" s="32">
        <v>578.5</v>
      </c>
      <c r="C583" s="32">
        <v>891055</v>
      </c>
      <c r="D583" s="32">
        <f>C583/$C$1005</f>
        <v>7.4520805807045429E-4</v>
      </c>
      <c r="I583" s="32">
        <v>578.5</v>
      </c>
      <c r="J583" s="32">
        <v>0</v>
      </c>
      <c r="K583" s="32">
        <f>J583/$J$1005</f>
        <v>0</v>
      </c>
      <c r="R583" s="1"/>
    </row>
    <row r="584" spans="2:18" ht="17.25" thickBot="1" x14ac:dyDescent="0.3">
      <c r="B584" s="32">
        <v>579.5</v>
      </c>
      <c r="C584" s="32">
        <v>870596</v>
      </c>
      <c r="D584" s="32">
        <f>C584/$C$1005</f>
        <v>7.280977655968545E-4</v>
      </c>
      <c r="I584" s="32">
        <v>579.5</v>
      </c>
      <c r="J584" s="32">
        <v>0</v>
      </c>
      <c r="K584" s="32">
        <f>J584/$J$1005</f>
        <v>0</v>
      </c>
      <c r="R584" s="1"/>
    </row>
    <row r="585" spans="2:18" ht="17.25" thickBot="1" x14ac:dyDescent="0.3">
      <c r="B585" s="32">
        <v>580.5</v>
      </c>
      <c r="C585" s="32">
        <v>850253</v>
      </c>
      <c r="D585" s="32">
        <f>C585/$C$1005</f>
        <v>7.1108448636568781E-4</v>
      </c>
      <c r="I585" s="32">
        <v>580.5</v>
      </c>
      <c r="J585" s="32">
        <v>0</v>
      </c>
      <c r="K585" s="32">
        <f>J585/$J$1005</f>
        <v>0</v>
      </c>
      <c r="R585" s="1"/>
    </row>
    <row r="586" spans="2:18" ht="17.25" thickBot="1" x14ac:dyDescent="0.3">
      <c r="B586" s="32">
        <v>581.5</v>
      </c>
      <c r="C586" s="32">
        <v>830059</v>
      </c>
      <c r="D586" s="32">
        <f>C586/$C$1005</f>
        <v>6.9419581897178426E-4</v>
      </c>
      <c r="I586" s="32">
        <v>581.5</v>
      </c>
      <c r="J586" s="32">
        <v>0</v>
      </c>
      <c r="K586" s="32">
        <f>J586/$J$1005</f>
        <v>0</v>
      </c>
      <c r="R586" s="1"/>
    </row>
    <row r="587" spans="2:18" ht="17.25" thickBot="1" x14ac:dyDescent="0.3">
      <c r="B587" s="32">
        <v>582.5</v>
      </c>
      <c r="C587" s="32">
        <v>810043</v>
      </c>
      <c r="D587" s="32">
        <f>C587/$C$1005</f>
        <v>6.7745601672575208E-4</v>
      </c>
      <c r="I587" s="32">
        <v>582.5</v>
      </c>
      <c r="J587" s="32">
        <v>0</v>
      </c>
      <c r="K587" s="32">
        <f>J587/$J$1005</f>
        <v>0</v>
      </c>
      <c r="R587" s="1"/>
    </row>
    <row r="588" spans="2:18" ht="17.25" thickBot="1" x14ac:dyDescent="0.3">
      <c r="B588" s="32">
        <v>583.5</v>
      </c>
      <c r="C588" s="32">
        <v>790236</v>
      </c>
      <c r="D588" s="32">
        <f>C588/$C$1005</f>
        <v>6.6089100558031045E-4</v>
      </c>
      <c r="I588" s="32">
        <v>583.5</v>
      </c>
      <c r="J588" s="32">
        <v>0</v>
      </c>
      <c r="K588" s="32">
        <f>J588/$J$1005</f>
        <v>0</v>
      </c>
      <c r="R588" s="1"/>
    </row>
    <row r="589" spans="2:18" ht="17.25" thickBot="1" x14ac:dyDescent="0.3">
      <c r="B589" s="32">
        <v>584.5</v>
      </c>
      <c r="C589" s="32">
        <v>770665</v>
      </c>
      <c r="D589" s="32">
        <f>C589/$C$1005</f>
        <v>6.4452336620395673E-4</v>
      </c>
      <c r="I589" s="32">
        <v>584.5</v>
      </c>
      <c r="J589" s="32">
        <v>0</v>
      </c>
      <c r="K589" s="32">
        <f>J589/$J$1005</f>
        <v>0</v>
      </c>
      <c r="R589" s="1"/>
    </row>
    <row r="590" spans="2:18" ht="17.25" thickBot="1" x14ac:dyDescent="0.3">
      <c r="B590" s="32">
        <v>585.5</v>
      </c>
      <c r="C590" s="32">
        <v>751356</v>
      </c>
      <c r="D590" s="32">
        <f>C590/$C$1005</f>
        <v>6.283748429441328E-4</v>
      </c>
      <c r="I590" s="32">
        <v>585.5</v>
      </c>
      <c r="J590" s="32">
        <v>0</v>
      </c>
      <c r="K590" s="32">
        <f>J590/$J$1005</f>
        <v>0</v>
      </c>
      <c r="R590" s="1"/>
    </row>
    <row r="591" spans="2:18" ht="17.25" thickBot="1" x14ac:dyDescent="0.3">
      <c r="B591" s="32">
        <v>586.5</v>
      </c>
      <c r="C591" s="32">
        <v>732332</v>
      </c>
      <c r="D591" s="32">
        <f>C591/$C$1005</f>
        <v>6.1246467118511417E-4</v>
      </c>
      <c r="I591" s="32">
        <v>586.5</v>
      </c>
      <c r="J591" s="32">
        <v>0</v>
      </c>
      <c r="K591" s="32">
        <f>J591/$J$1005</f>
        <v>0</v>
      </c>
      <c r="R591" s="1"/>
    </row>
    <row r="592" spans="2:18" ht="17.25" thickBot="1" x14ac:dyDescent="0.3">
      <c r="B592" s="32">
        <v>587.5</v>
      </c>
      <c r="C592" s="32">
        <v>713616</v>
      </c>
      <c r="D592" s="32">
        <f>C592/$C$1005</f>
        <v>5.9681208631117636E-4</v>
      </c>
      <c r="I592" s="32">
        <v>587.5</v>
      </c>
      <c r="J592" s="32">
        <v>0</v>
      </c>
      <c r="K592" s="32">
        <f>J592/$J$1005</f>
        <v>0</v>
      </c>
      <c r="R592" s="1"/>
    </row>
    <row r="593" spans="2:18" ht="17.25" thickBot="1" x14ac:dyDescent="0.3">
      <c r="B593" s="32">
        <v>588.5</v>
      </c>
      <c r="C593" s="32">
        <v>695226</v>
      </c>
      <c r="D593" s="32">
        <f>C593/$C$1005</f>
        <v>5.8143214210131769E-4</v>
      </c>
      <c r="I593" s="32">
        <v>588.5</v>
      </c>
      <c r="J593" s="32">
        <v>0</v>
      </c>
      <c r="K593" s="32">
        <f>J593/$J$1005</f>
        <v>0</v>
      </c>
      <c r="R593" s="1"/>
    </row>
    <row r="594" spans="2:18" ht="17.25" thickBot="1" x14ac:dyDescent="0.3">
      <c r="B594" s="32">
        <v>589.5</v>
      </c>
      <c r="C594" s="32">
        <v>677182</v>
      </c>
      <c r="D594" s="32">
        <f>C594/$C$1005</f>
        <v>5.6634156497664722E-4</v>
      </c>
      <c r="I594" s="32">
        <v>589.5</v>
      </c>
      <c r="J594" s="32">
        <v>0</v>
      </c>
      <c r="K594" s="32">
        <f>J594/$J$1005</f>
        <v>0</v>
      </c>
      <c r="R594" s="1"/>
    </row>
    <row r="595" spans="2:18" ht="17.25" thickBot="1" x14ac:dyDescent="0.3">
      <c r="B595" s="32">
        <v>590.5</v>
      </c>
      <c r="C595" s="32">
        <v>659499</v>
      </c>
      <c r="D595" s="32">
        <f>C595/$C$1005</f>
        <v>5.5155289975299679E-4</v>
      </c>
      <c r="I595" s="32">
        <v>590.5</v>
      </c>
      <c r="J595" s="32">
        <v>0</v>
      </c>
      <c r="K595" s="32">
        <f>J595/$J$1005</f>
        <v>0</v>
      </c>
      <c r="R595" s="1"/>
    </row>
    <row r="596" spans="2:18" ht="17.25" thickBot="1" x14ac:dyDescent="0.3">
      <c r="B596" s="32">
        <v>591.5</v>
      </c>
      <c r="C596" s="32">
        <v>642192</v>
      </c>
      <c r="D596" s="32">
        <f>C596/$C$1005</f>
        <v>5.3707869124619827E-4</v>
      </c>
      <c r="I596" s="32">
        <v>591.5</v>
      </c>
      <c r="J596" s="32">
        <v>0</v>
      </c>
      <c r="K596" s="32">
        <f>J596/$J$1005</f>
        <v>0</v>
      </c>
      <c r="R596" s="1"/>
    </row>
    <row r="597" spans="2:18" ht="17.25" thickBot="1" x14ac:dyDescent="0.3">
      <c r="B597" s="32">
        <v>592.5</v>
      </c>
      <c r="C597" s="32">
        <v>625273</v>
      </c>
      <c r="D597" s="32">
        <f>C597/$C$1005</f>
        <v>5.2292897530891716E-4</v>
      </c>
      <c r="I597" s="32">
        <v>592.5</v>
      </c>
      <c r="J597" s="32">
        <v>0</v>
      </c>
      <c r="K597" s="32">
        <f>J597/$J$1005</f>
        <v>0</v>
      </c>
      <c r="R597" s="1"/>
    </row>
    <row r="598" spans="2:18" ht="17.25" thickBot="1" x14ac:dyDescent="0.3">
      <c r="B598" s="32">
        <v>593.5</v>
      </c>
      <c r="C598" s="32">
        <v>608752</v>
      </c>
      <c r="D598" s="32">
        <f>C598/$C$1005</f>
        <v>5.0911211515170798E-4</v>
      </c>
      <c r="I598" s="32">
        <v>593.5</v>
      </c>
      <c r="J598" s="32">
        <v>0</v>
      </c>
      <c r="K598" s="32">
        <f>J598/$J$1005</f>
        <v>0</v>
      </c>
      <c r="R598" s="1"/>
    </row>
    <row r="599" spans="2:18" ht="17.25" thickBot="1" x14ac:dyDescent="0.3">
      <c r="B599" s="32">
        <v>594.5</v>
      </c>
      <c r="C599" s="32">
        <v>592639</v>
      </c>
      <c r="D599" s="32">
        <f>C599/$C$1005</f>
        <v>4.9563647398512549E-4</v>
      </c>
      <c r="I599" s="32">
        <v>594.5</v>
      </c>
      <c r="J599" s="32">
        <v>0</v>
      </c>
      <c r="K599" s="32">
        <f>J599/$J$1005</f>
        <v>0</v>
      </c>
      <c r="R599" s="1"/>
    </row>
    <row r="600" spans="2:18" ht="17.25" thickBot="1" x14ac:dyDescent="0.3">
      <c r="B600" s="32">
        <v>595.5</v>
      </c>
      <c r="C600" s="32">
        <v>576941</v>
      </c>
      <c r="D600" s="32">
        <f>C600/$C$1005</f>
        <v>4.8250790605655766E-4</v>
      </c>
      <c r="I600" s="32">
        <v>595.5</v>
      </c>
      <c r="J600" s="32">
        <v>0</v>
      </c>
      <c r="K600" s="32">
        <f>J600/$J$1005</f>
        <v>0</v>
      </c>
      <c r="R600" s="1"/>
    </row>
    <row r="601" spans="2:18" ht="17.25" thickBot="1" x14ac:dyDescent="0.3">
      <c r="B601" s="32">
        <v>596.5</v>
      </c>
      <c r="C601" s="32">
        <v>561663</v>
      </c>
      <c r="D601" s="32">
        <f>C601/$C$1005</f>
        <v>4.6973059297128185E-4</v>
      </c>
      <c r="I601" s="32">
        <v>596.5</v>
      </c>
      <c r="J601" s="32">
        <v>0</v>
      </c>
      <c r="K601" s="32">
        <f>J601/$J$1005</f>
        <v>0</v>
      </c>
      <c r="R601" s="1"/>
    </row>
    <row r="602" spans="2:18" ht="17.25" thickBot="1" x14ac:dyDescent="0.3">
      <c r="B602" s="32">
        <v>597.5</v>
      </c>
      <c r="C602" s="32">
        <v>546809</v>
      </c>
      <c r="D602" s="32">
        <f>C602/$C$1005</f>
        <v>4.5730788001351996E-4</v>
      </c>
      <c r="I602" s="32">
        <v>597.5</v>
      </c>
      <c r="J602" s="32">
        <v>0</v>
      </c>
      <c r="K602" s="32">
        <f>J602/$J$1005</f>
        <v>0</v>
      </c>
      <c r="R602" s="1"/>
    </row>
    <row r="603" spans="2:18" ht="17.25" thickBot="1" x14ac:dyDescent="0.3">
      <c r="B603" s="32">
        <v>598.5</v>
      </c>
      <c r="C603" s="32">
        <v>532383</v>
      </c>
      <c r="D603" s="32">
        <f>C603/$C$1005</f>
        <v>4.4524311246749377E-4</v>
      </c>
      <c r="I603" s="32">
        <v>598.5</v>
      </c>
      <c r="J603" s="32">
        <v>0</v>
      </c>
      <c r="K603" s="32">
        <f>J603/$J$1005</f>
        <v>0</v>
      </c>
      <c r="R603" s="1"/>
    </row>
    <row r="604" spans="2:18" ht="17.25" thickBot="1" x14ac:dyDescent="0.3">
      <c r="B604" s="32">
        <v>599.5</v>
      </c>
      <c r="C604" s="32">
        <v>518385</v>
      </c>
      <c r="D604" s="32">
        <f>C604/$C$1005</f>
        <v>4.3353629033320327E-4</v>
      </c>
      <c r="I604" s="32">
        <v>599.5</v>
      </c>
      <c r="J604" s="32">
        <v>0</v>
      </c>
      <c r="K604" s="32">
        <f>J604/$J$1005</f>
        <v>0</v>
      </c>
      <c r="R604" s="1"/>
    </row>
    <row r="605" spans="2:18" ht="17.25" thickBot="1" x14ac:dyDescent="0.3">
      <c r="B605" s="32">
        <v>600.5</v>
      </c>
      <c r="C605" s="32">
        <v>504817</v>
      </c>
      <c r="D605" s="32">
        <f>C605/$C$1005</f>
        <v>4.2218908625275939E-4</v>
      </c>
      <c r="I605" s="32">
        <v>600.5</v>
      </c>
      <c r="J605" s="32">
        <v>0</v>
      </c>
      <c r="K605" s="32">
        <f>J605/$J$1005</f>
        <v>0</v>
      </c>
      <c r="R605" s="1"/>
    </row>
    <row r="606" spans="2:18" ht="17.25" thickBot="1" x14ac:dyDescent="0.3">
      <c r="B606" s="32">
        <v>601.5</v>
      </c>
      <c r="C606" s="32">
        <v>491676</v>
      </c>
      <c r="D606" s="32">
        <f>C606/$C$1005</f>
        <v>4.1119899126299577E-4</v>
      </c>
      <c r="I606" s="32">
        <v>601.5</v>
      </c>
      <c r="J606" s="32">
        <v>0</v>
      </c>
      <c r="K606" s="32">
        <f>J606/$J$1005</f>
        <v>0</v>
      </c>
      <c r="R606" s="1"/>
    </row>
    <row r="607" spans="2:18" ht="17.25" thickBot="1" x14ac:dyDescent="0.3">
      <c r="B607" s="32">
        <v>602.5</v>
      </c>
      <c r="C607" s="32">
        <v>478961</v>
      </c>
      <c r="D607" s="32">
        <f>C607/$C$1005</f>
        <v>4.0056516904285689E-4</v>
      </c>
      <c r="I607" s="32">
        <v>602.5</v>
      </c>
      <c r="J607" s="32">
        <v>0</v>
      </c>
      <c r="K607" s="32">
        <f>J607/$J$1005</f>
        <v>0</v>
      </c>
      <c r="R607" s="1"/>
    </row>
    <row r="608" spans="2:18" ht="17.25" thickBot="1" x14ac:dyDescent="0.3">
      <c r="B608" s="32">
        <v>603.5</v>
      </c>
      <c r="C608" s="32">
        <v>466669</v>
      </c>
      <c r="D608" s="32">
        <f>C608/$C$1005</f>
        <v>3.9028511062917648E-4</v>
      </c>
      <c r="I608" s="32">
        <v>603.5</v>
      </c>
      <c r="J608" s="32">
        <v>0</v>
      </c>
      <c r="K608" s="32">
        <f>J608/$J$1005</f>
        <v>0</v>
      </c>
      <c r="R608" s="1"/>
    </row>
    <row r="609" spans="2:18" ht="17.25" thickBot="1" x14ac:dyDescent="0.3">
      <c r="B609" s="32">
        <v>604.5</v>
      </c>
      <c r="C609" s="32">
        <v>454797</v>
      </c>
      <c r="D609" s="32">
        <f>C609/$C$1005</f>
        <v>3.8035630705878805E-4</v>
      </c>
      <c r="I609" s="32">
        <v>604.5</v>
      </c>
      <c r="J609" s="32">
        <v>0</v>
      </c>
      <c r="K609" s="32">
        <f>J609/$J$1005</f>
        <v>0</v>
      </c>
      <c r="R609" s="1"/>
    </row>
    <row r="610" spans="2:18" ht="17.25" thickBot="1" x14ac:dyDescent="0.3">
      <c r="B610" s="32">
        <v>605.5</v>
      </c>
      <c r="C610" s="32">
        <v>443339</v>
      </c>
      <c r="D610" s="32">
        <f>C610/$C$1005</f>
        <v>3.7077374040535895E-4</v>
      </c>
      <c r="I610" s="32">
        <v>605.5</v>
      </c>
      <c r="J610" s="32">
        <v>0</v>
      </c>
      <c r="K610" s="32">
        <f>J610/$J$1005</f>
        <v>0</v>
      </c>
      <c r="R610" s="1"/>
    </row>
    <row r="611" spans="2:18" ht="17.25" thickBot="1" x14ac:dyDescent="0.3">
      <c r="B611" s="32">
        <v>606.5</v>
      </c>
      <c r="C611" s="32">
        <v>432289</v>
      </c>
      <c r="D611" s="32">
        <f>C611/$C$1005</f>
        <v>3.6153239274255643E-4</v>
      </c>
      <c r="I611" s="32">
        <v>606.5</v>
      </c>
      <c r="J611" s="32">
        <v>0</v>
      </c>
      <c r="K611" s="32">
        <f>J611/$J$1005</f>
        <v>0</v>
      </c>
      <c r="R611" s="1"/>
    </row>
    <row r="612" spans="2:18" ht="17.25" thickBot="1" x14ac:dyDescent="0.3">
      <c r="B612" s="32">
        <v>607.5</v>
      </c>
      <c r="C612" s="32">
        <v>421644</v>
      </c>
      <c r="D612" s="32">
        <f>C612/$C$1005</f>
        <v>3.5262975510721404E-4</v>
      </c>
      <c r="I612" s="32">
        <v>607.5</v>
      </c>
      <c r="J612" s="32">
        <v>0</v>
      </c>
      <c r="K612" s="32">
        <f>J612/$J$1005</f>
        <v>0</v>
      </c>
      <c r="R612" s="1"/>
    </row>
    <row r="613" spans="2:18" ht="17.25" thickBot="1" x14ac:dyDescent="0.3">
      <c r="B613" s="32">
        <v>608.5</v>
      </c>
      <c r="C613" s="32">
        <v>411394</v>
      </c>
      <c r="D613" s="32">
        <f>C613/$C$1005</f>
        <v>3.4405746428877734E-4</v>
      </c>
      <c r="I613" s="32">
        <v>608.5</v>
      </c>
      <c r="J613" s="32">
        <v>0</v>
      </c>
      <c r="K613" s="32">
        <f>J613/$J$1005</f>
        <v>0</v>
      </c>
      <c r="R613" s="1"/>
    </row>
    <row r="614" spans="2:18" ht="17.25" thickBot="1" x14ac:dyDescent="0.3">
      <c r="B614" s="32">
        <v>609.5</v>
      </c>
      <c r="C614" s="32">
        <v>401534</v>
      </c>
      <c r="D614" s="32">
        <f>C614/$C$1005</f>
        <v>3.358113386819689E-4</v>
      </c>
      <c r="I614" s="32">
        <v>609.5</v>
      </c>
      <c r="J614" s="32">
        <v>0</v>
      </c>
      <c r="K614" s="32">
        <f>J614/$J$1005</f>
        <v>0</v>
      </c>
      <c r="R614" s="1"/>
    </row>
    <row r="615" spans="2:18" ht="17.25" thickBot="1" x14ac:dyDescent="0.3">
      <c r="B615" s="32">
        <v>610.5</v>
      </c>
      <c r="C615" s="32">
        <v>392057</v>
      </c>
      <c r="D615" s="32">
        <f>C615/$C$1005</f>
        <v>3.2788552403940061E-4</v>
      </c>
      <c r="I615" s="32">
        <v>610.5</v>
      </c>
      <c r="J615" s="32">
        <v>0</v>
      </c>
      <c r="K615" s="32">
        <f>J615/$J$1005</f>
        <v>0</v>
      </c>
      <c r="R615" s="1"/>
    </row>
    <row r="616" spans="2:18" ht="17.25" thickBot="1" x14ac:dyDescent="0.3">
      <c r="B616" s="32">
        <v>611.5</v>
      </c>
      <c r="C616" s="32">
        <v>382954</v>
      </c>
      <c r="D616" s="32">
        <f>C616/$C$1005</f>
        <v>3.2027249347157331E-4</v>
      </c>
      <c r="I616" s="32">
        <v>611.5</v>
      </c>
      <c r="J616" s="32">
        <v>0</v>
      </c>
      <c r="K616" s="32">
        <f>J616/$J$1005</f>
        <v>0</v>
      </c>
      <c r="R616" s="1"/>
    </row>
    <row r="617" spans="2:18" ht="17.25" thickBot="1" x14ac:dyDescent="0.3">
      <c r="B617" s="32">
        <v>612.5</v>
      </c>
      <c r="C617" s="32">
        <v>374217</v>
      </c>
      <c r="D617" s="32">
        <f>C617/$C$1005</f>
        <v>3.1296555641004337E-4</v>
      </c>
      <c r="I617" s="32">
        <v>612.5</v>
      </c>
      <c r="J617" s="32">
        <v>0</v>
      </c>
      <c r="K617" s="32">
        <f>J617/$J$1005</f>
        <v>0</v>
      </c>
      <c r="R617" s="1"/>
    </row>
    <row r="618" spans="2:18" ht="17.25" thickBot="1" x14ac:dyDescent="0.3">
      <c r="B618" s="32">
        <v>613.5</v>
      </c>
      <c r="C618" s="32">
        <v>365838</v>
      </c>
      <c r="D618" s="32">
        <f>C618/$C$1005</f>
        <v>3.0595802228636714E-4</v>
      </c>
      <c r="I618" s="32">
        <v>613.5</v>
      </c>
      <c r="J618" s="32">
        <v>0</v>
      </c>
      <c r="K618" s="32">
        <f>J618/$J$1005</f>
        <v>0</v>
      </c>
      <c r="R618" s="1"/>
    </row>
    <row r="619" spans="2:18" ht="17.25" thickBot="1" x14ac:dyDescent="0.3">
      <c r="B619" s="32">
        <v>614.5</v>
      </c>
      <c r="C619" s="32">
        <v>357809</v>
      </c>
      <c r="D619" s="32">
        <f>C619/$C$1005</f>
        <v>2.9924320053210089E-4</v>
      </c>
      <c r="I619" s="32">
        <v>614.5</v>
      </c>
      <c r="J619" s="32">
        <v>0</v>
      </c>
      <c r="K619" s="32">
        <f>J619/$J$1005</f>
        <v>0</v>
      </c>
      <c r="R619" s="1"/>
    </row>
    <row r="620" spans="2:18" ht="17.25" thickBot="1" x14ac:dyDescent="0.3">
      <c r="B620" s="32">
        <v>615.5</v>
      </c>
      <c r="C620" s="32">
        <v>350121</v>
      </c>
      <c r="D620" s="32">
        <f>C620/$C$1005</f>
        <v>2.9281356425774562E-4</v>
      </c>
      <c r="I620" s="32">
        <v>615.5</v>
      </c>
      <c r="J620" s="32">
        <v>0</v>
      </c>
      <c r="K620" s="32">
        <f>J620/$J$1005</f>
        <v>0</v>
      </c>
      <c r="R620" s="1"/>
    </row>
    <row r="621" spans="2:18" ht="17.25" thickBot="1" x14ac:dyDescent="0.3">
      <c r="B621" s="32">
        <v>616.5</v>
      </c>
      <c r="C621" s="32">
        <v>342766</v>
      </c>
      <c r="D621" s="32">
        <f>C621/$C$1005</f>
        <v>2.8666242289485762E-4</v>
      </c>
      <c r="I621" s="32">
        <v>616.5</v>
      </c>
      <c r="J621" s="32">
        <v>0</v>
      </c>
      <c r="K621" s="32">
        <f>J621/$J$1005</f>
        <v>0</v>
      </c>
      <c r="R621" s="1"/>
    </row>
    <row r="622" spans="2:18" ht="17.25" thickBot="1" x14ac:dyDescent="0.3">
      <c r="B622" s="32">
        <v>617.5</v>
      </c>
      <c r="C622" s="32">
        <v>335735</v>
      </c>
      <c r="D622" s="32">
        <f>C622/$C$1005</f>
        <v>2.8078224955393772E-4</v>
      </c>
      <c r="I622" s="32">
        <v>617.5</v>
      </c>
      <c r="J622" s="32">
        <v>0</v>
      </c>
      <c r="K622" s="32">
        <f>J622/$J$1005</f>
        <v>0</v>
      </c>
      <c r="R622" s="1"/>
    </row>
    <row r="623" spans="2:18" ht="17.25" thickBot="1" x14ac:dyDescent="0.3">
      <c r="B623" s="32">
        <v>618.5</v>
      </c>
      <c r="C623" s="32">
        <v>329018</v>
      </c>
      <c r="D623" s="32">
        <f>C623/$C$1005</f>
        <v>2.751646810244314E-4</v>
      </c>
      <c r="I623" s="32">
        <v>618.5</v>
      </c>
      <c r="J623" s="32">
        <v>0</v>
      </c>
      <c r="K623" s="32">
        <f>J623/$J$1005</f>
        <v>0</v>
      </c>
      <c r="R623" s="1"/>
    </row>
    <row r="624" spans="2:18" ht="17.25" thickBot="1" x14ac:dyDescent="0.3">
      <c r="B624" s="32">
        <v>619.5</v>
      </c>
      <c r="C624" s="32">
        <v>322609</v>
      </c>
      <c r="D624" s="32">
        <f>C624/$C$1005</f>
        <v>2.6980469938000596E-4</v>
      </c>
      <c r="I624" s="32">
        <v>619.5</v>
      </c>
      <c r="J624" s="32">
        <v>0</v>
      </c>
      <c r="K624" s="32">
        <f>J624/$J$1005</f>
        <v>0</v>
      </c>
      <c r="R624" s="1"/>
    </row>
    <row r="625" spans="2:18" ht="17.25" thickBot="1" x14ac:dyDescent="0.3">
      <c r="B625" s="32">
        <v>620.5</v>
      </c>
      <c r="C625" s="32">
        <v>316497</v>
      </c>
      <c r="D625" s="32">
        <f>C625/$C$1005</f>
        <v>2.6469310508905127E-4</v>
      </c>
      <c r="I625" s="32">
        <v>620.5</v>
      </c>
      <c r="J625" s="32">
        <v>0</v>
      </c>
      <c r="K625" s="32">
        <f>J625/$J$1005</f>
        <v>0</v>
      </c>
      <c r="R625" s="1"/>
    </row>
    <row r="626" spans="2:18" ht="17.25" thickBot="1" x14ac:dyDescent="0.3">
      <c r="B626" s="32">
        <v>621.5</v>
      </c>
      <c r="C626" s="32">
        <v>310674</v>
      </c>
      <c r="D626" s="32">
        <f>C626/$C$1005</f>
        <v>2.5982320758312371E-4</v>
      </c>
      <c r="I626" s="32">
        <v>621.5</v>
      </c>
      <c r="J626" s="32">
        <v>0</v>
      </c>
      <c r="K626" s="32">
        <f>J626/$J$1005</f>
        <v>0</v>
      </c>
      <c r="R626" s="1"/>
    </row>
    <row r="627" spans="2:18" ht="17.25" thickBot="1" x14ac:dyDescent="0.3">
      <c r="B627" s="32">
        <v>622.5</v>
      </c>
      <c r="C627" s="32">
        <v>305133</v>
      </c>
      <c r="D627" s="32">
        <f>C627/$C$1005</f>
        <v>2.5518915261483512E-4</v>
      </c>
      <c r="I627" s="32">
        <v>622.5</v>
      </c>
      <c r="J627" s="32">
        <v>0</v>
      </c>
      <c r="K627" s="32">
        <f>J627/$J$1005</f>
        <v>0</v>
      </c>
      <c r="R627" s="1"/>
    </row>
    <row r="628" spans="2:18" ht="17.25" thickBot="1" x14ac:dyDescent="0.3">
      <c r="B628" s="32">
        <v>623.5</v>
      </c>
      <c r="C628" s="32">
        <v>299865</v>
      </c>
      <c r="D628" s="32">
        <f>C628/$C$1005</f>
        <v>2.5078341329468637E-4</v>
      </c>
      <c r="I628" s="32">
        <v>623.5</v>
      </c>
      <c r="J628" s="32">
        <v>0</v>
      </c>
      <c r="K628" s="32">
        <f>J628/$J$1005</f>
        <v>0</v>
      </c>
      <c r="R628" s="1"/>
    </row>
    <row r="629" spans="2:18" ht="17.25" thickBot="1" x14ac:dyDescent="0.3">
      <c r="B629" s="32">
        <v>624.5</v>
      </c>
      <c r="C629" s="32">
        <v>294861</v>
      </c>
      <c r="D629" s="32">
        <f>C629/$C$1005</f>
        <v>2.4659846273317833E-4</v>
      </c>
      <c r="I629" s="32">
        <v>624.5</v>
      </c>
      <c r="J629" s="32">
        <v>0</v>
      </c>
      <c r="K629" s="32">
        <f>J629/$J$1005</f>
        <v>0</v>
      </c>
      <c r="R629" s="1"/>
    </row>
    <row r="630" spans="2:18" ht="17.25" thickBot="1" x14ac:dyDescent="0.3">
      <c r="B630" s="32">
        <v>625.5</v>
      </c>
      <c r="C630" s="32">
        <v>290114</v>
      </c>
      <c r="D630" s="32">
        <f>C630/$C$1005</f>
        <v>2.426284466829228E-4</v>
      </c>
      <c r="I630" s="32">
        <v>625.5</v>
      </c>
      <c r="J630" s="32">
        <v>0</v>
      </c>
      <c r="K630" s="32">
        <f>J630/$J$1005</f>
        <v>0</v>
      </c>
      <c r="R630" s="1"/>
    </row>
    <row r="631" spans="2:18" ht="17.25" thickBot="1" x14ac:dyDescent="0.3">
      <c r="B631" s="32">
        <v>626.5</v>
      </c>
      <c r="C631" s="32">
        <v>285616</v>
      </c>
      <c r="D631" s="32">
        <f>C631/$C$1005</f>
        <v>2.3886667457547611E-4</v>
      </c>
      <c r="I631" s="32">
        <v>626.5</v>
      </c>
      <c r="J631" s="32">
        <v>0</v>
      </c>
      <c r="K631" s="32">
        <f>J631/$J$1005</f>
        <v>0</v>
      </c>
      <c r="R631" s="1"/>
    </row>
    <row r="632" spans="2:18" ht="17.25" thickBot="1" x14ac:dyDescent="0.3">
      <c r="B632" s="32">
        <v>627.5</v>
      </c>
      <c r="C632" s="32">
        <v>281360</v>
      </c>
      <c r="D632" s="32">
        <f>C632/$C$1005</f>
        <v>2.3530729216345009E-4</v>
      </c>
      <c r="I632" s="32">
        <v>627.5</v>
      </c>
      <c r="J632" s="32">
        <v>0</v>
      </c>
      <c r="K632" s="32">
        <f>J632/$J$1005</f>
        <v>0</v>
      </c>
      <c r="R632" s="1"/>
    </row>
    <row r="633" spans="2:18" ht="17.25" thickBot="1" x14ac:dyDescent="0.3">
      <c r="B633" s="32">
        <v>628.5</v>
      </c>
      <c r="C633" s="32">
        <v>277338</v>
      </c>
      <c r="D633" s="32">
        <f>C633/$C$1005</f>
        <v>2.3194360887840104E-4</v>
      </c>
      <c r="I633" s="32">
        <v>628.5</v>
      </c>
      <c r="J633" s="32">
        <v>0</v>
      </c>
      <c r="K633" s="32">
        <f>J633/$J$1005</f>
        <v>0</v>
      </c>
      <c r="R633" s="1"/>
    </row>
    <row r="634" spans="2:18" ht="17.25" thickBot="1" x14ac:dyDescent="0.3">
      <c r="B634" s="32">
        <v>629.5</v>
      </c>
      <c r="C634" s="32">
        <v>273542</v>
      </c>
      <c r="D634" s="32">
        <f>C634/$C$1005</f>
        <v>2.2876893415188536E-4</v>
      </c>
      <c r="I634" s="32">
        <v>629.5</v>
      </c>
      <c r="J634" s="32">
        <v>0</v>
      </c>
      <c r="K634" s="32">
        <f>J634/$J$1005</f>
        <v>0</v>
      </c>
      <c r="R634" s="1"/>
    </row>
    <row r="635" spans="2:18" ht="17.25" thickBot="1" x14ac:dyDescent="0.3">
      <c r="B635" s="32">
        <v>630.5</v>
      </c>
      <c r="C635" s="32">
        <v>269966</v>
      </c>
      <c r="D635" s="32">
        <f>C635/$C$1005</f>
        <v>2.2577825005757026E-4</v>
      </c>
      <c r="I635" s="32">
        <v>630.5</v>
      </c>
      <c r="J635" s="32">
        <v>0</v>
      </c>
      <c r="K635" s="32">
        <f>J635/$J$1005</f>
        <v>0</v>
      </c>
      <c r="R635" s="1"/>
    </row>
    <row r="636" spans="2:18" ht="17.25" thickBot="1" x14ac:dyDescent="0.3">
      <c r="B636" s="32">
        <v>631.5</v>
      </c>
      <c r="C636" s="32">
        <v>266603</v>
      </c>
      <c r="D636" s="32">
        <f>C636/$C$1005</f>
        <v>2.2296570234806755E-4</v>
      </c>
      <c r="I636" s="32">
        <v>631.5</v>
      </c>
      <c r="J636" s="32">
        <v>0</v>
      </c>
      <c r="K636" s="32">
        <f>J636/$J$1005</f>
        <v>0</v>
      </c>
      <c r="R636" s="1"/>
    </row>
    <row r="637" spans="2:18" ht="17.25" thickBot="1" x14ac:dyDescent="0.3">
      <c r="B637" s="32">
        <v>632.5</v>
      </c>
      <c r="C637" s="32">
        <v>263447</v>
      </c>
      <c r="D637" s="32">
        <f>C637/$C$1005</f>
        <v>2.2032627309704448E-4</v>
      </c>
      <c r="I637" s="32">
        <v>632.5</v>
      </c>
      <c r="J637" s="32">
        <v>0</v>
      </c>
      <c r="K637" s="32">
        <f>J637/$J$1005</f>
        <v>0</v>
      </c>
      <c r="R637" s="1"/>
    </row>
    <row r="638" spans="2:18" ht="17.25" thickBot="1" x14ac:dyDescent="0.3">
      <c r="B638" s="32">
        <v>633.5</v>
      </c>
      <c r="C638" s="32">
        <v>260490</v>
      </c>
      <c r="D638" s="32">
        <f>C638/$C$1005</f>
        <v>2.1785327173605741E-4</v>
      </c>
      <c r="I638" s="32">
        <v>633.5</v>
      </c>
      <c r="J638" s="32">
        <v>0</v>
      </c>
      <c r="K638" s="32">
        <f>J638/$J$1005</f>
        <v>0</v>
      </c>
      <c r="R638" s="1"/>
    </row>
    <row r="639" spans="2:18" ht="17.25" thickBot="1" x14ac:dyDescent="0.3">
      <c r="B639" s="32">
        <v>634.5</v>
      </c>
      <c r="C639" s="32">
        <v>257727</v>
      </c>
      <c r="D639" s="32">
        <f>C639/$C$1005</f>
        <v>2.1554251665982903E-4</v>
      </c>
      <c r="I639" s="32">
        <v>634.5</v>
      </c>
      <c r="J639" s="32">
        <v>0</v>
      </c>
      <c r="K639" s="32">
        <f>J639/$J$1005</f>
        <v>0</v>
      </c>
      <c r="R639" s="1"/>
    </row>
    <row r="640" spans="2:18" ht="17.25" thickBot="1" x14ac:dyDescent="0.3">
      <c r="B640" s="32">
        <v>635.5</v>
      </c>
      <c r="C640" s="32">
        <v>255152</v>
      </c>
      <c r="D640" s="32">
        <f>C640/$C$1005</f>
        <v>2.1338898994202664E-4</v>
      </c>
      <c r="I640" s="32">
        <v>635.5</v>
      </c>
      <c r="J640" s="32">
        <v>0</v>
      </c>
      <c r="K640" s="32">
        <f>J640/$J$1005</f>
        <v>0</v>
      </c>
      <c r="R640" s="1"/>
    </row>
    <row r="641" spans="2:18" ht="17.25" thickBot="1" x14ac:dyDescent="0.3">
      <c r="B641" s="32">
        <v>636.5</v>
      </c>
      <c r="C641" s="32">
        <v>252759</v>
      </c>
      <c r="D641" s="32">
        <f>C641/$C$1005</f>
        <v>2.1138767365631747E-4</v>
      </c>
      <c r="I641" s="32">
        <v>636.5</v>
      </c>
      <c r="J641" s="32">
        <v>0</v>
      </c>
      <c r="K641" s="32">
        <f>J641/$J$1005</f>
        <v>0</v>
      </c>
      <c r="R641" s="1"/>
    </row>
    <row r="642" spans="2:18" ht="17.25" thickBot="1" x14ac:dyDescent="0.3">
      <c r="B642" s="32">
        <v>637.5</v>
      </c>
      <c r="C642" s="32">
        <v>250542</v>
      </c>
      <c r="D642" s="32">
        <f>C642/$C$1005</f>
        <v>2.0953354987636875E-4</v>
      </c>
      <c r="I642" s="32">
        <v>637.5</v>
      </c>
      <c r="J642" s="32">
        <v>0</v>
      </c>
      <c r="K642" s="32">
        <f>J642/$J$1005</f>
        <v>0</v>
      </c>
      <c r="R642" s="1"/>
    </row>
    <row r="643" spans="2:18" ht="17.25" thickBot="1" x14ac:dyDescent="0.3">
      <c r="B643" s="32">
        <v>638.5</v>
      </c>
      <c r="C643" s="32">
        <v>248495</v>
      </c>
      <c r="D643" s="32">
        <f>C643/$C$1005</f>
        <v>2.0782160067584778E-4</v>
      </c>
      <c r="I643" s="32">
        <v>638.5</v>
      </c>
      <c r="J643" s="32">
        <v>0</v>
      </c>
      <c r="K643" s="32">
        <f>J643/$J$1005</f>
        <v>0</v>
      </c>
      <c r="R643" s="1"/>
    </row>
    <row r="644" spans="2:18" ht="17.25" thickBot="1" x14ac:dyDescent="0.3">
      <c r="B644" s="32">
        <v>639.5</v>
      </c>
      <c r="C644" s="32">
        <v>246614</v>
      </c>
      <c r="D644" s="32">
        <f>C644/$C$1005</f>
        <v>2.062484807705327E-4</v>
      </c>
      <c r="I644" s="32">
        <v>639.5</v>
      </c>
      <c r="J644" s="32">
        <v>0</v>
      </c>
      <c r="K644" s="32">
        <f>J644/$J$1005</f>
        <v>0</v>
      </c>
      <c r="R644" s="1"/>
    </row>
    <row r="645" spans="2:18" ht="17.25" thickBot="1" x14ac:dyDescent="0.3">
      <c r="B645" s="32">
        <v>640.5</v>
      </c>
      <c r="C645" s="32">
        <v>244893</v>
      </c>
      <c r="D645" s="32">
        <f>C645/$C$1005</f>
        <v>2.0480917223409078E-4</v>
      </c>
      <c r="I645" s="32">
        <v>640.5</v>
      </c>
      <c r="J645" s="32">
        <v>0</v>
      </c>
      <c r="K645" s="32">
        <f>J645/$J$1005</f>
        <v>0</v>
      </c>
      <c r="R645" s="1"/>
    </row>
    <row r="646" spans="2:18" ht="17.25" thickBot="1" x14ac:dyDescent="0.3">
      <c r="B646" s="32">
        <v>641.5</v>
      </c>
      <c r="C646" s="32">
        <v>243328</v>
      </c>
      <c r="D646" s="32">
        <f>C646/$C$1005</f>
        <v>2.035003297823002E-4</v>
      </c>
      <c r="I646" s="32">
        <v>641.5</v>
      </c>
      <c r="J646" s="32">
        <v>0</v>
      </c>
      <c r="K646" s="32">
        <f>J646/$J$1005</f>
        <v>0</v>
      </c>
      <c r="R646" s="1"/>
    </row>
    <row r="647" spans="2:18" ht="17.25" thickBot="1" x14ac:dyDescent="0.3">
      <c r="B647" s="32">
        <v>642.5</v>
      </c>
      <c r="C647" s="32">
        <v>241913</v>
      </c>
      <c r="D647" s="32">
        <f>C647/$C$1005</f>
        <v>2.0231693548882819E-4</v>
      </c>
      <c r="I647" s="32">
        <v>642.5</v>
      </c>
      <c r="J647" s="32">
        <v>0</v>
      </c>
      <c r="K647" s="32">
        <f>J647/$J$1005</f>
        <v>0</v>
      </c>
      <c r="R647" s="1"/>
    </row>
    <row r="648" spans="2:18" ht="17.25" thickBot="1" x14ac:dyDescent="0.3">
      <c r="B648" s="32">
        <v>643.5</v>
      </c>
      <c r="C648" s="32">
        <v>240644</v>
      </c>
      <c r="D648" s="32">
        <f>C648/$C$1005</f>
        <v>2.0125564406945295E-4</v>
      </c>
      <c r="I648" s="32">
        <v>643.5</v>
      </c>
      <c r="J648" s="32">
        <v>0</v>
      </c>
      <c r="K648" s="32">
        <f>J648/$J$1005</f>
        <v>0</v>
      </c>
      <c r="R648" s="1"/>
    </row>
    <row r="649" spans="2:18" ht="17.25" thickBot="1" x14ac:dyDescent="0.3">
      <c r="B649" s="32">
        <v>644.5</v>
      </c>
      <c r="C649" s="32">
        <v>239516</v>
      </c>
      <c r="D649" s="32">
        <f>C649/$C$1005</f>
        <v>2.0031227391889718E-4</v>
      </c>
      <c r="I649" s="32">
        <v>644.5</v>
      </c>
      <c r="J649" s="32">
        <v>0</v>
      </c>
      <c r="K649" s="32">
        <f>J649/$J$1005</f>
        <v>0</v>
      </c>
      <c r="R649" s="1"/>
    </row>
    <row r="650" spans="2:18" ht="17.25" thickBot="1" x14ac:dyDescent="0.3">
      <c r="B650" s="32">
        <v>645.5</v>
      </c>
      <c r="C650" s="32">
        <v>238525</v>
      </c>
      <c r="D650" s="32">
        <f>C650/$C$1005</f>
        <v>1.9948347975293906E-4</v>
      </c>
      <c r="I650" s="32">
        <v>645.5</v>
      </c>
      <c r="J650" s="32">
        <v>0</v>
      </c>
      <c r="K650" s="32">
        <f>J650/$J$1005</f>
        <v>0</v>
      </c>
      <c r="R650" s="1"/>
    </row>
    <row r="651" spans="2:18" ht="17.25" thickBot="1" x14ac:dyDescent="0.3">
      <c r="B651" s="32">
        <v>646.5</v>
      </c>
      <c r="C651" s="32">
        <v>237666</v>
      </c>
      <c r="D651" s="32">
        <f>C651/$C$1005</f>
        <v>1.9876507996630127E-4</v>
      </c>
      <c r="I651" s="32">
        <v>646.5</v>
      </c>
      <c r="J651" s="32">
        <v>0</v>
      </c>
      <c r="K651" s="32">
        <f>J651/$J$1005</f>
        <v>0</v>
      </c>
      <c r="R651" s="1"/>
    </row>
    <row r="652" spans="2:18" ht="17.25" thickBot="1" x14ac:dyDescent="0.3">
      <c r="B652" s="32">
        <v>647.5</v>
      </c>
      <c r="C652" s="32">
        <v>236936</v>
      </c>
      <c r="D652" s="32">
        <f>C652/$C$1005</f>
        <v>1.981545655958175E-4</v>
      </c>
      <c r="I652" s="32">
        <v>647.5</v>
      </c>
      <c r="J652" s="32">
        <v>0</v>
      </c>
      <c r="K652" s="32">
        <f>J652/$J$1005</f>
        <v>0</v>
      </c>
      <c r="R652" s="1"/>
    </row>
    <row r="653" spans="2:18" ht="17.25" thickBot="1" x14ac:dyDescent="0.3">
      <c r="B653" s="32">
        <v>648.5</v>
      </c>
      <c r="C653" s="32">
        <v>236330</v>
      </c>
      <c r="D653" s="32">
        <f>C653/$C$1005</f>
        <v>1.9764775503621041E-4</v>
      </c>
      <c r="I653" s="32">
        <v>648.5</v>
      </c>
      <c r="J653" s="32">
        <v>0</v>
      </c>
      <c r="K653" s="32">
        <f>J653/$J$1005</f>
        <v>0</v>
      </c>
      <c r="R653" s="1"/>
    </row>
    <row r="654" spans="2:18" ht="17.25" thickBot="1" x14ac:dyDescent="0.3">
      <c r="B654" s="32">
        <v>649.5</v>
      </c>
      <c r="C654" s="32">
        <v>235844</v>
      </c>
      <c r="D654" s="32">
        <f>C654/$C$1005</f>
        <v>1.9724130300325819E-4</v>
      </c>
      <c r="I654" s="32">
        <v>649.5</v>
      </c>
      <c r="J654" s="32">
        <v>0</v>
      </c>
      <c r="K654" s="32">
        <f>J654/$J$1005</f>
        <v>0</v>
      </c>
      <c r="R654" s="1"/>
    </row>
    <row r="655" spans="2:18" ht="17.25" thickBot="1" x14ac:dyDescent="0.3">
      <c r="B655" s="32">
        <v>650.5</v>
      </c>
      <c r="C655" s="32">
        <v>235474</v>
      </c>
      <c r="D655" s="32">
        <f>C655/$C$1005</f>
        <v>1.9693186421273901E-4</v>
      </c>
      <c r="I655" s="32">
        <v>650.5</v>
      </c>
      <c r="J655" s="32">
        <v>0</v>
      </c>
      <c r="K655" s="32">
        <f>J655/$J$1005</f>
        <v>0</v>
      </c>
      <c r="R655" s="1"/>
    </row>
    <row r="656" spans="2:18" ht="17.25" thickBot="1" x14ac:dyDescent="0.3">
      <c r="B656" s="32">
        <v>651.5</v>
      </c>
      <c r="C656" s="32">
        <v>235217</v>
      </c>
      <c r="D656" s="32">
        <f>C656/$C$1005</f>
        <v>1.967169297014865E-4</v>
      </c>
      <c r="I656" s="32">
        <v>651.5</v>
      </c>
      <c r="J656" s="32">
        <v>0</v>
      </c>
      <c r="K656" s="32">
        <f>J656/$J$1005</f>
        <v>0</v>
      </c>
      <c r="R656" s="1"/>
    </row>
    <row r="657" spans="2:18" ht="17.25" thickBot="1" x14ac:dyDescent="0.3">
      <c r="B657" s="32">
        <v>652.5</v>
      </c>
      <c r="C657" s="32">
        <v>235069</v>
      </c>
      <c r="D657" s="32">
        <f>C657/$C$1005</f>
        <v>1.9659315418527881E-4</v>
      </c>
      <c r="I657" s="32">
        <v>652.5</v>
      </c>
      <c r="J657" s="32">
        <v>0</v>
      </c>
      <c r="K657" s="32">
        <f>J657/$J$1005</f>
        <v>0</v>
      </c>
      <c r="R657" s="1"/>
    </row>
    <row r="658" spans="2:18" ht="17.25" thickBot="1" x14ac:dyDescent="0.3">
      <c r="B658" s="32">
        <v>653.5</v>
      </c>
      <c r="C658" s="32">
        <v>235025</v>
      </c>
      <c r="D658" s="32">
        <f>C658/$C$1005</f>
        <v>1.9655635605883871E-4</v>
      </c>
      <c r="I658" s="32">
        <v>653.5</v>
      </c>
      <c r="J658" s="32">
        <v>0</v>
      </c>
      <c r="K658" s="32">
        <f>J658/$J$1005</f>
        <v>0</v>
      </c>
      <c r="R658" s="1"/>
    </row>
    <row r="659" spans="2:18" ht="17.25" thickBot="1" x14ac:dyDescent="0.3">
      <c r="B659" s="32">
        <v>654.5</v>
      </c>
      <c r="C659" s="32">
        <v>235083</v>
      </c>
      <c r="D659" s="32">
        <f>C659/$C$1005</f>
        <v>1.9660486268005523E-4</v>
      </c>
      <c r="I659" s="32">
        <v>654.5</v>
      </c>
      <c r="J659" s="32">
        <v>0</v>
      </c>
      <c r="K659" s="32">
        <f>J659/$J$1005</f>
        <v>0</v>
      </c>
      <c r="R659" s="1"/>
    </row>
    <row r="660" spans="2:18" ht="17.25" thickBot="1" x14ac:dyDescent="0.3">
      <c r="B660" s="32">
        <v>655.5</v>
      </c>
      <c r="C660" s="32">
        <v>235238</v>
      </c>
      <c r="D660" s="32">
        <f>C660/$C$1005</f>
        <v>1.967344924436511E-4</v>
      </c>
      <c r="I660" s="32">
        <v>655.5</v>
      </c>
      <c r="J660" s="32">
        <v>0</v>
      </c>
      <c r="K660" s="32">
        <f>J660/$J$1005</f>
        <v>0</v>
      </c>
      <c r="R660" s="1"/>
    </row>
    <row r="661" spans="2:18" ht="17.25" thickBot="1" x14ac:dyDescent="0.3">
      <c r="B661" s="32">
        <v>656.5</v>
      </c>
      <c r="C661" s="32">
        <v>235487</v>
      </c>
      <c r="D661" s="32">
        <f>C661/$C$1005</f>
        <v>1.9694273638645995E-4</v>
      </c>
      <c r="I661" s="32">
        <v>656.5</v>
      </c>
      <c r="J661" s="32">
        <v>0</v>
      </c>
      <c r="K661" s="32">
        <f>J661/$J$1005</f>
        <v>0</v>
      </c>
      <c r="R661" s="1"/>
    </row>
    <row r="662" spans="2:18" ht="17.25" thickBot="1" x14ac:dyDescent="0.3">
      <c r="B662" s="32">
        <v>657.5</v>
      </c>
      <c r="C662" s="32">
        <v>235827</v>
      </c>
      <c r="D662" s="32">
        <f>C662/$C$1005</f>
        <v>1.9722708554531542E-4</v>
      </c>
      <c r="I662" s="32">
        <v>657.5</v>
      </c>
      <c r="J662" s="32">
        <v>0</v>
      </c>
      <c r="K662" s="32">
        <f>J662/$J$1005</f>
        <v>0</v>
      </c>
      <c r="R662" s="1"/>
    </row>
    <row r="663" spans="2:18" ht="17.25" thickBot="1" x14ac:dyDescent="0.3">
      <c r="B663" s="32">
        <v>658.5</v>
      </c>
      <c r="C663" s="32">
        <v>236253</v>
      </c>
      <c r="D663" s="32">
        <f>C663/$C$1005</f>
        <v>1.975833583149402E-4</v>
      </c>
      <c r="I663" s="32">
        <v>658.5</v>
      </c>
      <c r="J663" s="32">
        <v>0</v>
      </c>
      <c r="K663" s="32">
        <f>J663/$J$1005</f>
        <v>0</v>
      </c>
      <c r="R663" s="1"/>
    </row>
    <row r="664" spans="2:18" ht="17.25" thickBot="1" x14ac:dyDescent="0.3">
      <c r="B664" s="32">
        <v>659.5</v>
      </c>
      <c r="C664" s="32">
        <v>236763</v>
      </c>
      <c r="D664" s="32">
        <f>C664/$C$1005</f>
        <v>1.980098820532234E-4</v>
      </c>
      <c r="I664" s="32">
        <v>659.5</v>
      </c>
      <c r="J664" s="32">
        <v>0</v>
      </c>
      <c r="K664" s="32">
        <f>J664/$J$1005</f>
        <v>0</v>
      </c>
      <c r="R664" s="1"/>
    </row>
    <row r="665" spans="2:18" ht="17.25" thickBot="1" x14ac:dyDescent="0.3">
      <c r="B665" s="32">
        <v>660.5</v>
      </c>
      <c r="C665" s="32">
        <v>237353</v>
      </c>
      <c r="D665" s="32">
        <f>C665/$C$1005</f>
        <v>1.9850331147594318E-4</v>
      </c>
      <c r="I665" s="32">
        <v>660.5</v>
      </c>
      <c r="J665" s="32">
        <v>0</v>
      </c>
      <c r="K665" s="32">
        <f>J665/$J$1005</f>
        <v>0</v>
      </c>
      <c r="R665" s="1"/>
    </row>
    <row r="666" spans="2:18" ht="17.25" thickBot="1" x14ac:dyDescent="0.3">
      <c r="B666" s="32">
        <v>661.5</v>
      </c>
      <c r="C666" s="32">
        <v>238019</v>
      </c>
      <c r="D666" s="32">
        <f>C666/$C$1005</f>
        <v>1.9906030129887767E-4</v>
      </c>
      <c r="I666" s="32">
        <v>661.5</v>
      </c>
      <c r="J666" s="32">
        <v>0</v>
      </c>
      <c r="K666" s="32">
        <f>J666/$J$1005</f>
        <v>0</v>
      </c>
      <c r="R666" s="1"/>
    </row>
    <row r="667" spans="2:18" ht="17.25" thickBot="1" x14ac:dyDescent="0.3">
      <c r="B667" s="32">
        <v>662.5</v>
      </c>
      <c r="C667" s="32">
        <v>238758</v>
      </c>
      <c r="D667" s="32">
        <f>C667/$C$1005</f>
        <v>1.996783425588606E-4</v>
      </c>
      <c r="I667" s="32">
        <v>662.5</v>
      </c>
      <c r="J667" s="32">
        <v>0</v>
      </c>
      <c r="K667" s="32">
        <f>J667/$J$1005</f>
        <v>0</v>
      </c>
      <c r="R667" s="1"/>
    </row>
    <row r="668" spans="2:18" ht="17.25" thickBot="1" x14ac:dyDescent="0.3">
      <c r="B668" s="32">
        <v>663.5</v>
      </c>
      <c r="C668" s="32">
        <v>239565</v>
      </c>
      <c r="D668" s="32">
        <f>C668/$C$1005</f>
        <v>2.0035325365061458E-4</v>
      </c>
      <c r="I668" s="32">
        <v>663.5</v>
      </c>
      <c r="J668" s="32">
        <v>0</v>
      </c>
      <c r="K668" s="32">
        <f>J668/$J$1005</f>
        <v>0</v>
      </c>
      <c r="R668" s="1"/>
    </row>
    <row r="669" spans="2:18" ht="17.25" thickBot="1" x14ac:dyDescent="0.3">
      <c r="B669" s="32">
        <v>664.5</v>
      </c>
      <c r="C669" s="32">
        <v>240439</v>
      </c>
      <c r="D669" s="32">
        <f>C669/$C$1005</f>
        <v>2.0108419825308423E-4</v>
      </c>
      <c r="I669" s="32">
        <v>664.5</v>
      </c>
      <c r="J669" s="32">
        <v>0</v>
      </c>
      <c r="K669" s="32">
        <f>J669/$J$1005</f>
        <v>0</v>
      </c>
      <c r="R669" s="1"/>
    </row>
    <row r="670" spans="2:18" ht="17.25" thickBot="1" x14ac:dyDescent="0.3">
      <c r="B670" s="32">
        <v>665.5</v>
      </c>
      <c r="C670" s="32">
        <v>241374</v>
      </c>
      <c r="D670" s="32">
        <f>C670/$C$1005</f>
        <v>2.0186615843993674E-4</v>
      </c>
      <c r="I670" s="32">
        <v>665.5</v>
      </c>
      <c r="J670" s="32">
        <v>0</v>
      </c>
      <c r="K670" s="32">
        <f>J670/$J$1005</f>
        <v>0</v>
      </c>
      <c r="R670" s="1"/>
    </row>
    <row r="671" spans="2:18" ht="17.25" thickBot="1" x14ac:dyDescent="0.3">
      <c r="B671" s="32">
        <v>666.5</v>
      </c>
      <c r="C671" s="32">
        <v>242369</v>
      </c>
      <c r="D671" s="32">
        <f>C671/$C$1005</f>
        <v>2.026982978901167E-4</v>
      </c>
      <c r="I671" s="32">
        <v>666.5</v>
      </c>
      <c r="J671" s="32">
        <v>0</v>
      </c>
      <c r="K671" s="32">
        <f>J671/$J$1005</f>
        <v>0</v>
      </c>
      <c r="R671" s="1"/>
    </row>
    <row r="672" spans="2:18" ht="17.25" thickBot="1" x14ac:dyDescent="0.3">
      <c r="B672" s="32">
        <v>667.5</v>
      </c>
      <c r="C672" s="32">
        <v>243417</v>
      </c>
      <c r="D672" s="32">
        <f>C672/$C$1005</f>
        <v>2.0357476235623588E-4</v>
      </c>
      <c r="I672" s="32">
        <v>667.5</v>
      </c>
      <c r="J672" s="32">
        <v>0</v>
      </c>
      <c r="K672" s="32">
        <f>J672/$J$1005</f>
        <v>0</v>
      </c>
      <c r="R672" s="1"/>
    </row>
    <row r="673" spans="2:18" ht="17.25" thickBot="1" x14ac:dyDescent="0.3">
      <c r="B673" s="32">
        <v>668.5</v>
      </c>
      <c r="C673" s="32">
        <v>244517</v>
      </c>
      <c r="D673" s="32">
        <f>C673/$C$1005</f>
        <v>2.0449471551723885E-4</v>
      </c>
      <c r="I673" s="32">
        <v>668.5</v>
      </c>
      <c r="J673" s="32">
        <v>0</v>
      </c>
      <c r="K673" s="32">
        <f>J673/$J$1005</f>
        <v>0</v>
      </c>
      <c r="R673" s="1"/>
    </row>
    <row r="674" spans="2:18" ht="17.25" thickBot="1" x14ac:dyDescent="0.3">
      <c r="B674" s="32">
        <v>669.5</v>
      </c>
      <c r="C674" s="32">
        <v>245665</v>
      </c>
      <c r="D674" s="32">
        <f>C674/$C$1005</f>
        <v>2.0545481208890376E-4</v>
      </c>
      <c r="I674" s="32">
        <v>669.5</v>
      </c>
      <c r="J674" s="32">
        <v>0</v>
      </c>
      <c r="K674" s="32">
        <f>J674/$J$1005</f>
        <v>0</v>
      </c>
      <c r="R674" s="1"/>
    </row>
    <row r="675" spans="2:18" ht="17.25" thickBot="1" x14ac:dyDescent="0.3">
      <c r="B675" s="32">
        <v>670.5</v>
      </c>
      <c r="C675" s="32">
        <v>246856</v>
      </c>
      <c r="D675" s="32">
        <f>C675/$C$1005</f>
        <v>2.0645087046595334E-4</v>
      </c>
      <c r="I675" s="32">
        <v>670.5</v>
      </c>
      <c r="J675" s="32">
        <v>0</v>
      </c>
      <c r="K675" s="32">
        <f>J675/$J$1005</f>
        <v>0</v>
      </c>
      <c r="R675" s="1"/>
    </row>
    <row r="676" spans="2:18" ht="17.25" thickBot="1" x14ac:dyDescent="0.3">
      <c r="B676" s="32">
        <v>671.5</v>
      </c>
      <c r="C676" s="32">
        <v>248088</v>
      </c>
      <c r="D676" s="32">
        <f>C676/$C$1005</f>
        <v>2.0748121800627666E-4</v>
      </c>
      <c r="I676" s="32">
        <v>671.5</v>
      </c>
      <c r="J676" s="32">
        <v>0</v>
      </c>
      <c r="K676" s="32">
        <f>J676/$J$1005</f>
        <v>0</v>
      </c>
      <c r="R676" s="1"/>
    </row>
    <row r="677" spans="2:18" ht="17.25" thickBot="1" x14ac:dyDescent="0.3">
      <c r="B677" s="32">
        <v>672.5</v>
      </c>
      <c r="C677" s="32">
        <v>249356</v>
      </c>
      <c r="D677" s="32">
        <f>C677/$C$1005</f>
        <v>2.0854167310459647E-4</v>
      </c>
      <c r="I677" s="32">
        <v>672.5</v>
      </c>
      <c r="J677" s="32">
        <v>0</v>
      </c>
      <c r="K677" s="32">
        <f>J677/$J$1005</f>
        <v>0</v>
      </c>
      <c r="R677" s="1"/>
    </row>
    <row r="678" spans="2:18" ht="17.25" thickBot="1" x14ac:dyDescent="0.3">
      <c r="B678" s="32">
        <v>673.5</v>
      </c>
      <c r="C678" s="32">
        <v>250656</v>
      </c>
      <c r="D678" s="32">
        <f>C678/$C$1005</f>
        <v>2.0962889047669087E-4</v>
      </c>
      <c r="I678" s="32">
        <v>673.5</v>
      </c>
      <c r="J678" s="32">
        <v>0</v>
      </c>
      <c r="K678" s="32">
        <f>J678/$J$1005</f>
        <v>0</v>
      </c>
      <c r="R678" s="1"/>
    </row>
    <row r="679" spans="2:18" ht="17.25" thickBot="1" x14ac:dyDescent="0.3">
      <c r="B679" s="32">
        <v>674.5</v>
      </c>
      <c r="C679" s="32">
        <v>251985</v>
      </c>
      <c r="D679" s="32">
        <f>C679/$C$1005</f>
        <v>2.1074036115939355E-4</v>
      </c>
      <c r="I679" s="32">
        <v>674.5</v>
      </c>
      <c r="J679" s="32">
        <v>0</v>
      </c>
      <c r="K679" s="32">
        <f>J679/$J$1005</f>
        <v>0</v>
      </c>
      <c r="R679" s="1"/>
    </row>
    <row r="680" spans="2:18" ht="17.25" thickBot="1" x14ac:dyDescent="0.3">
      <c r="B680" s="32">
        <v>675.5</v>
      </c>
      <c r="C680" s="32">
        <v>253340</v>
      </c>
      <c r="D680" s="32">
        <f>C680/$C$1005</f>
        <v>2.1187357618953812E-4</v>
      </c>
      <c r="I680" s="32">
        <v>675.5</v>
      </c>
      <c r="J680" s="32">
        <v>0</v>
      </c>
      <c r="K680" s="32">
        <f>J680/$J$1005</f>
        <v>0</v>
      </c>
      <c r="R680" s="1"/>
    </row>
    <row r="681" spans="2:18" ht="17.25" thickBot="1" x14ac:dyDescent="0.3">
      <c r="B681" s="32">
        <v>676.5</v>
      </c>
      <c r="C681" s="32">
        <v>254715</v>
      </c>
      <c r="D681" s="32">
        <f>C681/$C$1005</f>
        <v>2.1302351764079184E-4</v>
      </c>
      <c r="I681" s="32">
        <v>676.5</v>
      </c>
      <c r="J681" s="32">
        <v>0</v>
      </c>
      <c r="K681" s="32">
        <f>J681/$J$1005</f>
        <v>0</v>
      </c>
      <c r="R681" s="1"/>
    </row>
    <row r="682" spans="2:18" ht="17.25" thickBot="1" x14ac:dyDescent="0.3">
      <c r="B682" s="32">
        <v>677.5</v>
      </c>
      <c r="C682" s="32">
        <v>256107</v>
      </c>
      <c r="D682" s="32">
        <f>C682/$C$1005</f>
        <v>2.141876765499883E-4</v>
      </c>
      <c r="I682" s="32">
        <v>677.5</v>
      </c>
      <c r="J682" s="32">
        <v>0</v>
      </c>
      <c r="K682" s="32">
        <f>J682/$J$1005</f>
        <v>0</v>
      </c>
      <c r="R682" s="1"/>
    </row>
    <row r="683" spans="2:18" ht="17.25" thickBot="1" x14ac:dyDescent="0.3">
      <c r="B683" s="32">
        <v>678.5</v>
      </c>
      <c r="C683" s="32">
        <v>257513</v>
      </c>
      <c r="D683" s="32">
        <f>C683/$C$1005</f>
        <v>2.1536354395396118E-4</v>
      </c>
      <c r="I683" s="32">
        <v>678.5</v>
      </c>
      <c r="J683" s="32">
        <v>0</v>
      </c>
      <c r="K683" s="32">
        <f>J683/$J$1005</f>
        <v>0</v>
      </c>
      <c r="R683" s="1"/>
    </row>
    <row r="684" spans="2:18" ht="17.25" thickBot="1" x14ac:dyDescent="0.3">
      <c r="B684" s="32">
        <v>679.5</v>
      </c>
      <c r="C684" s="32">
        <v>258928</v>
      </c>
      <c r="D684" s="32">
        <f>C684/$C$1005</f>
        <v>2.1654693824743319E-4</v>
      </c>
      <c r="I684" s="32">
        <v>679.5</v>
      </c>
      <c r="J684" s="32">
        <v>0</v>
      </c>
      <c r="K684" s="32">
        <f>J684/$J$1005</f>
        <v>0</v>
      </c>
      <c r="R684" s="1"/>
    </row>
    <row r="685" spans="2:18" ht="17.25" thickBot="1" x14ac:dyDescent="0.3">
      <c r="B685" s="32">
        <v>680.5</v>
      </c>
      <c r="C685" s="32">
        <v>260349</v>
      </c>
      <c r="D685" s="32">
        <f>C685/$C$1005</f>
        <v>2.1773535046723793E-4</v>
      </c>
      <c r="I685" s="32">
        <v>680.5</v>
      </c>
      <c r="J685" s="32">
        <v>0</v>
      </c>
      <c r="K685" s="32">
        <f>J685/$J$1005</f>
        <v>0</v>
      </c>
      <c r="R685" s="1"/>
    </row>
    <row r="686" spans="2:18" ht="17.25" thickBot="1" x14ac:dyDescent="0.3">
      <c r="B686" s="32">
        <v>681.5</v>
      </c>
      <c r="C686" s="32">
        <v>261771</v>
      </c>
      <c r="D686" s="32">
        <f>C686/$C$1005</f>
        <v>2.1892459900809815E-4</v>
      </c>
      <c r="I686" s="32">
        <v>681.5</v>
      </c>
      <c r="J686" s="32">
        <v>0</v>
      </c>
      <c r="K686" s="32">
        <f>J686/$J$1005</f>
        <v>0</v>
      </c>
      <c r="R686" s="1"/>
    </row>
    <row r="687" spans="2:18" ht="17.25" thickBot="1" x14ac:dyDescent="0.3">
      <c r="B687" s="32">
        <v>682.5</v>
      </c>
      <c r="C687" s="32">
        <v>263192</v>
      </c>
      <c r="D687" s="32">
        <f>C687/$C$1005</f>
        <v>2.2011301122790288E-4</v>
      </c>
      <c r="I687" s="32">
        <v>682.5</v>
      </c>
      <c r="J687" s="32">
        <v>0</v>
      </c>
      <c r="K687" s="32">
        <f>J687/$J$1005</f>
        <v>0</v>
      </c>
      <c r="R687" s="1"/>
    </row>
    <row r="688" spans="2:18" ht="17.25" thickBot="1" x14ac:dyDescent="0.3">
      <c r="B688" s="32">
        <v>683.5</v>
      </c>
      <c r="C688" s="32">
        <v>264606</v>
      </c>
      <c r="D688" s="32">
        <f>C688/$C$1005</f>
        <v>2.2129556920031943E-4</v>
      </c>
      <c r="I688" s="32">
        <v>683.5</v>
      </c>
      <c r="J688" s="32">
        <v>0</v>
      </c>
      <c r="K688" s="32">
        <f>J688/$J$1005</f>
        <v>0</v>
      </c>
      <c r="R688" s="1"/>
    </row>
    <row r="689" spans="2:18" ht="17.25" thickBot="1" x14ac:dyDescent="0.3">
      <c r="B689" s="32">
        <v>684.5</v>
      </c>
      <c r="C689" s="32">
        <v>266010</v>
      </c>
      <c r="D689" s="32">
        <f>C689/$C$1005</f>
        <v>2.224697639621814E-4</v>
      </c>
      <c r="I689" s="32">
        <v>684.5</v>
      </c>
      <c r="J689" s="32">
        <v>0</v>
      </c>
      <c r="K689" s="32">
        <f>J689/$J$1005</f>
        <v>0</v>
      </c>
      <c r="R689" s="1"/>
    </row>
    <row r="690" spans="2:18" ht="17.25" thickBot="1" x14ac:dyDescent="0.3">
      <c r="B690" s="32">
        <v>685.5</v>
      </c>
      <c r="C690" s="32">
        <v>267401</v>
      </c>
      <c r="D690" s="32">
        <f>C690/$C$1005</f>
        <v>2.2363308655032243E-4</v>
      </c>
      <c r="I690" s="32">
        <v>685.5</v>
      </c>
      <c r="J690" s="32">
        <v>0</v>
      </c>
      <c r="K690" s="32">
        <f>J690/$J$1005</f>
        <v>0</v>
      </c>
      <c r="R690" s="1"/>
    </row>
    <row r="691" spans="2:18" ht="17.25" thickBot="1" x14ac:dyDescent="0.3">
      <c r="B691" s="32">
        <v>686.5</v>
      </c>
      <c r="C691" s="32">
        <v>268773</v>
      </c>
      <c r="D691" s="32">
        <f>C691/$C$1005</f>
        <v>2.2478051903840977E-4</v>
      </c>
      <c r="I691" s="32">
        <v>686.5</v>
      </c>
      <c r="J691" s="32">
        <v>0</v>
      </c>
      <c r="K691" s="32">
        <f>J691/$J$1005</f>
        <v>0</v>
      </c>
      <c r="R691" s="1"/>
    </row>
    <row r="692" spans="2:18" ht="17.25" thickBot="1" x14ac:dyDescent="0.3">
      <c r="B692" s="32">
        <v>687.5</v>
      </c>
      <c r="C692" s="32">
        <v>270125</v>
      </c>
      <c r="D692" s="32">
        <f>C692/$C$1005</f>
        <v>2.2591122510538794E-4</v>
      </c>
      <c r="I692" s="32">
        <v>687.5</v>
      </c>
      <c r="J692" s="32">
        <v>0</v>
      </c>
      <c r="K692" s="32">
        <f>J692/$J$1005</f>
        <v>0</v>
      </c>
      <c r="R692" s="1"/>
    </row>
    <row r="693" spans="2:18" ht="17.25" thickBot="1" x14ac:dyDescent="0.3">
      <c r="B693" s="32">
        <v>688.5</v>
      </c>
      <c r="C693" s="32">
        <v>271452</v>
      </c>
      <c r="D693" s="32">
        <f>C693/$C$1005</f>
        <v>2.2702102314597973E-4</v>
      </c>
      <c r="I693" s="32">
        <v>688.5</v>
      </c>
      <c r="J693" s="32">
        <v>0</v>
      </c>
      <c r="K693" s="32">
        <f>J693/$J$1005</f>
        <v>0</v>
      </c>
      <c r="R693" s="1"/>
    </row>
    <row r="694" spans="2:18" ht="17.25" thickBot="1" x14ac:dyDescent="0.3">
      <c r="B694" s="32">
        <v>689.5</v>
      </c>
      <c r="C694" s="32">
        <v>272750</v>
      </c>
      <c r="D694" s="32">
        <f>C694/$C$1005</f>
        <v>2.2810656787596321E-4</v>
      </c>
      <c r="I694" s="32">
        <v>689.5</v>
      </c>
      <c r="J694" s="32">
        <v>0</v>
      </c>
      <c r="K694" s="32">
        <f>J694/$J$1005</f>
        <v>0</v>
      </c>
      <c r="R694" s="1"/>
    </row>
    <row r="695" spans="2:18" ht="17.25" thickBot="1" x14ac:dyDescent="0.3">
      <c r="B695" s="32">
        <v>690.5</v>
      </c>
      <c r="C695" s="32">
        <v>274016</v>
      </c>
      <c r="D695" s="32">
        <f>C695/$C$1005</f>
        <v>2.2916535033217208E-4</v>
      </c>
      <c r="I695" s="32">
        <v>690.5</v>
      </c>
      <c r="J695" s="32">
        <v>0</v>
      </c>
      <c r="K695" s="32">
        <f>J695/$J$1005</f>
        <v>0</v>
      </c>
      <c r="R695" s="1"/>
    </row>
    <row r="696" spans="2:18" ht="17.25" thickBot="1" x14ac:dyDescent="0.3">
      <c r="B696" s="32">
        <v>691.5</v>
      </c>
      <c r="C696" s="32">
        <v>275246</v>
      </c>
      <c r="D696" s="32">
        <f>C696/$C$1005</f>
        <v>2.3019402523038448E-4</v>
      </c>
      <c r="I696" s="32">
        <v>691.5</v>
      </c>
      <c r="J696" s="32">
        <v>0</v>
      </c>
      <c r="K696" s="32">
        <f>J696/$J$1005</f>
        <v>0</v>
      </c>
      <c r="R696" s="1"/>
    </row>
    <row r="697" spans="2:18" ht="17.25" thickBot="1" x14ac:dyDescent="0.3">
      <c r="B697" s="32">
        <v>692.5</v>
      </c>
      <c r="C697" s="32">
        <v>276438</v>
      </c>
      <c r="D697" s="32">
        <f>C697/$C$1005</f>
        <v>2.3119091992848952E-4</v>
      </c>
      <c r="I697" s="32">
        <v>692.5</v>
      </c>
      <c r="J697" s="32">
        <v>0</v>
      </c>
      <c r="K697" s="32">
        <f>J697/$J$1005</f>
        <v>0</v>
      </c>
      <c r="R697" s="1"/>
    </row>
    <row r="698" spans="2:18" ht="17.25" thickBot="1" x14ac:dyDescent="0.3">
      <c r="B698" s="32">
        <v>693.5</v>
      </c>
      <c r="C698" s="32">
        <v>277587</v>
      </c>
      <c r="D698" s="32">
        <f>C698/$C$1005</f>
        <v>2.3215185282120991E-4</v>
      </c>
      <c r="I698" s="32">
        <v>693.5</v>
      </c>
      <c r="J698" s="32">
        <v>0</v>
      </c>
      <c r="K698" s="32">
        <f>J698/$J$1005</f>
        <v>0</v>
      </c>
      <c r="R698" s="1"/>
    </row>
    <row r="699" spans="2:18" ht="17.25" thickBot="1" x14ac:dyDescent="0.3">
      <c r="B699" s="32">
        <v>694.5</v>
      </c>
      <c r="C699" s="32">
        <v>278690</v>
      </c>
      <c r="D699" s="32">
        <f>C699/$C$1005</f>
        <v>2.3307431494537924E-4</v>
      </c>
      <c r="I699" s="32">
        <v>694.5</v>
      </c>
      <c r="J699" s="32">
        <v>0</v>
      </c>
      <c r="K699" s="32">
        <f>J699/$J$1005</f>
        <v>0</v>
      </c>
      <c r="R699" s="1"/>
    </row>
    <row r="700" spans="2:18" ht="17.25" thickBot="1" x14ac:dyDescent="0.3">
      <c r="B700" s="32">
        <v>695.5</v>
      </c>
      <c r="C700" s="32">
        <v>279745</v>
      </c>
      <c r="D700" s="32">
        <f>C700/$C$1005</f>
        <v>2.3395663365888663E-4</v>
      </c>
      <c r="I700" s="32">
        <v>695.5</v>
      </c>
      <c r="J700" s="32">
        <v>0</v>
      </c>
      <c r="K700" s="32">
        <f>J700/$J$1005</f>
        <v>0</v>
      </c>
      <c r="R700" s="1"/>
    </row>
    <row r="701" spans="2:18" ht="17.25" thickBot="1" x14ac:dyDescent="0.3">
      <c r="B701" s="32">
        <v>696.5</v>
      </c>
      <c r="C701" s="32">
        <v>280748</v>
      </c>
      <c r="D701" s="32">
        <f>C701/$C$1005</f>
        <v>2.3479546367751025E-4</v>
      </c>
      <c r="I701" s="32">
        <v>696.5</v>
      </c>
      <c r="J701" s="32">
        <v>0</v>
      </c>
      <c r="K701" s="32">
        <f>J701/$J$1005</f>
        <v>0</v>
      </c>
      <c r="R701" s="1"/>
    </row>
    <row r="702" spans="2:18" ht="17.25" thickBot="1" x14ac:dyDescent="0.3">
      <c r="B702" s="32">
        <v>697.5</v>
      </c>
      <c r="C702" s="32">
        <v>281697</v>
      </c>
      <c r="D702" s="32">
        <f>C702/$C$1005</f>
        <v>2.3558913235913919E-4</v>
      </c>
      <c r="I702" s="32">
        <v>697.5</v>
      </c>
      <c r="J702" s="32">
        <v>0</v>
      </c>
      <c r="K702" s="32">
        <f>J702/$J$1005</f>
        <v>0</v>
      </c>
      <c r="R702" s="1"/>
    </row>
    <row r="703" spans="2:18" ht="17.25" thickBot="1" x14ac:dyDescent="0.3">
      <c r="B703" s="32">
        <v>698.5</v>
      </c>
      <c r="C703" s="32">
        <v>282589</v>
      </c>
      <c r="D703" s="32">
        <f>C703/$C$1005</f>
        <v>2.3633513074060704E-4</v>
      </c>
      <c r="I703" s="32">
        <v>698.5</v>
      </c>
      <c r="J703" s="32">
        <v>0</v>
      </c>
      <c r="K703" s="32">
        <f>J703/$J$1005</f>
        <v>0</v>
      </c>
      <c r="R703" s="1"/>
    </row>
    <row r="704" spans="2:18" ht="17.25" thickBot="1" x14ac:dyDescent="0.3">
      <c r="B704" s="32">
        <v>699.5</v>
      </c>
      <c r="C704" s="32">
        <v>283420</v>
      </c>
      <c r="D704" s="32">
        <f>C704/$C$1005</f>
        <v>2.37030113537692E-4</v>
      </c>
      <c r="I704" s="32">
        <v>699.5</v>
      </c>
      <c r="J704" s="32">
        <v>0</v>
      </c>
      <c r="K704" s="32">
        <f>J704/$J$1005</f>
        <v>0</v>
      </c>
      <c r="R704" s="1"/>
    </row>
    <row r="705" spans="2:18" ht="17.25" thickBot="1" x14ac:dyDescent="0.3">
      <c r="B705" s="32">
        <v>700.5</v>
      </c>
      <c r="C705" s="32">
        <v>284190</v>
      </c>
      <c r="D705" s="32">
        <f>C705/$C$1005</f>
        <v>2.3767408075039408E-4</v>
      </c>
      <c r="I705" s="32">
        <v>700.5</v>
      </c>
      <c r="J705" s="32">
        <v>0</v>
      </c>
      <c r="K705" s="32">
        <f>J705/$J$1005</f>
        <v>0</v>
      </c>
      <c r="R705" s="1"/>
    </row>
    <row r="706" spans="2:18" ht="17.25" thickBot="1" x14ac:dyDescent="0.3">
      <c r="B706" s="32">
        <v>701.5</v>
      </c>
      <c r="C706" s="32">
        <v>284895</v>
      </c>
      <c r="D706" s="32">
        <f>C706/$C$1005</f>
        <v>2.3826368709449144E-4</v>
      </c>
      <c r="I706" s="32">
        <v>701.5</v>
      </c>
      <c r="J706" s="32">
        <v>0</v>
      </c>
      <c r="K706" s="32">
        <f>J706/$J$1005</f>
        <v>0</v>
      </c>
      <c r="R706" s="1"/>
    </row>
    <row r="707" spans="2:18" ht="17.25" thickBot="1" x14ac:dyDescent="0.3">
      <c r="B707" s="32">
        <v>702.5</v>
      </c>
      <c r="C707" s="32">
        <v>285534</v>
      </c>
      <c r="D707" s="32">
        <f>C707/$C$1005</f>
        <v>2.3879809624892861E-4</v>
      </c>
      <c r="I707" s="32">
        <v>702.5</v>
      </c>
      <c r="J707" s="32">
        <v>0</v>
      </c>
      <c r="K707" s="32">
        <f>J707/$J$1005</f>
        <v>0</v>
      </c>
      <c r="R707" s="1"/>
    </row>
    <row r="708" spans="2:18" ht="17.25" thickBot="1" x14ac:dyDescent="0.3">
      <c r="B708" s="32">
        <v>703.5</v>
      </c>
      <c r="C708" s="32">
        <v>286104</v>
      </c>
      <c r="D708" s="32">
        <f>C708/$C$1005</f>
        <v>2.3927479925053925E-4</v>
      </c>
      <c r="I708" s="32">
        <v>703.5</v>
      </c>
      <c r="J708" s="32">
        <v>0</v>
      </c>
      <c r="K708" s="32">
        <f>J708/$J$1005</f>
        <v>0</v>
      </c>
      <c r="R708" s="1"/>
    </row>
    <row r="709" spans="2:18" ht="17.25" thickBot="1" x14ac:dyDescent="0.3">
      <c r="B709" s="32">
        <v>704.5</v>
      </c>
      <c r="C709" s="32">
        <v>286604</v>
      </c>
      <c r="D709" s="32">
        <f>C709/$C$1005</f>
        <v>2.3969295977826788E-4</v>
      </c>
      <c r="I709" s="32">
        <v>704.5</v>
      </c>
      <c r="J709" s="32">
        <v>0</v>
      </c>
      <c r="K709" s="32">
        <f>J709/$J$1005</f>
        <v>0</v>
      </c>
      <c r="R709" s="1"/>
    </row>
    <row r="710" spans="2:18" ht="17.25" thickBot="1" x14ac:dyDescent="0.3">
      <c r="B710" s="32">
        <v>705.5</v>
      </c>
      <c r="C710" s="32">
        <v>287032</v>
      </c>
      <c r="D710" s="32">
        <f>C710/$C$1005</f>
        <v>2.4005090519000358E-4</v>
      </c>
      <c r="I710" s="32">
        <v>705.5</v>
      </c>
      <c r="J710" s="32">
        <v>0</v>
      </c>
      <c r="K710" s="32">
        <f>J710/$J$1005</f>
        <v>0</v>
      </c>
      <c r="R710" s="1"/>
    </row>
    <row r="711" spans="2:18" ht="17.25" thickBot="1" x14ac:dyDescent="0.3">
      <c r="B711" s="32">
        <v>706.5</v>
      </c>
      <c r="C711" s="32">
        <v>287387</v>
      </c>
      <c r="D711" s="32">
        <f>C711/$C$1005</f>
        <v>2.4034779916469091E-4</v>
      </c>
      <c r="I711" s="32">
        <v>706.5</v>
      </c>
      <c r="J711" s="32">
        <v>0</v>
      </c>
      <c r="K711" s="32">
        <f>J711/$J$1005</f>
        <v>0</v>
      </c>
      <c r="R711" s="1"/>
    </row>
    <row r="712" spans="2:18" ht="17.25" thickBot="1" x14ac:dyDescent="0.3">
      <c r="B712" s="32">
        <v>707.5</v>
      </c>
      <c r="C712" s="32">
        <v>287667</v>
      </c>
      <c r="D712" s="32">
        <f>C712/$C$1005</f>
        <v>2.4058196906021892E-4</v>
      </c>
      <c r="I712" s="32">
        <v>707.5</v>
      </c>
      <c r="J712" s="32">
        <v>0</v>
      </c>
      <c r="K712" s="32">
        <f>J712/$J$1005</f>
        <v>0</v>
      </c>
      <c r="R712" s="1"/>
    </row>
    <row r="713" spans="2:18" ht="17.25" thickBot="1" x14ac:dyDescent="0.3">
      <c r="B713" s="32">
        <v>708.5</v>
      </c>
      <c r="C713" s="32">
        <v>287871</v>
      </c>
      <c r="D713" s="32">
        <f>C713/$C$1005</f>
        <v>2.4075257855553221E-4</v>
      </c>
      <c r="I713" s="32">
        <v>708.5</v>
      </c>
      <c r="J713" s="32">
        <v>0</v>
      </c>
      <c r="K713" s="32">
        <f>J713/$J$1005</f>
        <v>0</v>
      </c>
      <c r="R713" s="1"/>
    </row>
    <row r="714" spans="2:18" ht="17.25" thickBot="1" x14ac:dyDescent="0.3">
      <c r="B714" s="32">
        <v>709.5</v>
      </c>
      <c r="C714" s="32">
        <v>287999</v>
      </c>
      <c r="D714" s="32">
        <f>C714/$C$1005</f>
        <v>2.4085962765063072E-4</v>
      </c>
      <c r="I714" s="32">
        <v>709.5</v>
      </c>
      <c r="J714" s="32">
        <v>0</v>
      </c>
      <c r="K714" s="32">
        <f>J714/$J$1005</f>
        <v>0</v>
      </c>
      <c r="R714" s="1"/>
    </row>
    <row r="715" spans="2:18" ht="17.25" thickBot="1" x14ac:dyDescent="0.3">
      <c r="B715" s="32">
        <v>710.5</v>
      </c>
      <c r="C715" s="32">
        <v>288049</v>
      </c>
      <c r="D715" s="32">
        <f>C715/$C$1005</f>
        <v>2.409014437034036E-4</v>
      </c>
      <c r="I715" s="32">
        <v>710.5</v>
      </c>
      <c r="J715" s="32">
        <v>0</v>
      </c>
      <c r="K715" s="32">
        <f>J715/$J$1005</f>
        <v>0</v>
      </c>
      <c r="R715" s="1"/>
    </row>
    <row r="716" spans="2:18" ht="17.25" thickBot="1" x14ac:dyDescent="0.3">
      <c r="B716" s="32">
        <v>711.5</v>
      </c>
      <c r="C716" s="32">
        <v>288021</v>
      </c>
      <c r="D716" s="32">
        <f>C716/$C$1005</f>
        <v>2.4087802671385078E-4</v>
      </c>
      <c r="I716" s="32">
        <v>711.5</v>
      </c>
      <c r="J716" s="32">
        <v>0</v>
      </c>
      <c r="K716" s="32">
        <f>J716/$J$1005</f>
        <v>0</v>
      </c>
      <c r="R716" s="1"/>
    </row>
    <row r="717" spans="2:18" ht="17.25" thickBot="1" x14ac:dyDescent="0.3">
      <c r="B717" s="32">
        <v>712.5</v>
      </c>
      <c r="C717" s="32">
        <v>287916</v>
      </c>
      <c r="D717" s="32">
        <f>C717/$C$1005</f>
        <v>2.4079021300302776E-4</v>
      </c>
      <c r="I717" s="32">
        <v>712.5</v>
      </c>
      <c r="J717" s="32">
        <v>0</v>
      </c>
      <c r="K717" s="32">
        <f>J717/$J$1005</f>
        <v>0</v>
      </c>
      <c r="R717" s="1"/>
    </row>
    <row r="718" spans="2:18" ht="17.25" thickBot="1" x14ac:dyDescent="0.3">
      <c r="B718" s="32">
        <v>713.5</v>
      </c>
      <c r="C718" s="32">
        <v>287731</v>
      </c>
      <c r="D718" s="32">
        <f>C718/$C$1005</f>
        <v>2.4063549360776819E-4</v>
      </c>
      <c r="I718" s="32">
        <v>713.5</v>
      </c>
      <c r="J718" s="32">
        <v>0</v>
      </c>
      <c r="K718" s="32">
        <f>J718/$J$1005</f>
        <v>0</v>
      </c>
      <c r="R718" s="1"/>
    </row>
    <row r="719" spans="2:18" ht="17.25" thickBot="1" x14ac:dyDescent="0.3">
      <c r="B719" s="32">
        <v>714.5</v>
      </c>
      <c r="C719" s="32">
        <v>287469</v>
      </c>
      <c r="D719" s="32">
        <f>C719/$C$1005</f>
        <v>2.4041637749123838E-4</v>
      </c>
      <c r="I719" s="32">
        <v>714.5</v>
      </c>
      <c r="J719" s="32">
        <v>0</v>
      </c>
      <c r="K719" s="32">
        <f>J719/$J$1005</f>
        <v>0</v>
      </c>
      <c r="R719" s="1"/>
    </row>
    <row r="720" spans="2:18" ht="17.25" thickBot="1" x14ac:dyDescent="0.3">
      <c r="B720" s="32">
        <v>715.5</v>
      </c>
      <c r="C720" s="32">
        <v>287127</v>
      </c>
      <c r="D720" s="32">
        <f>C720/$C$1005</f>
        <v>2.4013035569027202E-4</v>
      </c>
      <c r="I720" s="32">
        <v>715.5</v>
      </c>
      <c r="J720" s="32">
        <v>0</v>
      </c>
      <c r="K720" s="32">
        <f>J720/$J$1005</f>
        <v>0</v>
      </c>
      <c r="R720" s="1"/>
    </row>
    <row r="721" spans="2:18" ht="17.25" thickBot="1" x14ac:dyDescent="0.3">
      <c r="B721" s="32">
        <v>716.5</v>
      </c>
      <c r="C721" s="32">
        <v>286708</v>
      </c>
      <c r="D721" s="32">
        <f>C721/$C$1005</f>
        <v>2.3977993716803542E-4</v>
      </c>
      <c r="I721" s="32">
        <v>716.5</v>
      </c>
      <c r="J721" s="32">
        <v>0</v>
      </c>
      <c r="K721" s="32">
        <f>J721/$J$1005</f>
        <v>0</v>
      </c>
      <c r="R721" s="1"/>
    </row>
    <row r="722" spans="2:18" ht="17.25" thickBot="1" x14ac:dyDescent="0.3">
      <c r="B722" s="32">
        <v>717.5</v>
      </c>
      <c r="C722" s="32">
        <v>286212</v>
      </c>
      <c r="D722" s="32">
        <f>C722/$C$1005</f>
        <v>2.3936512192452864E-4</v>
      </c>
      <c r="I722" s="32">
        <v>717.5</v>
      </c>
      <c r="J722" s="32">
        <v>0</v>
      </c>
      <c r="K722" s="32">
        <f>J722/$J$1005</f>
        <v>0</v>
      </c>
      <c r="R722" s="1"/>
    </row>
    <row r="723" spans="2:18" ht="17.25" thickBot="1" x14ac:dyDescent="0.3">
      <c r="B723" s="32">
        <v>718.5</v>
      </c>
      <c r="C723" s="32">
        <v>285639</v>
      </c>
      <c r="D723" s="32">
        <f>C723/$C$1005</f>
        <v>2.3888590995975163E-4</v>
      </c>
      <c r="I723" s="32">
        <v>718.5</v>
      </c>
      <c r="J723" s="32">
        <v>0</v>
      </c>
      <c r="K723" s="32">
        <f>J723/$J$1005</f>
        <v>0</v>
      </c>
      <c r="R723" s="1"/>
    </row>
    <row r="724" spans="2:18" ht="17.25" thickBot="1" x14ac:dyDescent="0.3">
      <c r="B724" s="32">
        <v>719.5</v>
      </c>
      <c r="C724" s="32">
        <v>284989</v>
      </c>
      <c r="D724" s="32">
        <f>C724/$C$1005</f>
        <v>2.3834230127370442E-4</v>
      </c>
      <c r="I724" s="32">
        <v>719.5</v>
      </c>
      <c r="J724" s="32">
        <v>0</v>
      </c>
      <c r="K724" s="32">
        <f>J724/$J$1005</f>
        <v>0</v>
      </c>
      <c r="R724" s="1"/>
    </row>
    <row r="725" spans="2:18" ht="17.25" thickBot="1" x14ac:dyDescent="0.3">
      <c r="B725" s="32">
        <v>720.5</v>
      </c>
      <c r="C725" s="32">
        <v>284265</v>
      </c>
      <c r="D725" s="32">
        <f>C725/$C$1005</f>
        <v>2.3773680482955337E-4</v>
      </c>
      <c r="I725" s="32">
        <v>720.5</v>
      </c>
      <c r="J725" s="32">
        <v>0</v>
      </c>
      <c r="K725" s="32">
        <f>J725/$J$1005</f>
        <v>0</v>
      </c>
      <c r="R725" s="1"/>
    </row>
    <row r="726" spans="2:18" ht="17.25" thickBot="1" x14ac:dyDescent="0.3">
      <c r="B726" s="32">
        <v>721.5</v>
      </c>
      <c r="C726" s="32">
        <v>283466</v>
      </c>
      <c r="D726" s="32">
        <f>C726/$C$1005</f>
        <v>2.3706858430624304E-4</v>
      </c>
      <c r="I726" s="32">
        <v>721.5</v>
      </c>
      <c r="J726" s="32">
        <v>0</v>
      </c>
      <c r="K726" s="32">
        <f>J726/$J$1005</f>
        <v>0</v>
      </c>
      <c r="R726" s="1"/>
    </row>
    <row r="727" spans="2:18" ht="17.25" thickBot="1" x14ac:dyDescent="0.3">
      <c r="B727" s="32">
        <v>722.5</v>
      </c>
      <c r="C727" s="32">
        <v>282595</v>
      </c>
      <c r="D727" s="32">
        <f>C727/$C$1005</f>
        <v>2.3634014866693979E-4</v>
      </c>
      <c r="I727" s="32">
        <v>722.5</v>
      </c>
      <c r="J727" s="32">
        <v>0</v>
      </c>
      <c r="K727" s="32">
        <f>J727/$J$1005</f>
        <v>0</v>
      </c>
      <c r="R727" s="1"/>
    </row>
    <row r="728" spans="2:18" ht="17.25" thickBot="1" x14ac:dyDescent="0.3">
      <c r="B728" s="32">
        <v>723.5</v>
      </c>
      <c r="C728" s="32">
        <v>281653</v>
      </c>
      <c r="D728" s="32">
        <f>C728/$C$1005</f>
        <v>2.3555233423269906E-4</v>
      </c>
      <c r="I728" s="32">
        <v>723.5</v>
      </c>
      <c r="J728" s="32">
        <v>0</v>
      </c>
      <c r="K728" s="32">
        <f>J728/$J$1005</f>
        <v>0</v>
      </c>
      <c r="R728" s="1"/>
    </row>
    <row r="729" spans="2:18" ht="17.25" thickBot="1" x14ac:dyDescent="0.3">
      <c r="B729" s="32">
        <v>724.5</v>
      </c>
      <c r="C729" s="32">
        <v>280641</v>
      </c>
      <c r="D729" s="32">
        <f>C729/$C$1005</f>
        <v>2.3470597732457634E-4</v>
      </c>
      <c r="I729" s="32">
        <v>724.5</v>
      </c>
      <c r="J729" s="32">
        <v>0</v>
      </c>
      <c r="K729" s="32">
        <f>J729/$J$1005</f>
        <v>0</v>
      </c>
      <c r="R729" s="1"/>
    </row>
    <row r="730" spans="2:18" ht="17.25" thickBot="1" x14ac:dyDescent="0.3">
      <c r="B730" s="32">
        <v>725.5</v>
      </c>
      <c r="C730" s="32">
        <v>279561</v>
      </c>
      <c r="D730" s="32">
        <f>C730/$C$1005</f>
        <v>2.3380275058468251E-4</v>
      </c>
      <c r="I730" s="32">
        <v>725.5</v>
      </c>
      <c r="J730" s="32">
        <v>0</v>
      </c>
      <c r="K730" s="32">
        <f>J730/$J$1005</f>
        <v>0</v>
      </c>
      <c r="R730" s="1"/>
    </row>
    <row r="731" spans="2:18" ht="17.25" thickBot="1" x14ac:dyDescent="0.3">
      <c r="B731" s="32">
        <v>726.5</v>
      </c>
      <c r="C731" s="32">
        <v>278414</v>
      </c>
      <c r="D731" s="32">
        <f>C731/$C$1005</f>
        <v>2.3284349033407303E-4</v>
      </c>
      <c r="I731" s="32">
        <v>726.5</v>
      </c>
      <c r="J731" s="32">
        <v>0</v>
      </c>
      <c r="K731" s="32">
        <f>J731/$J$1005</f>
        <v>0</v>
      </c>
      <c r="R731" s="1"/>
    </row>
    <row r="732" spans="2:18" ht="17.25" thickBot="1" x14ac:dyDescent="0.3">
      <c r="B732" s="32">
        <v>727.5</v>
      </c>
      <c r="C732" s="32">
        <v>277202</v>
      </c>
      <c r="D732" s="32">
        <f>C732/$C$1005</f>
        <v>2.3182986921485885E-4</v>
      </c>
      <c r="I732" s="32">
        <v>727.5</v>
      </c>
      <c r="J732" s="32">
        <v>0</v>
      </c>
      <c r="K732" s="32">
        <f>J732/$J$1005</f>
        <v>0</v>
      </c>
      <c r="R732" s="1"/>
    </row>
    <row r="733" spans="2:18" ht="17.25" thickBot="1" x14ac:dyDescent="0.3">
      <c r="B733" s="32">
        <v>728.5</v>
      </c>
      <c r="C733" s="32">
        <v>275928</v>
      </c>
      <c r="D733" s="32">
        <f>C733/$C$1005</f>
        <v>2.3076439619020635E-4</v>
      </c>
      <c r="I733" s="32">
        <v>728.5</v>
      </c>
      <c r="J733" s="32">
        <v>0</v>
      </c>
      <c r="K733" s="32">
        <f>J733/$J$1005</f>
        <v>0</v>
      </c>
      <c r="R733" s="1"/>
    </row>
    <row r="734" spans="2:18" ht="17.25" thickBot="1" x14ac:dyDescent="0.3">
      <c r="B734" s="32">
        <v>729.5</v>
      </c>
      <c r="C734" s="32">
        <v>274593</v>
      </c>
      <c r="D734" s="32">
        <f>C734/$C$1005</f>
        <v>2.2964790758117092E-4</v>
      </c>
      <c r="I734" s="32">
        <v>729.5</v>
      </c>
      <c r="J734" s="32">
        <v>0</v>
      </c>
      <c r="K734" s="32">
        <f>J734/$J$1005</f>
        <v>0</v>
      </c>
      <c r="R734" s="1"/>
    </row>
    <row r="735" spans="2:18" ht="17.25" thickBot="1" x14ac:dyDescent="0.3">
      <c r="B735" s="32">
        <v>730.5</v>
      </c>
      <c r="C735" s="32">
        <v>273200</v>
      </c>
      <c r="D735" s="32">
        <f>C735/$C$1005</f>
        <v>2.2848291235091897E-4</v>
      </c>
      <c r="I735" s="32">
        <v>730.5</v>
      </c>
      <c r="J735" s="32">
        <v>0</v>
      </c>
      <c r="K735" s="32">
        <f>J735/$J$1005</f>
        <v>0</v>
      </c>
      <c r="R735" s="1"/>
    </row>
    <row r="736" spans="2:18" ht="17.25" thickBot="1" x14ac:dyDescent="0.3">
      <c r="B736" s="32">
        <v>731.5</v>
      </c>
      <c r="C736" s="32">
        <v>271750</v>
      </c>
      <c r="D736" s="32">
        <f>C736/$C$1005</f>
        <v>2.2727024682050597E-4</v>
      </c>
      <c r="I736" s="32">
        <v>731.5</v>
      </c>
      <c r="J736" s="32">
        <v>0</v>
      </c>
      <c r="K736" s="32">
        <f>J736/$J$1005</f>
        <v>0</v>
      </c>
      <c r="R736" s="1"/>
    </row>
    <row r="737" spans="2:18" ht="17.25" thickBot="1" x14ac:dyDescent="0.3">
      <c r="B737" s="32">
        <v>732.5</v>
      </c>
      <c r="C737" s="32">
        <v>270246</v>
      </c>
      <c r="D737" s="32">
        <f>C737/$C$1005</f>
        <v>2.2601241995309827E-4</v>
      </c>
      <c r="I737" s="32">
        <v>732.5</v>
      </c>
      <c r="J737" s="32">
        <v>0</v>
      </c>
      <c r="K737" s="32">
        <f>J737/$J$1005</f>
        <v>0</v>
      </c>
      <c r="R737" s="1"/>
    </row>
    <row r="738" spans="2:18" ht="17.25" thickBot="1" x14ac:dyDescent="0.3">
      <c r="B738" s="32">
        <v>733.5</v>
      </c>
      <c r="C738" s="32">
        <v>268689</v>
      </c>
      <c r="D738" s="32">
        <f>C738/$C$1005</f>
        <v>2.2471026806975136E-4</v>
      </c>
      <c r="I738" s="32">
        <v>733.5</v>
      </c>
      <c r="J738" s="32">
        <v>0</v>
      </c>
      <c r="K738" s="32">
        <f>J738/$J$1005</f>
        <v>0</v>
      </c>
      <c r="R738" s="1"/>
    </row>
    <row r="739" spans="2:18" ht="17.25" thickBot="1" x14ac:dyDescent="0.3">
      <c r="B739" s="32">
        <v>734.5</v>
      </c>
      <c r="C739" s="32">
        <v>267084</v>
      </c>
      <c r="D739" s="32">
        <f>C739/$C$1005</f>
        <v>2.2336797277574248E-4</v>
      </c>
      <c r="I739" s="32">
        <v>734.5</v>
      </c>
      <c r="J739" s="32">
        <v>0</v>
      </c>
      <c r="K739" s="32">
        <f>J739/$J$1005</f>
        <v>0</v>
      </c>
      <c r="R739" s="1"/>
    </row>
    <row r="740" spans="2:18" ht="17.25" thickBot="1" x14ac:dyDescent="0.3">
      <c r="B740" s="32">
        <v>735.5</v>
      </c>
      <c r="C740" s="32">
        <v>265430</v>
      </c>
      <c r="D740" s="32">
        <f>C740/$C$1005</f>
        <v>2.2198469775001618E-4</v>
      </c>
      <c r="I740" s="32">
        <v>735.5</v>
      </c>
      <c r="J740" s="32">
        <v>0</v>
      </c>
      <c r="K740" s="32">
        <f>J740/$J$1005</f>
        <v>0</v>
      </c>
      <c r="R740" s="1"/>
    </row>
    <row r="741" spans="2:18" ht="17.25" thickBot="1" x14ac:dyDescent="0.3">
      <c r="B741" s="32">
        <v>736.5</v>
      </c>
      <c r="C741" s="32">
        <v>263732</v>
      </c>
      <c r="D741" s="32">
        <f>C741/$C$1005</f>
        <v>2.2056462459784978E-4</v>
      </c>
      <c r="I741" s="32">
        <v>736.5</v>
      </c>
      <c r="J741" s="32">
        <v>0</v>
      </c>
      <c r="K741" s="32">
        <f>J741/$J$1005</f>
        <v>0</v>
      </c>
      <c r="R741" s="1"/>
    </row>
    <row r="742" spans="2:18" ht="17.25" thickBot="1" x14ac:dyDescent="0.3">
      <c r="B742" s="32">
        <v>737.5</v>
      </c>
      <c r="C742" s="32">
        <v>261992</v>
      </c>
      <c r="D742" s="32">
        <f>C742/$C$1005</f>
        <v>2.1910942596135418E-4</v>
      </c>
      <c r="I742" s="32">
        <v>737.5</v>
      </c>
      <c r="J742" s="32">
        <v>0</v>
      </c>
      <c r="K742" s="32">
        <f>J742/$J$1005</f>
        <v>0</v>
      </c>
      <c r="R742" s="1"/>
    </row>
    <row r="743" spans="2:18" ht="17.25" thickBot="1" x14ac:dyDescent="0.3">
      <c r="B743" s="32">
        <v>738.5</v>
      </c>
      <c r="C743" s="32">
        <v>260211</v>
      </c>
      <c r="D743" s="32">
        <f>C743/$C$1005</f>
        <v>2.1761993816158483E-4</v>
      </c>
      <c r="I743" s="32">
        <v>738.5</v>
      </c>
      <c r="J743" s="32">
        <v>0</v>
      </c>
      <c r="K743" s="32">
        <f>J743/$J$1005</f>
        <v>0</v>
      </c>
      <c r="R743" s="1"/>
    </row>
    <row r="744" spans="2:18" ht="17.25" thickBot="1" x14ac:dyDescent="0.3">
      <c r="B744" s="32">
        <v>739.5</v>
      </c>
      <c r="C744" s="32">
        <v>258393</v>
      </c>
      <c r="D744" s="32">
        <f>C744/$C$1005</f>
        <v>2.1609950648276356E-4</v>
      </c>
      <c r="I744" s="32">
        <v>739.5</v>
      </c>
      <c r="J744" s="32">
        <v>0</v>
      </c>
      <c r="K744" s="32">
        <f>J744/$J$1005</f>
        <v>0</v>
      </c>
      <c r="R744" s="1"/>
    </row>
    <row r="745" spans="2:18" ht="17.25" thickBot="1" x14ac:dyDescent="0.3">
      <c r="B745" s="32">
        <v>740.5</v>
      </c>
      <c r="C745" s="32">
        <v>256539</v>
      </c>
      <c r="D745" s="32">
        <f>C745/$C$1005</f>
        <v>2.1454896724594583E-4</v>
      </c>
      <c r="I745" s="32">
        <v>740.5</v>
      </c>
      <c r="J745" s="32">
        <v>0</v>
      </c>
      <c r="K745" s="32">
        <f>J745/$J$1005</f>
        <v>0</v>
      </c>
      <c r="R745" s="1"/>
    </row>
    <row r="746" spans="2:18" ht="17.25" thickBot="1" x14ac:dyDescent="0.3">
      <c r="B746" s="32">
        <v>741.5</v>
      </c>
      <c r="C746" s="32">
        <v>254653</v>
      </c>
      <c r="D746" s="32">
        <f>C746/$C$1005</f>
        <v>2.1297166573535349E-4</v>
      </c>
      <c r="I746" s="32">
        <v>741.5</v>
      </c>
      <c r="J746" s="32">
        <v>0</v>
      </c>
      <c r="K746" s="32">
        <f>J746/$J$1005</f>
        <v>0</v>
      </c>
      <c r="R746" s="1"/>
    </row>
    <row r="747" spans="2:18" ht="17.25" thickBot="1" x14ac:dyDescent="0.3">
      <c r="B747" s="32">
        <v>742.5</v>
      </c>
      <c r="C747" s="32">
        <v>252736</v>
      </c>
      <c r="D747" s="32">
        <f>C747/$C$1005</f>
        <v>2.1136843827204195E-4</v>
      </c>
      <c r="I747" s="32">
        <v>742.5</v>
      </c>
      <c r="J747" s="32">
        <v>0</v>
      </c>
      <c r="K747" s="32">
        <f>J747/$J$1005</f>
        <v>0</v>
      </c>
      <c r="R747" s="1"/>
    </row>
    <row r="748" spans="2:18" ht="17.25" thickBot="1" x14ac:dyDescent="0.3">
      <c r="B748" s="32">
        <v>743.5</v>
      </c>
      <c r="C748" s="32">
        <v>250791</v>
      </c>
      <c r="D748" s="32">
        <f>C748/$C$1005</f>
        <v>2.097417938191776E-4</v>
      </c>
      <c r="I748" s="32">
        <v>743.5</v>
      </c>
      <c r="J748" s="32">
        <v>0</v>
      </c>
      <c r="K748" s="32">
        <f>J748/$J$1005</f>
        <v>0</v>
      </c>
      <c r="R748" s="1"/>
    </row>
    <row r="749" spans="2:18" ht="17.25" thickBot="1" x14ac:dyDescent="0.3">
      <c r="B749" s="32">
        <v>744.5</v>
      </c>
      <c r="C749" s="32">
        <v>248820</v>
      </c>
      <c r="D749" s="32">
        <f>C749/$C$1005</f>
        <v>2.0809340501887137E-4</v>
      </c>
      <c r="I749" s="32">
        <v>744.5</v>
      </c>
      <c r="J749" s="32">
        <v>0</v>
      </c>
      <c r="K749" s="32">
        <f>J749/$J$1005</f>
        <v>0</v>
      </c>
      <c r="R749" s="1"/>
    </row>
    <row r="750" spans="2:18" ht="17.25" thickBot="1" x14ac:dyDescent="0.3">
      <c r="B750" s="32">
        <v>745.5</v>
      </c>
      <c r="C750" s="32">
        <v>246827</v>
      </c>
      <c r="D750" s="32">
        <f>C750/$C$1005</f>
        <v>2.0642661715534509E-4</v>
      </c>
      <c r="I750" s="32">
        <v>745.5</v>
      </c>
      <c r="J750" s="32">
        <v>0</v>
      </c>
      <c r="K750" s="32">
        <f>J750/$J$1005</f>
        <v>0</v>
      </c>
      <c r="R750" s="1"/>
    </row>
    <row r="751" spans="2:18" ht="17.25" thickBot="1" x14ac:dyDescent="0.3">
      <c r="B751" s="32">
        <v>746.5</v>
      </c>
      <c r="C751" s="32">
        <v>244812</v>
      </c>
      <c r="D751" s="32">
        <f>C751/$C$1005</f>
        <v>2.0474143022859874E-4</v>
      </c>
      <c r="I751" s="32">
        <v>746.5</v>
      </c>
      <c r="J751" s="32">
        <v>0</v>
      </c>
      <c r="K751" s="32">
        <f>J751/$J$1005</f>
        <v>0</v>
      </c>
      <c r="R751" s="1"/>
    </row>
    <row r="752" spans="2:18" ht="17.25" thickBot="1" x14ac:dyDescent="0.3">
      <c r="B752" s="32">
        <v>747.5</v>
      </c>
      <c r="C752" s="32">
        <v>242779</v>
      </c>
      <c r="D752" s="32">
        <f>C752/$C$1005</f>
        <v>2.0304118952285417E-4</v>
      </c>
      <c r="I752" s="32">
        <v>747.5</v>
      </c>
      <c r="J752" s="32">
        <v>0</v>
      </c>
      <c r="K752" s="32">
        <f>J752/$J$1005</f>
        <v>0</v>
      </c>
      <c r="R752" s="1"/>
    </row>
    <row r="753" spans="2:18" ht="17.25" thickBot="1" x14ac:dyDescent="0.3">
      <c r="B753" s="32">
        <v>748.5</v>
      </c>
      <c r="C753" s="32">
        <v>240729</v>
      </c>
      <c r="D753" s="32">
        <f>C753/$C$1005</f>
        <v>2.0132673135916682E-4</v>
      </c>
      <c r="I753" s="32">
        <v>748.5</v>
      </c>
      <c r="J753" s="32">
        <v>0</v>
      </c>
      <c r="K753" s="32">
        <f>J753/$J$1005</f>
        <v>0</v>
      </c>
      <c r="R753" s="1"/>
    </row>
    <row r="754" spans="2:18" ht="17.25" thickBot="1" x14ac:dyDescent="0.3">
      <c r="B754" s="32">
        <v>749.5</v>
      </c>
      <c r="C754" s="32">
        <v>238665</v>
      </c>
      <c r="D754" s="32">
        <f>C754/$C$1005</f>
        <v>1.9960056470070305E-4</v>
      </c>
      <c r="I754" s="32">
        <v>749.5</v>
      </c>
      <c r="J754" s="32">
        <v>0</v>
      </c>
      <c r="K754" s="32">
        <f>J754/$J$1005</f>
        <v>0</v>
      </c>
      <c r="R754" s="1"/>
    </row>
    <row r="755" spans="2:18" ht="17.25" thickBot="1" x14ac:dyDescent="0.3">
      <c r="B755" s="32">
        <v>750.5</v>
      </c>
      <c r="C755" s="32">
        <v>236589</v>
      </c>
      <c r="D755" s="32">
        <f>C755/$C$1005</f>
        <v>1.9786436218957384E-4</v>
      </c>
      <c r="I755" s="32">
        <v>750.5</v>
      </c>
      <c r="J755" s="32">
        <v>0</v>
      </c>
      <c r="K755" s="32">
        <f>J755/$J$1005</f>
        <v>0</v>
      </c>
      <c r="R755" s="1"/>
    </row>
    <row r="756" spans="2:18" ht="17.25" thickBot="1" x14ac:dyDescent="0.3">
      <c r="B756" s="32">
        <v>751.5</v>
      </c>
      <c r="C756" s="32">
        <v>234503</v>
      </c>
      <c r="D756" s="32">
        <f>C756/$C$1005</f>
        <v>1.9611979646789001E-4</v>
      </c>
      <c r="I756" s="32">
        <v>751.5</v>
      </c>
      <c r="J756" s="32">
        <v>0</v>
      </c>
      <c r="K756" s="32">
        <f>J756/$J$1005</f>
        <v>0</v>
      </c>
      <c r="R756" s="1"/>
    </row>
    <row r="757" spans="2:18" ht="17.25" thickBot="1" x14ac:dyDescent="0.3">
      <c r="B757" s="32">
        <v>752.5</v>
      </c>
      <c r="C757" s="32">
        <v>232409</v>
      </c>
      <c r="D757" s="32">
        <f>C757/$C$1005</f>
        <v>1.9436854017776254E-4</v>
      </c>
      <c r="I757" s="32">
        <v>752.5</v>
      </c>
      <c r="J757" s="32">
        <v>0</v>
      </c>
      <c r="K757" s="32">
        <f>J757/$J$1005</f>
        <v>0</v>
      </c>
      <c r="R757" s="1"/>
    </row>
    <row r="758" spans="2:18" ht="17.25" thickBot="1" x14ac:dyDescent="0.3">
      <c r="B758" s="32">
        <v>753.5</v>
      </c>
      <c r="C758" s="32">
        <v>230309</v>
      </c>
      <c r="D758" s="32">
        <f>C758/$C$1005</f>
        <v>1.9261226596130234E-4</v>
      </c>
      <c r="I758" s="32">
        <v>753.5</v>
      </c>
      <c r="J758" s="32">
        <v>0</v>
      </c>
      <c r="K758" s="32">
        <f>J758/$J$1005</f>
        <v>0</v>
      </c>
      <c r="R758" s="1"/>
    </row>
    <row r="759" spans="2:18" ht="17.25" thickBot="1" x14ac:dyDescent="0.3">
      <c r="B759" s="32">
        <v>754.5</v>
      </c>
      <c r="C759" s="32">
        <v>228205</v>
      </c>
      <c r="D759" s="32">
        <f>C759/$C$1005</f>
        <v>1.9085264646062029E-4</v>
      </c>
      <c r="I759" s="32">
        <v>754.5</v>
      </c>
      <c r="J759" s="32">
        <v>0</v>
      </c>
      <c r="K759" s="32">
        <f>J759/$J$1005</f>
        <v>0</v>
      </c>
      <c r="R759" s="1"/>
    </row>
    <row r="760" spans="2:18" ht="17.25" thickBot="1" x14ac:dyDescent="0.3">
      <c r="B760" s="32">
        <v>755.5</v>
      </c>
      <c r="C760" s="32">
        <v>226098</v>
      </c>
      <c r="D760" s="32">
        <f>C760/$C$1005</f>
        <v>1.8909051799677188E-4</v>
      </c>
      <c r="I760" s="32">
        <v>755.5</v>
      </c>
      <c r="J760" s="32">
        <v>0</v>
      </c>
      <c r="K760" s="32">
        <f>J760/$J$1005</f>
        <v>0</v>
      </c>
      <c r="R760" s="1"/>
    </row>
    <row r="761" spans="2:18" ht="17.25" thickBot="1" x14ac:dyDescent="0.3">
      <c r="B761" s="32">
        <v>756.5</v>
      </c>
      <c r="C761" s="32">
        <v>223992</v>
      </c>
      <c r="D761" s="32">
        <f>C761/$C$1005</f>
        <v>1.8732922585397893E-4</v>
      </c>
      <c r="I761" s="32">
        <v>756.5</v>
      </c>
      <c r="J761" s="32">
        <v>0</v>
      </c>
      <c r="K761" s="32">
        <f>J761/$J$1005</f>
        <v>0</v>
      </c>
      <c r="R761" s="1"/>
    </row>
    <row r="762" spans="2:18" ht="17.25" thickBot="1" x14ac:dyDescent="0.3">
      <c r="B762" s="32">
        <v>757.5</v>
      </c>
      <c r="C762" s="32">
        <v>221887</v>
      </c>
      <c r="D762" s="32">
        <f>C762/$C$1005</f>
        <v>1.8556877003224144E-4</v>
      </c>
      <c r="I762" s="32">
        <v>757.5</v>
      </c>
      <c r="J762" s="32">
        <v>0</v>
      </c>
      <c r="K762" s="32">
        <f>J762/$J$1005</f>
        <v>0</v>
      </c>
      <c r="R762" s="1"/>
    </row>
    <row r="763" spans="2:18" ht="17.25" thickBot="1" x14ac:dyDescent="0.3">
      <c r="B763" s="32">
        <v>758.5</v>
      </c>
      <c r="C763" s="32">
        <v>219785</v>
      </c>
      <c r="D763" s="32">
        <f>C763/$C$1005</f>
        <v>1.838108231736703E-4</v>
      </c>
      <c r="I763" s="32">
        <v>758.5</v>
      </c>
      <c r="J763" s="32">
        <v>0</v>
      </c>
      <c r="K763" s="32">
        <f>J763/$J$1005</f>
        <v>0</v>
      </c>
      <c r="R763" s="1"/>
    </row>
    <row r="764" spans="2:18" ht="17.25" thickBot="1" x14ac:dyDescent="0.3">
      <c r="B764" s="32">
        <v>759.5</v>
      </c>
      <c r="C764" s="32">
        <v>217687</v>
      </c>
      <c r="D764" s="32">
        <f>C764/$C$1005</f>
        <v>1.82056221599321E-4</v>
      </c>
      <c r="I764" s="32">
        <v>759.5</v>
      </c>
      <c r="J764" s="32">
        <v>0</v>
      </c>
      <c r="K764" s="32">
        <f>J764/$J$1005</f>
        <v>0</v>
      </c>
      <c r="R764" s="1"/>
    </row>
    <row r="765" spans="2:18" ht="17.25" thickBot="1" x14ac:dyDescent="0.3">
      <c r="B765" s="32">
        <v>760.5</v>
      </c>
      <c r="C765" s="32">
        <v>215596</v>
      </c>
      <c r="D765" s="32">
        <f>C765/$C$1005</f>
        <v>1.803074742723599E-4</v>
      </c>
      <c r="I765" s="32">
        <v>760.5</v>
      </c>
      <c r="J765" s="32">
        <v>0</v>
      </c>
      <c r="K765" s="32">
        <f>J765/$J$1005</f>
        <v>0</v>
      </c>
      <c r="R765" s="1"/>
    </row>
    <row r="766" spans="2:18" ht="17.25" thickBot="1" x14ac:dyDescent="0.3">
      <c r="B766" s="32">
        <v>761.5</v>
      </c>
      <c r="C766" s="32">
        <v>213513</v>
      </c>
      <c r="D766" s="32">
        <f>C766/$C$1005</f>
        <v>1.7856541751384248E-4</v>
      </c>
      <c r="I766" s="32">
        <v>761.5</v>
      </c>
      <c r="J766" s="32">
        <v>0</v>
      </c>
      <c r="K766" s="32">
        <f>J766/$J$1005</f>
        <v>0</v>
      </c>
      <c r="R766" s="1"/>
    </row>
    <row r="767" spans="2:18" ht="17.25" thickBot="1" x14ac:dyDescent="0.3">
      <c r="B767" s="32">
        <v>762.5</v>
      </c>
      <c r="C767" s="32">
        <v>211439</v>
      </c>
      <c r="D767" s="32">
        <f>C767/$C$1005</f>
        <v>1.7683088764482415E-4</v>
      </c>
      <c r="I767" s="32">
        <v>762.5</v>
      </c>
      <c r="J767" s="32">
        <v>0</v>
      </c>
      <c r="K767" s="32">
        <f>J767/$J$1005</f>
        <v>0</v>
      </c>
      <c r="R767" s="1"/>
    </row>
    <row r="768" spans="2:18" ht="17.25" thickBot="1" x14ac:dyDescent="0.3">
      <c r="B768" s="32">
        <v>763.5</v>
      </c>
      <c r="C768" s="32">
        <v>209375</v>
      </c>
      <c r="D768" s="32">
        <f>C768/$C$1005</f>
        <v>1.7510472098636039E-4</v>
      </c>
      <c r="I768" s="32">
        <v>763.5</v>
      </c>
      <c r="J768" s="32">
        <v>0</v>
      </c>
      <c r="K768" s="32">
        <f>J768/$J$1005</f>
        <v>0</v>
      </c>
      <c r="R768" s="1"/>
    </row>
    <row r="769" spans="2:18" ht="17.25" thickBot="1" x14ac:dyDescent="0.3">
      <c r="B769" s="32">
        <v>764.5</v>
      </c>
      <c r="C769" s="32">
        <v>207323</v>
      </c>
      <c r="D769" s="32">
        <f>C769/$C$1005</f>
        <v>1.7338859018056212E-4</v>
      </c>
      <c r="I769" s="32">
        <v>764.5</v>
      </c>
      <c r="J769" s="32">
        <v>0</v>
      </c>
      <c r="K769" s="32">
        <f>J769/$J$1005</f>
        <v>0</v>
      </c>
      <c r="R769" s="1"/>
    </row>
    <row r="770" spans="2:18" ht="17.25" thickBot="1" x14ac:dyDescent="0.3">
      <c r="B770" s="32">
        <v>765.5</v>
      </c>
      <c r="C770" s="32">
        <v>205284</v>
      </c>
      <c r="D770" s="32">
        <f>C770/$C$1005</f>
        <v>1.7168333154848482E-4</v>
      </c>
      <c r="I770" s="32">
        <v>765.5</v>
      </c>
      <c r="J770" s="32">
        <v>0</v>
      </c>
      <c r="K770" s="32">
        <f>J770/$J$1005</f>
        <v>0</v>
      </c>
      <c r="R770" s="1"/>
    </row>
    <row r="771" spans="2:18" ht="17.25" thickBot="1" x14ac:dyDescent="0.3">
      <c r="B771" s="32">
        <v>766.5</v>
      </c>
      <c r="C771" s="32">
        <v>203260</v>
      </c>
      <c r="D771" s="32">
        <f>C771/$C$1005</f>
        <v>1.6999061773223935E-4</v>
      </c>
      <c r="I771" s="32">
        <v>766.5</v>
      </c>
      <c r="J771" s="32">
        <v>0</v>
      </c>
      <c r="K771" s="32">
        <f>J771/$J$1005</f>
        <v>0</v>
      </c>
      <c r="R771" s="1"/>
    </row>
    <row r="772" spans="2:18" ht="17.25" thickBot="1" x14ac:dyDescent="0.3">
      <c r="B772" s="32">
        <v>767.5</v>
      </c>
      <c r="C772" s="32">
        <v>201250</v>
      </c>
      <c r="D772" s="32">
        <f>C772/$C$1005</f>
        <v>1.6830961241077029E-4</v>
      </c>
      <c r="I772" s="32">
        <v>767.5</v>
      </c>
      <c r="J772" s="32">
        <v>0</v>
      </c>
      <c r="K772" s="32">
        <f>J772/$J$1005</f>
        <v>0</v>
      </c>
      <c r="R772" s="1"/>
    </row>
    <row r="773" spans="2:18" ht="17.25" thickBot="1" x14ac:dyDescent="0.3">
      <c r="B773" s="32">
        <v>768.5</v>
      </c>
      <c r="C773" s="32">
        <v>199257</v>
      </c>
      <c r="D773" s="32">
        <f>C773/$C$1005</f>
        <v>1.6664282454724401E-4</v>
      </c>
      <c r="I773" s="32">
        <v>768.5</v>
      </c>
      <c r="J773" s="32">
        <v>0</v>
      </c>
      <c r="K773" s="32">
        <f>J773/$J$1005</f>
        <v>0</v>
      </c>
      <c r="R773" s="1"/>
    </row>
    <row r="774" spans="2:18" ht="17.25" thickBot="1" x14ac:dyDescent="0.3">
      <c r="B774" s="32">
        <v>769.5</v>
      </c>
      <c r="C774" s="32">
        <v>197281</v>
      </c>
      <c r="D774" s="32">
        <f>C774/$C$1005</f>
        <v>1.6499025414166049E-4</v>
      </c>
      <c r="I774" s="32">
        <v>769.5</v>
      </c>
      <c r="J774" s="32">
        <v>0</v>
      </c>
      <c r="K774" s="32">
        <f>J774/$J$1005</f>
        <v>0</v>
      </c>
      <c r="R774" s="1"/>
    </row>
    <row r="775" spans="2:18" ht="17.25" thickBot="1" x14ac:dyDescent="0.3">
      <c r="B775" s="32">
        <v>770.5</v>
      </c>
      <c r="C775" s="32">
        <v>195323</v>
      </c>
      <c r="D775" s="32">
        <f>C775/$C$1005</f>
        <v>1.6335273751507521E-4</v>
      </c>
      <c r="I775" s="32">
        <v>770.5</v>
      </c>
      <c r="J775" s="32">
        <v>0</v>
      </c>
      <c r="K775" s="32">
        <f>J775/$J$1005</f>
        <v>0</v>
      </c>
      <c r="R775" s="1"/>
    </row>
    <row r="776" spans="2:18" ht="17.25" thickBot="1" x14ac:dyDescent="0.3">
      <c r="B776" s="32">
        <v>771.5</v>
      </c>
      <c r="C776" s="32">
        <v>193385</v>
      </c>
      <c r="D776" s="32">
        <f>C776/$C$1005</f>
        <v>1.6173194730959906E-4</v>
      </c>
      <c r="I776" s="32">
        <v>771.5</v>
      </c>
      <c r="J776" s="32">
        <v>0</v>
      </c>
      <c r="K776" s="32">
        <f>J776/$J$1005</f>
        <v>0</v>
      </c>
      <c r="R776" s="1"/>
    </row>
    <row r="777" spans="2:18" ht="17.25" thickBot="1" x14ac:dyDescent="0.3">
      <c r="B777" s="32">
        <v>772.5</v>
      </c>
      <c r="C777" s="32">
        <v>191466</v>
      </c>
      <c r="D777" s="32">
        <f>C777/$C$1005</f>
        <v>1.6012704720417661E-4</v>
      </c>
      <c r="I777" s="32">
        <v>772.5</v>
      </c>
      <c r="J777" s="32">
        <v>0</v>
      </c>
      <c r="K777" s="32">
        <f>J777/$J$1005</f>
        <v>0</v>
      </c>
      <c r="R777" s="1"/>
    </row>
    <row r="778" spans="2:18" ht="17.25" thickBot="1" x14ac:dyDescent="0.3">
      <c r="B778" s="32">
        <v>773.5</v>
      </c>
      <c r="C778" s="32">
        <v>189568</v>
      </c>
      <c r="D778" s="32">
        <f>C778/$C$1005</f>
        <v>1.5853970984091876E-4</v>
      </c>
      <c r="I778" s="32">
        <v>773.5</v>
      </c>
      <c r="J778" s="32">
        <v>0</v>
      </c>
      <c r="K778" s="32">
        <f>J778/$J$1005</f>
        <v>0</v>
      </c>
      <c r="R778" s="1"/>
    </row>
    <row r="779" spans="2:18" ht="17.25" thickBot="1" x14ac:dyDescent="0.3">
      <c r="B779" s="32">
        <v>774.5</v>
      </c>
      <c r="C779" s="32">
        <v>187691</v>
      </c>
      <c r="D779" s="32">
        <f>C779/$C$1005</f>
        <v>1.5696993521982551E-4</v>
      </c>
      <c r="I779" s="32">
        <v>774.5</v>
      </c>
      <c r="J779" s="32">
        <v>0</v>
      </c>
      <c r="K779" s="32">
        <f>J779/$J$1005</f>
        <v>0</v>
      </c>
      <c r="R779" s="1"/>
    </row>
    <row r="780" spans="2:18" ht="17.25" thickBot="1" x14ac:dyDescent="0.3">
      <c r="B780" s="32">
        <v>775.5</v>
      </c>
      <c r="C780" s="32">
        <v>185836</v>
      </c>
      <c r="D780" s="32">
        <f>C780/$C$1005</f>
        <v>1.5541855966195233E-4</v>
      </c>
      <c r="I780" s="32">
        <v>775.5</v>
      </c>
      <c r="J780" s="32">
        <v>0</v>
      </c>
      <c r="K780" s="32">
        <f>J780/$J$1005</f>
        <v>0</v>
      </c>
      <c r="R780" s="1"/>
    </row>
    <row r="781" spans="2:18" ht="17.25" thickBot="1" x14ac:dyDescent="0.3">
      <c r="B781" s="32">
        <v>776.5</v>
      </c>
      <c r="C781" s="32">
        <v>184003</v>
      </c>
      <c r="D781" s="32">
        <f>C781/$C$1005</f>
        <v>1.5388558316729921E-4</v>
      </c>
      <c r="I781" s="32">
        <v>776.5</v>
      </c>
      <c r="J781" s="32">
        <v>0</v>
      </c>
      <c r="K781" s="32">
        <f>J781/$J$1005</f>
        <v>0</v>
      </c>
      <c r="R781" s="1"/>
    </row>
    <row r="782" spans="2:18" ht="17.25" thickBot="1" x14ac:dyDescent="0.3">
      <c r="B782" s="32">
        <v>777.5</v>
      </c>
      <c r="C782" s="32">
        <v>182194</v>
      </c>
      <c r="D782" s="32">
        <f>C782/$C$1005</f>
        <v>1.5237267837797707E-4</v>
      </c>
      <c r="I782" s="32">
        <v>777.5</v>
      </c>
      <c r="J782" s="32">
        <v>0</v>
      </c>
      <c r="K782" s="32">
        <f>J782/$J$1005</f>
        <v>0</v>
      </c>
      <c r="R782" s="1"/>
    </row>
    <row r="783" spans="2:18" ht="17.25" thickBot="1" x14ac:dyDescent="0.3">
      <c r="B783" s="32">
        <v>778.5</v>
      </c>
      <c r="C783" s="32">
        <v>180408</v>
      </c>
      <c r="D783" s="32">
        <f>C783/$C$1005</f>
        <v>1.5087900897293042E-4</v>
      </c>
      <c r="I783" s="32">
        <v>778.5</v>
      </c>
      <c r="J783" s="32">
        <v>0</v>
      </c>
      <c r="K783" s="32">
        <f>J783/$J$1005</f>
        <v>0</v>
      </c>
      <c r="R783" s="1"/>
    </row>
    <row r="784" spans="2:18" ht="17.25" thickBot="1" x14ac:dyDescent="0.3">
      <c r="B784" s="32">
        <v>779.5</v>
      </c>
      <c r="C784" s="32">
        <v>178646</v>
      </c>
      <c r="D784" s="32">
        <f>C784/$C$1005</f>
        <v>1.4940541127321475E-4</v>
      </c>
      <c r="I784" s="32">
        <v>779.5</v>
      </c>
      <c r="J784" s="32">
        <v>0</v>
      </c>
      <c r="K784" s="32">
        <f>J784/$J$1005</f>
        <v>0</v>
      </c>
      <c r="R784" s="1"/>
    </row>
    <row r="785" spans="2:18" ht="17.25" thickBot="1" x14ac:dyDescent="0.3">
      <c r="B785" s="32">
        <v>780.5</v>
      </c>
      <c r="C785" s="32">
        <v>176908</v>
      </c>
      <c r="D785" s="32">
        <f>C785/$C$1005</f>
        <v>1.4795188527883007E-4</v>
      </c>
      <c r="I785" s="32">
        <v>780.5</v>
      </c>
      <c r="J785" s="32">
        <v>0</v>
      </c>
      <c r="K785" s="32">
        <f>J785/$J$1005</f>
        <v>0</v>
      </c>
      <c r="R785" s="1"/>
    </row>
    <row r="786" spans="2:18" ht="17.25" thickBot="1" x14ac:dyDescent="0.3">
      <c r="B786" s="32">
        <v>781.5</v>
      </c>
      <c r="C786" s="32">
        <v>175195</v>
      </c>
      <c r="D786" s="32">
        <f>C786/$C$1005</f>
        <v>1.4651926731083182E-4</v>
      </c>
      <c r="I786" s="32">
        <v>781.5</v>
      </c>
      <c r="J786" s="32">
        <v>0</v>
      </c>
      <c r="K786" s="32">
        <f>J786/$J$1005</f>
        <v>0</v>
      </c>
      <c r="R786" s="1"/>
    </row>
    <row r="787" spans="2:18" ht="17.25" thickBot="1" x14ac:dyDescent="0.3">
      <c r="B787" s="32">
        <v>782.5</v>
      </c>
      <c r="C787" s="32">
        <v>173507</v>
      </c>
      <c r="D787" s="32">
        <f>C787/$C$1005</f>
        <v>1.4510755736921998E-4</v>
      </c>
      <c r="I787" s="32">
        <v>782.5</v>
      </c>
      <c r="J787" s="32">
        <v>0</v>
      </c>
      <c r="K787" s="32">
        <f>J787/$J$1005</f>
        <v>0</v>
      </c>
      <c r="R787" s="1"/>
    </row>
    <row r="788" spans="2:18" ht="17.25" thickBot="1" x14ac:dyDescent="0.3">
      <c r="B788" s="32">
        <v>783.5</v>
      </c>
      <c r="C788" s="32">
        <v>171844</v>
      </c>
      <c r="D788" s="32">
        <f>C788/$C$1005</f>
        <v>1.4371675545399459E-4</v>
      </c>
      <c r="I788" s="32">
        <v>783.5</v>
      </c>
      <c r="J788" s="32">
        <v>0</v>
      </c>
      <c r="K788" s="32">
        <f>J788/$J$1005</f>
        <v>0</v>
      </c>
      <c r="R788" s="1"/>
    </row>
    <row r="789" spans="2:18" ht="17.25" thickBot="1" x14ac:dyDescent="0.3">
      <c r="B789" s="32">
        <v>784.5</v>
      </c>
      <c r="C789" s="32">
        <v>170207</v>
      </c>
      <c r="D789" s="32">
        <f>C789/$C$1005</f>
        <v>1.4234769788621109E-4</v>
      </c>
      <c r="I789" s="32">
        <v>784.5</v>
      </c>
      <c r="J789" s="32">
        <v>0</v>
      </c>
      <c r="K789" s="32">
        <f>J789/$J$1005</f>
        <v>0</v>
      </c>
      <c r="R789" s="1"/>
    </row>
    <row r="790" spans="2:18" ht="17.25" thickBot="1" x14ac:dyDescent="0.3">
      <c r="B790" s="32">
        <v>785.5</v>
      </c>
      <c r="C790" s="32">
        <v>168595</v>
      </c>
      <c r="D790" s="32">
        <f>C790/$C$1005</f>
        <v>1.40999548344814E-4</v>
      </c>
      <c r="I790" s="32">
        <v>785.5</v>
      </c>
      <c r="J790" s="32">
        <v>0</v>
      </c>
      <c r="K790" s="32">
        <f>J790/$J$1005</f>
        <v>0</v>
      </c>
      <c r="R790" s="1"/>
    </row>
    <row r="791" spans="2:18" ht="17.25" thickBot="1" x14ac:dyDescent="0.3">
      <c r="B791" s="32">
        <v>786.5</v>
      </c>
      <c r="C791" s="32">
        <v>167009</v>
      </c>
      <c r="D791" s="32">
        <f>C791/$C$1005</f>
        <v>1.396731431508588E-4</v>
      </c>
      <c r="I791" s="32">
        <v>786.5</v>
      </c>
      <c r="J791" s="32">
        <v>0</v>
      </c>
      <c r="K791" s="32">
        <f>J791/$J$1005</f>
        <v>0</v>
      </c>
      <c r="R791" s="1"/>
    </row>
    <row r="792" spans="2:18" ht="17.25" thickBot="1" x14ac:dyDescent="0.3">
      <c r="B792" s="32">
        <v>787.5</v>
      </c>
      <c r="C792" s="32">
        <v>165449</v>
      </c>
      <c r="D792" s="32">
        <f>C792/$C$1005</f>
        <v>1.3836848230434551E-4</v>
      </c>
      <c r="I792" s="32">
        <v>787.5</v>
      </c>
      <c r="J792" s="32">
        <v>0</v>
      </c>
      <c r="K792" s="32">
        <f>J792/$J$1005</f>
        <v>0</v>
      </c>
      <c r="R792" s="1"/>
    </row>
    <row r="793" spans="2:18" ht="17.25" thickBot="1" x14ac:dyDescent="0.3">
      <c r="B793" s="32">
        <v>788.5</v>
      </c>
      <c r="C793" s="32">
        <v>163916</v>
      </c>
      <c r="D793" s="32">
        <f>C793/$C$1005</f>
        <v>1.3708640212632954E-4</v>
      </c>
      <c r="I793" s="32">
        <v>788.5</v>
      </c>
      <c r="J793" s="32">
        <v>0</v>
      </c>
      <c r="K793" s="32">
        <f>J793/$J$1005</f>
        <v>0</v>
      </c>
      <c r="R793" s="1"/>
    </row>
    <row r="794" spans="2:18" ht="17.25" thickBot="1" x14ac:dyDescent="0.3">
      <c r="B794" s="32">
        <v>789.5</v>
      </c>
      <c r="C794" s="32">
        <v>162408</v>
      </c>
      <c r="D794" s="32">
        <f>C794/$C$1005</f>
        <v>1.3582522997470004E-4</v>
      </c>
      <c r="I794" s="32">
        <v>789.5</v>
      </c>
      <c r="J794" s="32">
        <v>0</v>
      </c>
      <c r="K794" s="32">
        <f>J794/$J$1005</f>
        <v>0</v>
      </c>
      <c r="R794" s="1"/>
    </row>
    <row r="795" spans="2:18" ht="17.25" thickBot="1" x14ac:dyDescent="0.3">
      <c r="B795" s="32">
        <v>790.5</v>
      </c>
      <c r="C795" s="32">
        <v>160927</v>
      </c>
      <c r="D795" s="32">
        <f>C795/$C$1005</f>
        <v>1.3458663849156785E-4</v>
      </c>
      <c r="I795" s="32">
        <v>790.5</v>
      </c>
      <c r="J795" s="32">
        <v>0</v>
      </c>
      <c r="K795" s="32">
        <f>J795/$J$1005</f>
        <v>0</v>
      </c>
      <c r="R795" s="1"/>
    </row>
    <row r="796" spans="2:18" ht="17.25" thickBot="1" x14ac:dyDescent="0.3">
      <c r="B796" s="32">
        <v>791.5</v>
      </c>
      <c r="C796" s="32">
        <v>159471</v>
      </c>
      <c r="D796" s="32">
        <f>C796/$C$1005</f>
        <v>1.3336895503482211E-4</v>
      </c>
      <c r="I796" s="32">
        <v>791.5</v>
      </c>
      <c r="J796" s="32">
        <v>0</v>
      </c>
      <c r="K796" s="32">
        <f>J796/$J$1005</f>
        <v>0</v>
      </c>
      <c r="R796" s="1"/>
    </row>
    <row r="797" spans="2:18" ht="17.25" thickBot="1" x14ac:dyDescent="0.3">
      <c r="B797" s="32">
        <v>792.5</v>
      </c>
      <c r="C797" s="32">
        <v>158042</v>
      </c>
      <c r="D797" s="32">
        <f>C797/$C$1005</f>
        <v>1.3217385224657371E-4</v>
      </c>
      <c r="I797" s="32">
        <v>792.5</v>
      </c>
      <c r="J797" s="32">
        <v>0</v>
      </c>
      <c r="K797" s="32">
        <f>J797/$J$1005</f>
        <v>0</v>
      </c>
      <c r="R797" s="1"/>
    </row>
    <row r="798" spans="2:18" ht="17.25" thickBot="1" x14ac:dyDescent="0.3">
      <c r="B798" s="32">
        <v>793.5</v>
      </c>
      <c r="C798" s="32">
        <v>156639</v>
      </c>
      <c r="D798" s="32">
        <f>C798/$C$1005</f>
        <v>1.310004938057672E-4</v>
      </c>
      <c r="I798" s="32">
        <v>793.5</v>
      </c>
      <c r="J798" s="32">
        <v>0</v>
      </c>
      <c r="K798" s="32">
        <f>J798/$J$1005</f>
        <v>0</v>
      </c>
      <c r="R798" s="1"/>
    </row>
    <row r="799" spans="2:18" ht="17.25" thickBot="1" x14ac:dyDescent="0.3">
      <c r="B799" s="32">
        <v>794.5</v>
      </c>
      <c r="C799" s="32">
        <v>155262</v>
      </c>
      <c r="D799" s="32">
        <f>C799/$C$1005</f>
        <v>1.2984887971240257E-4</v>
      </c>
      <c r="I799" s="32">
        <v>794.5</v>
      </c>
      <c r="J799" s="32">
        <v>0</v>
      </c>
      <c r="K799" s="32">
        <f>J799/$J$1005</f>
        <v>0</v>
      </c>
      <c r="R799" s="1"/>
    </row>
    <row r="800" spans="2:18" ht="17.25" thickBot="1" x14ac:dyDescent="0.3">
      <c r="B800" s="32">
        <v>795.5</v>
      </c>
      <c r="C800" s="32">
        <v>153911</v>
      </c>
      <c r="D800" s="32">
        <f>C800/$C$1005</f>
        <v>1.2871900996647983E-4</v>
      </c>
      <c r="I800" s="32">
        <v>795.5</v>
      </c>
      <c r="J800" s="32">
        <v>0</v>
      </c>
      <c r="K800" s="32">
        <f>J800/$J$1005</f>
        <v>0</v>
      </c>
      <c r="R800" s="1"/>
    </row>
    <row r="801" spans="2:18" ht="17.25" thickBot="1" x14ac:dyDescent="0.3">
      <c r="B801" s="32">
        <v>796.5</v>
      </c>
      <c r="C801" s="32">
        <v>152585</v>
      </c>
      <c r="D801" s="32">
        <f>C801/$C$1005</f>
        <v>1.2761004824694353E-4</v>
      </c>
      <c r="I801" s="32">
        <v>796.5</v>
      </c>
      <c r="J801" s="32">
        <v>0</v>
      </c>
      <c r="K801" s="32">
        <f>J801/$J$1005</f>
        <v>0</v>
      </c>
      <c r="R801" s="1"/>
    </row>
    <row r="802" spans="2:18" ht="17.25" thickBot="1" x14ac:dyDescent="0.3">
      <c r="B802" s="32">
        <v>797.5</v>
      </c>
      <c r="C802" s="32">
        <v>151286</v>
      </c>
      <c r="D802" s="32">
        <f>C802/$C$1005</f>
        <v>1.2652366719590456E-4</v>
      </c>
      <c r="I802" s="32">
        <v>797.5</v>
      </c>
      <c r="J802" s="32">
        <v>0</v>
      </c>
      <c r="K802" s="32">
        <f>J802/$J$1005</f>
        <v>0</v>
      </c>
      <c r="R802" s="1"/>
    </row>
    <row r="803" spans="2:18" ht="17.25" thickBot="1" x14ac:dyDescent="0.3">
      <c r="B803" s="32">
        <v>798.5</v>
      </c>
      <c r="C803" s="32">
        <v>150012</v>
      </c>
      <c r="D803" s="32">
        <f>C803/$C$1005</f>
        <v>1.2545819417125205E-4</v>
      </c>
      <c r="I803" s="32">
        <v>798.5</v>
      </c>
      <c r="J803" s="32">
        <v>0</v>
      </c>
      <c r="K803" s="32">
        <f>J803/$J$1005</f>
        <v>0</v>
      </c>
      <c r="R803" s="1"/>
    </row>
    <row r="804" spans="2:18" ht="17.25" thickBot="1" x14ac:dyDescent="0.3">
      <c r="B804" s="32">
        <v>799.5</v>
      </c>
      <c r="C804" s="32">
        <v>148763</v>
      </c>
      <c r="D804" s="32">
        <f>C804/$C$1005</f>
        <v>1.2441362917298593E-4</v>
      </c>
      <c r="I804" s="32">
        <v>799.5</v>
      </c>
      <c r="J804" s="32">
        <v>0</v>
      </c>
      <c r="K804" s="32">
        <f>J804/$J$1005</f>
        <v>0</v>
      </c>
      <c r="R804" s="1"/>
    </row>
    <row r="805" spans="2:18" ht="17.25" thickBot="1" x14ac:dyDescent="0.3">
      <c r="B805" s="32">
        <v>800.5</v>
      </c>
      <c r="C805" s="32">
        <v>147539</v>
      </c>
      <c r="D805" s="32">
        <f>C805/$C$1005</f>
        <v>1.2338997220110628E-4</v>
      </c>
      <c r="I805" s="32">
        <v>800.5</v>
      </c>
      <c r="J805" s="32">
        <v>0</v>
      </c>
      <c r="K805" s="32">
        <f>J805/$J$1005</f>
        <v>0</v>
      </c>
      <c r="R805" s="1"/>
    </row>
    <row r="806" spans="2:18" ht="17.25" thickBot="1" x14ac:dyDescent="0.3">
      <c r="B806" s="32">
        <v>801.5</v>
      </c>
      <c r="C806" s="32">
        <v>146341</v>
      </c>
      <c r="D806" s="32">
        <f>C806/$C$1005</f>
        <v>1.2238805957666849E-4</v>
      </c>
      <c r="I806" s="32">
        <v>801.5</v>
      </c>
      <c r="J806" s="32">
        <v>0</v>
      </c>
      <c r="K806" s="32">
        <f>J806/$J$1005</f>
        <v>0</v>
      </c>
      <c r="R806" s="1"/>
    </row>
    <row r="807" spans="2:18" ht="17.25" thickBot="1" x14ac:dyDescent="0.3">
      <c r="B807" s="32">
        <v>802.5</v>
      </c>
      <c r="C807" s="32">
        <v>145167</v>
      </c>
      <c r="D807" s="32">
        <f>C807/$C$1005</f>
        <v>1.214062186575617E-4</v>
      </c>
      <c r="I807" s="32">
        <v>802.5</v>
      </c>
      <c r="J807" s="32">
        <v>0</v>
      </c>
      <c r="K807" s="32">
        <f>J807/$J$1005</f>
        <v>0</v>
      </c>
      <c r="R807" s="1"/>
    </row>
    <row r="808" spans="2:18" ht="17.25" thickBot="1" x14ac:dyDescent="0.3">
      <c r="B808" s="32">
        <v>803.5</v>
      </c>
      <c r="C808" s="32">
        <v>144017</v>
      </c>
      <c r="D808" s="32">
        <f>C808/$C$1005</f>
        <v>1.2044444944378586E-4</v>
      </c>
      <c r="I808" s="32">
        <v>803.5</v>
      </c>
      <c r="J808" s="32">
        <v>0</v>
      </c>
      <c r="K808" s="32">
        <f>J808/$J$1005</f>
        <v>0</v>
      </c>
      <c r="R808" s="1"/>
    </row>
    <row r="809" spans="2:18" ht="17.25" thickBot="1" x14ac:dyDescent="0.3">
      <c r="B809" s="32">
        <v>804.5</v>
      </c>
      <c r="C809" s="32">
        <v>142892</v>
      </c>
      <c r="D809" s="32">
        <f>C809/$C$1005</f>
        <v>1.1950358825639646E-4</v>
      </c>
      <c r="I809" s="32">
        <v>804.5</v>
      </c>
      <c r="J809" s="32">
        <v>0</v>
      </c>
      <c r="K809" s="32">
        <f>J809/$J$1005</f>
        <v>0</v>
      </c>
      <c r="R809" s="1"/>
    </row>
    <row r="810" spans="2:18" ht="17.25" thickBot="1" x14ac:dyDescent="0.3">
      <c r="B810" s="32">
        <v>805.5</v>
      </c>
      <c r="C810" s="32">
        <v>141791</v>
      </c>
      <c r="D810" s="32">
        <f>C810/$C$1005</f>
        <v>1.1858279877433804E-4</v>
      </c>
      <c r="I810" s="32">
        <v>805.5</v>
      </c>
      <c r="J810" s="32">
        <v>0</v>
      </c>
      <c r="K810" s="32">
        <f>J810/$J$1005</f>
        <v>0</v>
      </c>
      <c r="R810" s="1"/>
    </row>
    <row r="811" spans="2:18" ht="17.25" thickBot="1" x14ac:dyDescent="0.3">
      <c r="B811" s="32">
        <v>806.5</v>
      </c>
      <c r="C811" s="32">
        <v>140713</v>
      </c>
      <c r="D811" s="32">
        <f>C811/$C$1005</f>
        <v>1.1768124467655513E-4</v>
      </c>
      <c r="I811" s="32">
        <v>806.5</v>
      </c>
      <c r="J811" s="32">
        <v>0</v>
      </c>
      <c r="K811" s="32">
        <f>J811/$J$1005</f>
        <v>0</v>
      </c>
      <c r="R811" s="1"/>
    </row>
    <row r="812" spans="2:18" ht="17.25" thickBot="1" x14ac:dyDescent="0.3">
      <c r="B812" s="32">
        <v>807.5</v>
      </c>
      <c r="C812" s="32">
        <v>139659</v>
      </c>
      <c r="D812" s="32">
        <f>C812/$C$1005</f>
        <v>1.1679976228410319E-4</v>
      </c>
      <c r="I812" s="32">
        <v>807.5</v>
      </c>
      <c r="J812" s="32">
        <v>0</v>
      </c>
      <c r="K812" s="32">
        <f>J812/$J$1005</f>
        <v>0</v>
      </c>
      <c r="R812" s="1"/>
    </row>
    <row r="813" spans="2:18" ht="17.25" thickBot="1" x14ac:dyDescent="0.3">
      <c r="B813" s="32">
        <v>808.5</v>
      </c>
      <c r="C813" s="32">
        <v>138628</v>
      </c>
      <c r="D813" s="32">
        <f>C813/$C$1005</f>
        <v>1.1593751527592678E-4</v>
      </c>
      <c r="I813" s="32">
        <v>808.5</v>
      </c>
      <c r="J813" s="32">
        <v>0</v>
      </c>
      <c r="K813" s="32">
        <f>J813/$J$1005</f>
        <v>0</v>
      </c>
      <c r="R813" s="1"/>
    </row>
    <row r="814" spans="2:18" ht="17.25" thickBot="1" x14ac:dyDescent="0.3">
      <c r="B814" s="32">
        <v>809.5</v>
      </c>
      <c r="C814" s="32">
        <v>137620</v>
      </c>
      <c r="D814" s="32">
        <f>C814/$C$1005</f>
        <v>1.1509450365202588E-4</v>
      </c>
      <c r="I814" s="32">
        <v>809.5</v>
      </c>
      <c r="J814" s="32">
        <v>0</v>
      </c>
      <c r="K814" s="32">
        <f>J814/$J$1005</f>
        <v>0</v>
      </c>
      <c r="R814" s="1"/>
    </row>
    <row r="815" spans="2:18" ht="17.25" thickBot="1" x14ac:dyDescent="0.3">
      <c r="B815" s="32">
        <v>810.5</v>
      </c>
      <c r="C815" s="32">
        <v>136634</v>
      </c>
      <c r="D815" s="32">
        <f>C815/$C$1005</f>
        <v>1.1426989109134504E-4</v>
      </c>
      <c r="I815" s="32">
        <v>810.5</v>
      </c>
      <c r="J815" s="32">
        <v>0</v>
      </c>
      <c r="K815" s="32">
        <f>J815/$J$1005</f>
        <v>0</v>
      </c>
      <c r="R815" s="1"/>
    </row>
    <row r="816" spans="2:18" ht="17.25" thickBot="1" x14ac:dyDescent="0.3">
      <c r="B816" s="32">
        <v>811.5</v>
      </c>
      <c r="C816" s="32">
        <v>135670</v>
      </c>
      <c r="D816" s="32">
        <f>C816/$C$1005</f>
        <v>1.1346367759388425E-4</v>
      </c>
      <c r="I816" s="32">
        <v>811.5</v>
      </c>
      <c r="J816" s="32">
        <v>0</v>
      </c>
      <c r="K816" s="32">
        <f>J816/$J$1005</f>
        <v>0</v>
      </c>
      <c r="R816" s="1"/>
    </row>
    <row r="817" spans="2:18" ht="17.25" thickBot="1" x14ac:dyDescent="0.3">
      <c r="B817" s="32">
        <v>812.5</v>
      </c>
      <c r="C817" s="32">
        <v>134729</v>
      </c>
      <c r="D817" s="32">
        <f>C817/$C$1005</f>
        <v>1.1267669948069898E-4</v>
      </c>
      <c r="I817" s="32">
        <v>812.5</v>
      </c>
      <c r="J817" s="32">
        <v>0</v>
      </c>
      <c r="K817" s="32">
        <f>J817/$J$1005</f>
        <v>0</v>
      </c>
      <c r="R817" s="1"/>
    </row>
    <row r="818" spans="2:18" ht="17.25" thickBot="1" x14ac:dyDescent="0.3">
      <c r="B818" s="32">
        <v>813.5</v>
      </c>
      <c r="C818" s="32">
        <v>133808</v>
      </c>
      <c r="D818" s="32">
        <f>C818/$C$1005</f>
        <v>1.1190644778862287E-4</v>
      </c>
      <c r="I818" s="32">
        <v>813.5</v>
      </c>
      <c r="J818" s="32">
        <v>0</v>
      </c>
      <c r="K818" s="32">
        <f>J818/$J$1005</f>
        <v>0</v>
      </c>
      <c r="R818" s="1"/>
    </row>
    <row r="819" spans="2:18" ht="17.25" thickBot="1" x14ac:dyDescent="0.3">
      <c r="B819" s="32">
        <v>814.5</v>
      </c>
      <c r="C819" s="32">
        <v>132909</v>
      </c>
      <c r="D819" s="32">
        <f>C819/$C$1005</f>
        <v>1.1115459515976681E-4</v>
      </c>
      <c r="I819" s="32">
        <v>814.5</v>
      </c>
      <c r="J819" s="32">
        <v>0</v>
      </c>
      <c r="K819" s="32">
        <f>J819/$J$1005</f>
        <v>0</v>
      </c>
      <c r="R819" s="1"/>
    </row>
    <row r="820" spans="2:18" ht="17.25" thickBot="1" x14ac:dyDescent="0.3">
      <c r="B820" s="32">
        <v>815.5</v>
      </c>
      <c r="C820" s="32">
        <v>132030</v>
      </c>
      <c r="D820" s="32">
        <f>C820/$C$1005</f>
        <v>1.1041946895201989E-4</v>
      </c>
      <c r="I820" s="32">
        <v>815.5</v>
      </c>
      <c r="J820" s="32">
        <v>0</v>
      </c>
      <c r="K820" s="32">
        <f>J820/$J$1005</f>
        <v>0</v>
      </c>
      <c r="R820" s="1"/>
    </row>
    <row r="821" spans="2:18" ht="17.25" thickBot="1" x14ac:dyDescent="0.3">
      <c r="B821" s="32">
        <v>816.5</v>
      </c>
      <c r="C821" s="32">
        <v>131172</v>
      </c>
      <c r="D821" s="32">
        <f>C821/$C$1005</f>
        <v>1.0970190548643757E-4</v>
      </c>
      <c r="I821" s="32">
        <v>816.5</v>
      </c>
      <c r="J821" s="32">
        <v>0</v>
      </c>
      <c r="K821" s="32">
        <f>J821/$J$1005</f>
        <v>0</v>
      </c>
      <c r="R821" s="1"/>
    </row>
    <row r="822" spans="2:18" ht="17.25" thickBot="1" x14ac:dyDescent="0.3">
      <c r="B822" s="32">
        <v>817.5</v>
      </c>
      <c r="C822" s="32">
        <v>130333</v>
      </c>
      <c r="D822" s="32">
        <f>C822/$C$1005</f>
        <v>1.0900023212090894E-4</v>
      </c>
      <c r="I822" s="32">
        <v>817.5</v>
      </c>
      <c r="J822" s="32">
        <v>0</v>
      </c>
      <c r="K822" s="32">
        <f>J822/$J$1005</f>
        <v>0</v>
      </c>
      <c r="R822" s="1"/>
    </row>
    <row r="823" spans="2:18" ht="17.25" thickBot="1" x14ac:dyDescent="0.3">
      <c r="B823" s="32">
        <v>818.5</v>
      </c>
      <c r="C823" s="32">
        <v>129515</v>
      </c>
      <c r="D823" s="32">
        <f>C823/$C$1005</f>
        <v>1.0831612149754492E-4</v>
      </c>
      <c r="I823" s="32">
        <v>818.5</v>
      </c>
      <c r="J823" s="32">
        <v>0</v>
      </c>
      <c r="K823" s="32">
        <f>J823/$J$1005</f>
        <v>0</v>
      </c>
      <c r="R823" s="1"/>
    </row>
    <row r="824" spans="2:18" ht="17.25" thickBot="1" x14ac:dyDescent="0.3">
      <c r="B824" s="32">
        <v>819.5</v>
      </c>
      <c r="C824" s="32">
        <v>128715</v>
      </c>
      <c r="D824" s="32">
        <f>C824/$C$1005</f>
        <v>1.0764706465317913E-4</v>
      </c>
      <c r="I824" s="32">
        <v>819.5</v>
      </c>
      <c r="J824" s="32">
        <v>0</v>
      </c>
      <c r="K824" s="32">
        <f>J824/$J$1005</f>
        <v>0</v>
      </c>
      <c r="R824" s="1"/>
    </row>
    <row r="825" spans="2:18" ht="17.25" thickBot="1" x14ac:dyDescent="0.3">
      <c r="B825" s="32">
        <v>820.5</v>
      </c>
      <c r="C825" s="32">
        <v>127934</v>
      </c>
      <c r="D825" s="32">
        <f>C825/$C$1005</f>
        <v>1.0699389790886702E-4</v>
      </c>
      <c r="I825" s="32">
        <v>820.5</v>
      </c>
      <c r="J825" s="32">
        <v>0</v>
      </c>
      <c r="K825" s="32">
        <f>J825/$J$1005</f>
        <v>0</v>
      </c>
      <c r="R825" s="1"/>
    </row>
    <row r="826" spans="2:18" ht="17.25" thickBot="1" x14ac:dyDescent="0.3">
      <c r="B826" s="32">
        <v>821.5</v>
      </c>
      <c r="C826" s="32">
        <v>127171</v>
      </c>
      <c r="D826" s="32">
        <f>C826/$C$1005</f>
        <v>1.0635578494355314E-4</v>
      </c>
      <c r="I826" s="32">
        <v>821.5</v>
      </c>
      <c r="J826" s="32">
        <v>0</v>
      </c>
      <c r="K826" s="32">
        <f>J826/$J$1005</f>
        <v>0</v>
      </c>
      <c r="R826" s="1"/>
    </row>
    <row r="827" spans="2:18" ht="17.25" thickBot="1" x14ac:dyDescent="0.3">
      <c r="B827" s="32">
        <v>822.5</v>
      </c>
      <c r="C827" s="32">
        <v>126427</v>
      </c>
      <c r="D827" s="32">
        <f>C827/$C$1005</f>
        <v>1.0573356207829295E-4</v>
      </c>
      <c r="I827" s="32">
        <v>822.5</v>
      </c>
      <c r="J827" s="32">
        <v>0</v>
      </c>
      <c r="K827" s="32">
        <f>J827/$J$1005</f>
        <v>0</v>
      </c>
      <c r="R827" s="1"/>
    </row>
    <row r="828" spans="2:18" ht="17.25" thickBot="1" x14ac:dyDescent="0.3">
      <c r="B828" s="32">
        <v>823.5</v>
      </c>
      <c r="C828" s="32">
        <v>125699</v>
      </c>
      <c r="D828" s="32">
        <f>C828/$C$1005</f>
        <v>1.0512472034992007E-4</v>
      </c>
      <c r="I828" s="32">
        <v>823.5</v>
      </c>
      <c r="J828" s="32">
        <v>0</v>
      </c>
      <c r="K828" s="32">
        <f>J828/$J$1005</f>
        <v>0</v>
      </c>
      <c r="R828" s="1"/>
    </row>
    <row r="829" spans="2:18" ht="17.25" thickBot="1" x14ac:dyDescent="0.3">
      <c r="B829" s="32">
        <v>824.5</v>
      </c>
      <c r="C829" s="32">
        <v>124989</v>
      </c>
      <c r="D829" s="32">
        <f>C829/$C$1005</f>
        <v>1.0453093240054543E-4</v>
      </c>
      <c r="I829" s="32">
        <v>824.5</v>
      </c>
      <c r="J829" s="32">
        <v>0</v>
      </c>
      <c r="K829" s="32">
        <f>J829/$J$1005</f>
        <v>0</v>
      </c>
      <c r="R829" s="1"/>
    </row>
    <row r="830" spans="2:18" ht="17.25" thickBot="1" x14ac:dyDescent="0.3">
      <c r="B830" s="32">
        <v>825.5</v>
      </c>
      <c r="C830" s="32">
        <v>124295</v>
      </c>
      <c r="D830" s="32">
        <f>C830/$C$1005</f>
        <v>1.0395052558805811E-4</v>
      </c>
      <c r="I830" s="32">
        <v>825.5</v>
      </c>
      <c r="J830" s="32">
        <v>0</v>
      </c>
      <c r="K830" s="32">
        <f>J830/$J$1005</f>
        <v>0</v>
      </c>
      <c r="R830" s="1"/>
    </row>
    <row r="831" spans="2:18" ht="17.25" thickBot="1" x14ac:dyDescent="0.3">
      <c r="B831" s="32">
        <v>826.5</v>
      </c>
      <c r="C831" s="32">
        <v>123618</v>
      </c>
      <c r="D831" s="32">
        <f>C831/$C$1005</f>
        <v>1.0338433623351355E-4</v>
      </c>
      <c r="I831" s="32">
        <v>826.5</v>
      </c>
      <c r="J831" s="32">
        <v>0</v>
      </c>
      <c r="K831" s="32">
        <f>J831/$J$1005</f>
        <v>0</v>
      </c>
      <c r="R831" s="1"/>
    </row>
    <row r="832" spans="2:18" ht="17.25" thickBot="1" x14ac:dyDescent="0.3">
      <c r="B832" s="32">
        <v>827.5</v>
      </c>
      <c r="C832" s="32">
        <v>122956</v>
      </c>
      <c r="D832" s="32">
        <f>C832/$C$1005</f>
        <v>1.0283069169480086E-4</v>
      </c>
      <c r="I832" s="32">
        <v>827.5</v>
      </c>
      <c r="J832" s="32">
        <v>0</v>
      </c>
      <c r="K832" s="32">
        <f>J832/$J$1005</f>
        <v>0</v>
      </c>
      <c r="R832" s="1"/>
    </row>
    <row r="833" spans="2:18" ht="17.25" thickBot="1" x14ac:dyDescent="0.3">
      <c r="B833" s="32">
        <v>828.5</v>
      </c>
      <c r="C833" s="32">
        <v>122309</v>
      </c>
      <c r="D833" s="32">
        <f>C833/$C$1005</f>
        <v>1.0228959197192002E-4</v>
      </c>
      <c r="I833" s="32">
        <v>828.5</v>
      </c>
      <c r="J833" s="32">
        <v>0</v>
      </c>
      <c r="K833" s="32">
        <f>J833/$J$1005</f>
        <v>0</v>
      </c>
      <c r="R833" s="1"/>
    </row>
    <row r="834" spans="2:18" ht="17.25" thickBot="1" x14ac:dyDescent="0.3">
      <c r="B834" s="32">
        <v>829.5</v>
      </c>
      <c r="C834" s="32">
        <v>121677</v>
      </c>
      <c r="D834" s="32">
        <f>C834/$C$1005</f>
        <v>1.0176103706487105E-4</v>
      </c>
      <c r="I834" s="32">
        <v>829.5</v>
      </c>
      <c r="J834" s="32">
        <v>0</v>
      </c>
      <c r="K834" s="32">
        <f>J834/$J$1005</f>
        <v>0</v>
      </c>
      <c r="R834" s="1"/>
    </row>
    <row r="835" spans="2:18" ht="17.25" thickBot="1" x14ac:dyDescent="0.3">
      <c r="B835" s="32">
        <v>830.5</v>
      </c>
      <c r="C835" s="32">
        <v>121059</v>
      </c>
      <c r="D835" s="32">
        <f>C835/$C$1005</f>
        <v>1.0124419065259847E-4</v>
      </c>
      <c r="I835" s="32">
        <v>830.5</v>
      </c>
      <c r="J835" s="32">
        <v>0</v>
      </c>
      <c r="K835" s="32">
        <f>J835/$J$1005</f>
        <v>0</v>
      </c>
      <c r="R835" s="1"/>
    </row>
    <row r="836" spans="2:18" ht="17.25" thickBot="1" x14ac:dyDescent="0.3">
      <c r="B836" s="32">
        <v>831.5</v>
      </c>
      <c r="C836" s="32">
        <v>120455</v>
      </c>
      <c r="D836" s="32">
        <f>C836/$C$1005</f>
        <v>1.0073905273510229E-4</v>
      </c>
      <c r="I836" s="32">
        <v>831.5</v>
      </c>
      <c r="J836" s="32">
        <v>0</v>
      </c>
      <c r="K836" s="32">
        <f>J836/$J$1005</f>
        <v>0</v>
      </c>
      <c r="R836" s="1"/>
    </row>
    <row r="837" spans="2:18" ht="17.25" thickBot="1" x14ac:dyDescent="0.3">
      <c r="B837" s="32">
        <v>832.5</v>
      </c>
      <c r="C837" s="32">
        <v>119864</v>
      </c>
      <c r="D837" s="32">
        <f>C837/$C$1005</f>
        <v>1.0024478699132706E-4</v>
      </c>
      <c r="I837" s="32">
        <v>832.5</v>
      </c>
      <c r="J837" s="32">
        <v>0</v>
      </c>
      <c r="K837" s="32">
        <f>J837/$J$1005</f>
        <v>0</v>
      </c>
      <c r="R837" s="1"/>
    </row>
    <row r="838" spans="2:18" ht="17.25" thickBot="1" x14ac:dyDescent="0.3">
      <c r="B838" s="32">
        <v>833.5</v>
      </c>
      <c r="C838" s="32">
        <v>119285</v>
      </c>
      <c r="D838" s="32">
        <f>C838/$C$1005</f>
        <v>9.976055710021731E-5</v>
      </c>
      <c r="I838" s="32">
        <v>833.5</v>
      </c>
      <c r="J838" s="32">
        <v>0</v>
      </c>
      <c r="K838" s="32">
        <f>J838/$J$1005</f>
        <v>0</v>
      </c>
      <c r="R838" s="1"/>
    </row>
    <row r="839" spans="2:18" ht="17.25" thickBot="1" x14ac:dyDescent="0.3">
      <c r="B839" s="32">
        <v>834.5</v>
      </c>
      <c r="C839" s="32">
        <v>118719</v>
      </c>
      <c r="D839" s="32">
        <f>C839/$C$1005</f>
        <v>9.9287199382828512E-5</v>
      </c>
      <c r="I839" s="32">
        <v>834.5</v>
      </c>
      <c r="J839" s="32">
        <v>0</v>
      </c>
      <c r="K839" s="32">
        <f>J839/$J$1005</f>
        <v>0</v>
      </c>
      <c r="R839" s="1"/>
    </row>
    <row r="840" spans="2:18" ht="17.25" thickBot="1" x14ac:dyDescent="0.3">
      <c r="B840" s="32">
        <v>835.5</v>
      </c>
      <c r="C840" s="32">
        <v>118165</v>
      </c>
      <c r="D840" s="32">
        <f>C840/$C$1005</f>
        <v>9.8823877518105203E-5</v>
      </c>
      <c r="I840" s="32">
        <v>835.5</v>
      </c>
      <c r="J840" s="32">
        <v>0</v>
      </c>
      <c r="K840" s="32">
        <f>J840/$J$1005</f>
        <v>0</v>
      </c>
      <c r="R840" s="1"/>
    </row>
    <row r="841" spans="2:18" ht="17.25" thickBot="1" x14ac:dyDescent="0.3">
      <c r="B841" s="32">
        <v>836.5</v>
      </c>
      <c r="C841" s="32">
        <v>117621</v>
      </c>
      <c r="D841" s="32">
        <f>C841/$C$1005</f>
        <v>9.8368918863936454E-5</v>
      </c>
      <c r="I841" s="32">
        <v>836.5</v>
      </c>
      <c r="J841" s="32">
        <v>0</v>
      </c>
      <c r="K841" s="32">
        <f>J841/$J$1005</f>
        <v>0</v>
      </c>
      <c r="R841" s="1"/>
    </row>
    <row r="842" spans="2:18" ht="17.25" thickBot="1" x14ac:dyDescent="0.3">
      <c r="B842" s="32">
        <v>837.5</v>
      </c>
      <c r="C842" s="32">
        <v>117088</v>
      </c>
      <c r="D842" s="32">
        <f>C842/$C$1005</f>
        <v>9.792315974137775E-5</v>
      </c>
      <c r="I842" s="32">
        <v>837.5</v>
      </c>
      <c r="J842" s="32">
        <v>0</v>
      </c>
      <c r="K842" s="32">
        <f>J842/$J$1005</f>
        <v>0</v>
      </c>
      <c r="R842" s="1"/>
    </row>
    <row r="843" spans="2:18" ht="17.25" thickBot="1" x14ac:dyDescent="0.3">
      <c r="B843" s="32">
        <v>838.5</v>
      </c>
      <c r="C843" s="32">
        <v>116565</v>
      </c>
      <c r="D843" s="32">
        <f>C843/$C$1005</f>
        <v>9.7485763829373604E-5</v>
      </c>
      <c r="I843" s="32">
        <v>838.5</v>
      </c>
      <c r="J843" s="32">
        <v>0</v>
      </c>
      <c r="K843" s="32">
        <f>J843/$J$1005</f>
        <v>0</v>
      </c>
      <c r="R843" s="1"/>
    </row>
    <row r="844" spans="2:18" ht="17.25" thickBot="1" x14ac:dyDescent="0.3">
      <c r="B844" s="32">
        <v>839.5</v>
      </c>
      <c r="C844" s="32">
        <v>116052</v>
      </c>
      <c r="D844" s="32">
        <f>C844/$C$1005</f>
        <v>9.7056731127924045E-5</v>
      </c>
      <c r="I844" s="32">
        <v>839.5</v>
      </c>
      <c r="J844" s="32">
        <v>0</v>
      </c>
      <c r="K844" s="32">
        <f>J844/$J$1005</f>
        <v>0</v>
      </c>
      <c r="R844" s="1"/>
    </row>
    <row r="845" spans="2:18" ht="17.25" thickBot="1" x14ac:dyDescent="0.3">
      <c r="B845" s="32">
        <v>840.5</v>
      </c>
      <c r="C845" s="32">
        <v>115547</v>
      </c>
      <c r="D845" s="32">
        <f>C845/$C$1005</f>
        <v>9.6634388994918142E-5</v>
      </c>
      <c r="I845" s="32">
        <v>840.5</v>
      </c>
      <c r="J845" s="32">
        <v>0</v>
      </c>
      <c r="K845" s="32">
        <f>J845/$J$1005</f>
        <v>0</v>
      </c>
      <c r="R845" s="1"/>
    </row>
    <row r="846" spans="2:18" ht="17.25" thickBot="1" x14ac:dyDescent="0.3">
      <c r="B846" s="32">
        <v>841.5</v>
      </c>
      <c r="C846" s="32">
        <v>115050</v>
      </c>
      <c r="D846" s="32">
        <f>C846/$C$1005</f>
        <v>9.6218737430355881E-5</v>
      </c>
      <c r="I846" s="32">
        <v>841.5</v>
      </c>
      <c r="J846" s="32">
        <v>0</v>
      </c>
      <c r="K846" s="32">
        <f>J846/$J$1005</f>
        <v>0</v>
      </c>
      <c r="R846" s="1"/>
    </row>
    <row r="847" spans="2:18" ht="17.25" thickBot="1" x14ac:dyDescent="0.3">
      <c r="B847" s="32">
        <v>842.5</v>
      </c>
      <c r="C847" s="32">
        <v>114562</v>
      </c>
      <c r="D847" s="32">
        <f>C847/$C$1005</f>
        <v>9.5810612755292747E-5</v>
      </c>
      <c r="I847" s="32">
        <v>842.5</v>
      </c>
      <c r="J847" s="32">
        <v>0</v>
      </c>
      <c r="K847" s="32">
        <f>J847/$J$1005</f>
        <v>0</v>
      </c>
      <c r="R847" s="1"/>
    </row>
    <row r="848" spans="2:18" ht="17.25" thickBot="1" x14ac:dyDescent="0.3">
      <c r="B848" s="32">
        <v>843.5</v>
      </c>
      <c r="C848" s="32">
        <v>114080</v>
      </c>
      <c r="D848" s="32">
        <f>C848/$C$1005</f>
        <v>9.5407506006562365E-5</v>
      </c>
      <c r="I848" s="32">
        <v>843.5</v>
      </c>
      <c r="J848" s="32">
        <v>0</v>
      </c>
      <c r="K848" s="32">
        <f>J848/$J$1005</f>
        <v>0</v>
      </c>
      <c r="R848" s="1"/>
    </row>
    <row r="849" spans="2:18" ht="17.25" thickBot="1" x14ac:dyDescent="0.3">
      <c r="B849" s="32">
        <v>844.5</v>
      </c>
      <c r="C849" s="32">
        <v>113604</v>
      </c>
      <c r="D849" s="32">
        <f>C849/$C$1005</f>
        <v>9.5009417184164707E-5</v>
      </c>
      <c r="I849" s="32">
        <v>844.5</v>
      </c>
      <c r="J849" s="32">
        <v>0</v>
      </c>
      <c r="K849" s="32">
        <f>J849/$J$1005</f>
        <v>0</v>
      </c>
      <c r="R849" s="1"/>
    </row>
    <row r="850" spans="2:18" ht="17.25" thickBot="1" x14ac:dyDescent="0.3">
      <c r="B850" s="32">
        <v>845.5</v>
      </c>
      <c r="C850" s="32">
        <v>113135</v>
      </c>
      <c r="D850" s="32">
        <f>C850/$C$1005</f>
        <v>9.461718260915526E-5</v>
      </c>
      <c r="I850" s="32">
        <v>845.5</v>
      </c>
      <c r="J850" s="32">
        <v>0</v>
      </c>
      <c r="K850" s="32">
        <f>J850/$J$1005</f>
        <v>0</v>
      </c>
      <c r="R850" s="1"/>
    </row>
    <row r="851" spans="2:18" ht="17.25" thickBot="1" x14ac:dyDescent="0.3">
      <c r="B851" s="32">
        <v>846.5</v>
      </c>
      <c r="C851" s="32">
        <v>112671</v>
      </c>
      <c r="D851" s="32">
        <f>C851/$C$1005</f>
        <v>9.4229129639423107E-5</v>
      </c>
      <c r="I851" s="32">
        <v>846.5</v>
      </c>
      <c r="J851" s="32">
        <v>0</v>
      </c>
      <c r="K851" s="32">
        <f>J851/$J$1005</f>
        <v>0</v>
      </c>
      <c r="R851" s="1"/>
    </row>
    <row r="852" spans="2:18" ht="17.25" thickBot="1" x14ac:dyDescent="0.3">
      <c r="B852" s="32">
        <v>847.5</v>
      </c>
      <c r="C852" s="32">
        <v>112211</v>
      </c>
      <c r="D852" s="32">
        <f>C852/$C$1005</f>
        <v>9.3844421953912774E-5</v>
      </c>
      <c r="I852" s="32">
        <v>847.5</v>
      </c>
      <c r="J852" s="32">
        <v>0</v>
      </c>
      <c r="K852" s="32">
        <f>J852/$J$1005</f>
        <v>0</v>
      </c>
      <c r="R852" s="1"/>
    </row>
    <row r="853" spans="2:18" ht="17.25" thickBot="1" x14ac:dyDescent="0.3">
      <c r="B853" s="32">
        <v>848.5</v>
      </c>
      <c r="C853" s="32">
        <v>111755</v>
      </c>
      <c r="D853" s="32">
        <f>C853/$C$1005</f>
        <v>9.3463059552624275E-5</v>
      </c>
      <c r="I853" s="32">
        <v>848.5</v>
      </c>
      <c r="J853" s="32">
        <v>0</v>
      </c>
      <c r="K853" s="32">
        <f>J853/$J$1005</f>
        <v>0</v>
      </c>
      <c r="R853" s="1"/>
    </row>
    <row r="854" spans="2:18" ht="17.25" thickBot="1" x14ac:dyDescent="0.3">
      <c r="B854" s="32">
        <v>849.5</v>
      </c>
      <c r="C854" s="32">
        <v>111302</v>
      </c>
      <c r="D854" s="32">
        <f>C854/$C$1005</f>
        <v>9.3084206114502139E-5</v>
      </c>
      <c r="I854" s="32">
        <v>849.5</v>
      </c>
      <c r="J854" s="32">
        <v>0</v>
      </c>
      <c r="K854" s="32">
        <f>J854/$J$1005</f>
        <v>0</v>
      </c>
      <c r="R854" s="1"/>
    </row>
    <row r="855" spans="2:18" ht="17.25" thickBot="1" x14ac:dyDescent="0.3">
      <c r="B855" s="32">
        <v>850.5</v>
      </c>
      <c r="C855" s="32">
        <v>110852</v>
      </c>
      <c r="D855" s="32">
        <f>C855/$C$1005</f>
        <v>9.2707861639546379E-5</v>
      </c>
      <c r="I855" s="32">
        <v>850.5</v>
      </c>
      <c r="J855" s="32">
        <v>0</v>
      </c>
      <c r="K855" s="32">
        <f>J855/$J$1005</f>
        <v>0</v>
      </c>
      <c r="R855" s="1"/>
    </row>
    <row r="856" spans="2:18" ht="17.25" thickBot="1" x14ac:dyDescent="0.3">
      <c r="B856" s="32">
        <v>851.5</v>
      </c>
      <c r="C856" s="32">
        <v>110404</v>
      </c>
      <c r="D856" s="32">
        <f>C856/$C$1005</f>
        <v>9.2333189806701537E-5</v>
      </c>
      <c r="I856" s="32">
        <v>851.5</v>
      </c>
      <c r="J856" s="32">
        <v>0</v>
      </c>
      <c r="K856" s="32">
        <f>J856/$J$1005</f>
        <v>0</v>
      </c>
      <c r="R856" s="1"/>
    </row>
    <row r="857" spans="2:18" ht="17.25" thickBot="1" x14ac:dyDescent="0.3">
      <c r="B857" s="32">
        <v>852.5</v>
      </c>
      <c r="C857" s="32">
        <v>109957</v>
      </c>
      <c r="D857" s="32">
        <f>C857/$C$1005</f>
        <v>9.1959354294912139E-5</v>
      </c>
      <c r="I857" s="32">
        <v>852.5</v>
      </c>
      <c r="J857" s="32">
        <v>0</v>
      </c>
      <c r="K857" s="32">
        <f>J857/$J$1005</f>
        <v>0</v>
      </c>
      <c r="R857" s="1"/>
    </row>
    <row r="858" spans="2:18" ht="17.25" thickBot="1" x14ac:dyDescent="0.3">
      <c r="B858" s="32">
        <v>853.5</v>
      </c>
      <c r="C858" s="32">
        <v>109510</v>
      </c>
      <c r="D858" s="32">
        <f>C858/$C$1005</f>
        <v>9.1585518783122755E-5</v>
      </c>
      <c r="I858" s="32">
        <v>853.5</v>
      </c>
      <c r="J858" s="32">
        <v>0</v>
      </c>
      <c r="K858" s="32">
        <f>J858/$J$1005</f>
        <v>0</v>
      </c>
      <c r="R858" s="1"/>
    </row>
    <row r="859" spans="2:18" ht="17.25" thickBot="1" x14ac:dyDescent="0.3">
      <c r="B859" s="32">
        <v>854.5</v>
      </c>
      <c r="C859" s="32">
        <v>109063</v>
      </c>
      <c r="D859" s="32">
        <f>C859/$C$1005</f>
        <v>9.121168327133337E-5</v>
      </c>
      <c r="I859" s="32">
        <v>854.5</v>
      </c>
      <c r="J859" s="32">
        <v>0</v>
      </c>
      <c r="K859" s="32">
        <f>J859/$J$1005</f>
        <v>0</v>
      </c>
      <c r="R859" s="1"/>
    </row>
    <row r="860" spans="2:18" ht="17.25" thickBot="1" x14ac:dyDescent="0.3">
      <c r="B860" s="32">
        <v>855.5</v>
      </c>
      <c r="C860" s="32">
        <v>108616</v>
      </c>
      <c r="D860" s="32">
        <f>C860/$C$1005</f>
        <v>9.0837847759543986E-5</v>
      </c>
      <c r="I860" s="32">
        <v>855.5</v>
      </c>
      <c r="J860" s="32">
        <v>0</v>
      </c>
      <c r="K860" s="32">
        <f>J860/$J$1005</f>
        <v>0</v>
      </c>
      <c r="R860" s="1"/>
    </row>
    <row r="861" spans="2:18" ht="17.25" thickBot="1" x14ac:dyDescent="0.3">
      <c r="B861" s="32">
        <v>856.5</v>
      </c>
      <c r="C861" s="32">
        <v>108166</v>
      </c>
      <c r="D861" s="32">
        <f>C861/$C$1005</f>
        <v>9.0461503284588226E-5</v>
      </c>
      <c r="I861" s="32">
        <v>856.5</v>
      </c>
      <c r="J861" s="32">
        <v>0</v>
      </c>
      <c r="K861" s="32">
        <f>J861/$J$1005</f>
        <v>0</v>
      </c>
      <c r="R861" s="1"/>
    </row>
    <row r="862" spans="2:18" ht="17.25" thickBot="1" x14ac:dyDescent="0.3">
      <c r="B862" s="32">
        <v>857.5</v>
      </c>
      <c r="C862" s="32">
        <v>107714</v>
      </c>
      <c r="D862" s="32">
        <f>C862/$C$1005</f>
        <v>9.0083486167521549E-5</v>
      </c>
      <c r="I862" s="32">
        <v>857.5</v>
      </c>
      <c r="J862" s="32">
        <v>0</v>
      </c>
      <c r="K862" s="32">
        <f>J862/$J$1005</f>
        <v>0</v>
      </c>
      <c r="R862" s="1"/>
    </row>
    <row r="863" spans="2:18" ht="17.25" thickBot="1" x14ac:dyDescent="0.3">
      <c r="B863" s="32">
        <v>858.5</v>
      </c>
      <c r="C863" s="32">
        <v>107260</v>
      </c>
      <c r="D863" s="32">
        <f>C863/$C$1005</f>
        <v>8.9703796408343954E-5</v>
      </c>
      <c r="I863" s="32">
        <v>858.5</v>
      </c>
      <c r="J863" s="32">
        <v>0</v>
      </c>
      <c r="K863" s="32">
        <f>J863/$J$1005</f>
        <v>0</v>
      </c>
      <c r="R863" s="1"/>
    </row>
    <row r="864" spans="2:18" ht="17.25" thickBot="1" x14ac:dyDescent="0.3">
      <c r="B864" s="32">
        <v>859.5</v>
      </c>
      <c r="C864" s="32">
        <v>106801</v>
      </c>
      <c r="D864" s="32">
        <f>C864/$C$1005</f>
        <v>8.931992504388908E-5</v>
      </c>
      <c r="I864" s="32">
        <v>859.5</v>
      </c>
      <c r="J864" s="32">
        <v>0</v>
      </c>
      <c r="K864" s="32">
        <f>J864/$J$1005</f>
        <v>0</v>
      </c>
      <c r="R864" s="1"/>
    </row>
    <row r="865" spans="2:18" ht="17.25" thickBot="1" x14ac:dyDescent="0.3">
      <c r="B865" s="32">
        <v>860.5</v>
      </c>
      <c r="C865" s="32">
        <v>106338</v>
      </c>
      <c r="D865" s="32">
        <f>C865/$C$1005</f>
        <v>8.8932708395212385E-5</v>
      </c>
      <c r="I865" s="32">
        <v>860.5</v>
      </c>
      <c r="J865" s="32">
        <v>0</v>
      </c>
      <c r="K865" s="32">
        <f>J865/$J$1005</f>
        <v>0</v>
      </c>
      <c r="R865" s="1"/>
    </row>
    <row r="866" spans="2:18" ht="17.25" thickBot="1" x14ac:dyDescent="0.3">
      <c r="B866" s="32">
        <v>861.5</v>
      </c>
      <c r="C866" s="32">
        <v>105869</v>
      </c>
      <c r="D866" s="32">
        <f>C866/$C$1005</f>
        <v>8.8540473820202938E-5</v>
      </c>
      <c r="I866" s="32">
        <v>861.5</v>
      </c>
      <c r="J866" s="32">
        <v>0</v>
      </c>
      <c r="K866" s="32">
        <f>J866/$J$1005</f>
        <v>0</v>
      </c>
      <c r="R866" s="1"/>
    </row>
    <row r="867" spans="2:18" ht="17.25" thickBot="1" x14ac:dyDescent="0.3">
      <c r="B867" s="32">
        <v>862.5</v>
      </c>
      <c r="C867" s="32">
        <v>105394</v>
      </c>
      <c r="D867" s="32">
        <f>C867/$C$1005</f>
        <v>8.8143221318860739E-5</v>
      </c>
      <c r="I867" s="32">
        <v>862.5</v>
      </c>
      <c r="J867" s="32">
        <v>0</v>
      </c>
      <c r="K867" s="32">
        <f>J867/$J$1005</f>
        <v>0</v>
      </c>
      <c r="R867" s="1"/>
    </row>
    <row r="868" spans="2:18" ht="17.25" thickBot="1" x14ac:dyDescent="0.3">
      <c r="B868" s="32">
        <v>863.5</v>
      </c>
      <c r="C868" s="32">
        <v>104913</v>
      </c>
      <c r="D868" s="32">
        <f>C868/$C$1005</f>
        <v>8.7740950891185802E-5</v>
      </c>
      <c r="I868" s="32">
        <v>863.5</v>
      </c>
      <c r="J868" s="32">
        <v>0</v>
      </c>
      <c r="K868" s="32">
        <f>J868/$J$1005</f>
        <v>0</v>
      </c>
      <c r="R868" s="1"/>
    </row>
    <row r="869" spans="2:18" ht="17.25" thickBot="1" x14ac:dyDescent="0.3">
      <c r="B869" s="32">
        <v>864.5</v>
      </c>
      <c r="C869" s="32">
        <v>104423</v>
      </c>
      <c r="D869" s="32">
        <f>C869/$C$1005</f>
        <v>8.7331153574011765E-5</v>
      </c>
      <c r="I869" s="32">
        <v>864.5</v>
      </c>
      <c r="J869" s="32">
        <v>0</v>
      </c>
      <c r="K869" s="32">
        <f>J869/$J$1005</f>
        <v>0</v>
      </c>
      <c r="R869" s="1"/>
    </row>
    <row r="870" spans="2:18" ht="17.25" thickBot="1" x14ac:dyDescent="0.3">
      <c r="B870" s="32">
        <v>865.5</v>
      </c>
      <c r="C870" s="32">
        <v>103926</v>
      </c>
      <c r="D870" s="32">
        <f>C870/$C$1005</f>
        <v>8.6915502009449503E-5</v>
      </c>
      <c r="I870" s="32">
        <v>865.5</v>
      </c>
      <c r="J870" s="32">
        <v>0</v>
      </c>
      <c r="K870" s="32">
        <f>J870/$J$1005</f>
        <v>0</v>
      </c>
      <c r="R870" s="1"/>
    </row>
    <row r="871" spans="2:18" ht="17.25" thickBot="1" x14ac:dyDescent="0.3">
      <c r="B871" s="32">
        <v>866.5</v>
      </c>
      <c r="C871" s="32">
        <v>103419</v>
      </c>
      <c r="D871" s="32">
        <f>C871/$C$1005</f>
        <v>8.6491487234332683E-5</v>
      </c>
      <c r="I871" s="32">
        <v>866.5</v>
      </c>
      <c r="J871" s="32">
        <v>0</v>
      </c>
      <c r="K871" s="32">
        <f>J871/$J$1005</f>
        <v>0</v>
      </c>
      <c r="R871" s="1"/>
    </row>
    <row r="872" spans="2:18" ht="17.25" thickBot="1" x14ac:dyDescent="0.3">
      <c r="B872" s="32">
        <v>867.5</v>
      </c>
      <c r="C872" s="32">
        <v>102903</v>
      </c>
      <c r="D872" s="32">
        <f>C872/$C$1005</f>
        <v>8.6059945569716748E-5</v>
      </c>
      <c r="I872" s="32">
        <v>867.5</v>
      </c>
      <c r="J872" s="32">
        <v>0</v>
      </c>
      <c r="K872" s="32">
        <f>J872/$J$1005</f>
        <v>0</v>
      </c>
      <c r="R872" s="1"/>
    </row>
    <row r="873" spans="2:18" ht="17.25" thickBot="1" x14ac:dyDescent="0.3">
      <c r="B873" s="32">
        <v>868.5</v>
      </c>
      <c r="C873" s="32">
        <v>102375</v>
      </c>
      <c r="D873" s="32">
        <f>C873/$C$1005</f>
        <v>8.5618368052435323E-5</v>
      </c>
      <c r="I873" s="32">
        <v>868.5</v>
      </c>
      <c r="J873" s="32">
        <v>0</v>
      </c>
      <c r="K873" s="32">
        <f>J873/$J$1005</f>
        <v>0</v>
      </c>
      <c r="R873" s="1"/>
    </row>
    <row r="874" spans="2:18" ht="17.25" thickBot="1" x14ac:dyDescent="0.3">
      <c r="B874" s="32">
        <v>869.5</v>
      </c>
      <c r="C874" s="32">
        <v>101837</v>
      </c>
      <c r="D874" s="32">
        <f>C874/$C$1005</f>
        <v>8.5168427324599325E-5</v>
      </c>
      <c r="I874" s="32">
        <v>869.5</v>
      </c>
      <c r="J874" s="32">
        <v>0</v>
      </c>
      <c r="K874" s="32">
        <f>J874/$J$1005</f>
        <v>0</v>
      </c>
      <c r="R874" s="1"/>
    </row>
    <row r="875" spans="2:18" ht="17.25" thickBot="1" x14ac:dyDescent="0.3">
      <c r="B875" s="32">
        <v>870.5</v>
      </c>
      <c r="C875" s="32">
        <v>101286</v>
      </c>
      <c r="D875" s="32">
        <f>C875/$C$1005</f>
        <v>8.4707614423042379E-5</v>
      </c>
      <c r="I875" s="32">
        <v>870.5</v>
      </c>
      <c r="J875" s="32">
        <v>0</v>
      </c>
      <c r="K875" s="32">
        <f>J875/$J$1005</f>
        <v>0</v>
      </c>
      <c r="R875" s="1"/>
    </row>
    <row r="876" spans="2:18" ht="17.25" thickBot="1" x14ac:dyDescent="0.3">
      <c r="B876" s="32">
        <v>871.5</v>
      </c>
      <c r="C876" s="32">
        <v>100723</v>
      </c>
      <c r="D876" s="32">
        <f>C876/$C$1005</f>
        <v>8.4236765668819957E-5</v>
      </c>
      <c r="I876" s="32">
        <v>871.5</v>
      </c>
      <c r="J876" s="32">
        <v>0</v>
      </c>
      <c r="K876" s="32">
        <f>J876/$J$1005</f>
        <v>0</v>
      </c>
      <c r="R876" s="1"/>
    </row>
    <row r="877" spans="2:18" ht="17.25" thickBot="1" x14ac:dyDescent="0.3">
      <c r="B877" s="32">
        <v>872.5</v>
      </c>
      <c r="C877" s="32">
        <v>100145</v>
      </c>
      <c r="D877" s="32">
        <f>C877/$C$1005</f>
        <v>8.3753372098765668E-5</v>
      </c>
      <c r="I877" s="32">
        <v>872.5</v>
      </c>
      <c r="J877" s="32">
        <v>0</v>
      </c>
      <c r="K877" s="32">
        <f>J877/$J$1005</f>
        <v>0</v>
      </c>
      <c r="R877" s="1"/>
    </row>
    <row r="878" spans="2:18" ht="17.25" thickBot="1" x14ac:dyDescent="0.3">
      <c r="B878" s="32">
        <v>873.5</v>
      </c>
      <c r="C878" s="32">
        <v>99554</v>
      </c>
      <c r="D878" s="32">
        <f>C878/$C$1005</f>
        <v>8.3259106354990445E-5</v>
      </c>
      <c r="I878" s="32">
        <v>873.5</v>
      </c>
      <c r="J878" s="32">
        <v>0</v>
      </c>
      <c r="K878" s="32">
        <f>J878/$J$1005</f>
        <v>0</v>
      </c>
      <c r="R878" s="1"/>
    </row>
    <row r="879" spans="2:18" ht="17.25" thickBot="1" x14ac:dyDescent="0.3">
      <c r="B879" s="32">
        <v>874.5</v>
      </c>
      <c r="C879" s="32">
        <v>98947</v>
      </c>
      <c r="D879" s="32">
        <f>C879/$C$1005</f>
        <v>8.2751459474327896E-5</v>
      </c>
      <c r="I879" s="32">
        <v>874.5</v>
      </c>
      <c r="J879" s="32">
        <v>0</v>
      </c>
      <c r="K879" s="32">
        <f>J879/$J$1005</f>
        <v>0</v>
      </c>
      <c r="R879" s="1"/>
    </row>
    <row r="880" spans="2:18" ht="17.25" thickBot="1" x14ac:dyDescent="0.3">
      <c r="B880" s="32">
        <v>875.5</v>
      </c>
      <c r="C880" s="32">
        <v>98325</v>
      </c>
      <c r="D880" s="32">
        <f>C880/$C$1005</f>
        <v>8.2231267777833482E-5</v>
      </c>
      <c r="I880" s="32">
        <v>875.5</v>
      </c>
      <c r="J880" s="32">
        <v>0</v>
      </c>
      <c r="K880" s="32">
        <f>J880/$J$1005</f>
        <v>0</v>
      </c>
      <c r="R880" s="1"/>
    </row>
    <row r="881" spans="2:18" ht="17.25" thickBot="1" x14ac:dyDescent="0.3">
      <c r="B881" s="32">
        <v>876.5</v>
      </c>
      <c r="C881" s="32">
        <v>97687</v>
      </c>
      <c r="D881" s="32">
        <f>C881/$C$1005</f>
        <v>8.1697694944451771E-5</v>
      </c>
      <c r="I881" s="32">
        <v>876.5</v>
      </c>
      <c r="J881" s="32">
        <v>0</v>
      </c>
      <c r="K881" s="32">
        <f>J881/$J$1005</f>
        <v>0</v>
      </c>
      <c r="R881" s="1"/>
    </row>
    <row r="882" spans="2:18" ht="17.25" thickBot="1" x14ac:dyDescent="0.3">
      <c r="B882" s="32">
        <v>877.5</v>
      </c>
      <c r="C882" s="32">
        <v>97031</v>
      </c>
      <c r="D882" s="32">
        <f>C882/$C$1005</f>
        <v>8.1149068332071818E-5</v>
      </c>
      <c r="I882" s="32">
        <v>877.5</v>
      </c>
      <c r="J882" s="32">
        <v>0</v>
      </c>
      <c r="K882" s="32">
        <f>J882/$J$1005</f>
        <v>0</v>
      </c>
      <c r="R882" s="1"/>
    </row>
    <row r="883" spans="2:18" ht="17.25" thickBot="1" x14ac:dyDescent="0.3">
      <c r="B883" s="32">
        <v>878.5</v>
      </c>
      <c r="C883" s="32">
        <v>96358</v>
      </c>
      <c r="D883" s="32">
        <f>C883/$C$1005</f>
        <v>8.0586224261749081E-5</v>
      </c>
      <c r="I883" s="32">
        <v>878.5</v>
      </c>
      <c r="J883" s="32">
        <v>0</v>
      </c>
      <c r="K883" s="32">
        <f>J883/$J$1005</f>
        <v>0</v>
      </c>
      <c r="R883" s="1"/>
    </row>
    <row r="884" spans="2:18" ht="17.25" thickBot="1" x14ac:dyDescent="0.3">
      <c r="B884" s="32">
        <v>879.5</v>
      </c>
      <c r="C884" s="32">
        <v>95666</v>
      </c>
      <c r="D884" s="32">
        <f>C884/$C$1005</f>
        <v>8.0007490091372671E-5</v>
      </c>
      <c r="I884" s="32">
        <v>879.5</v>
      </c>
      <c r="J884" s="32">
        <v>0</v>
      </c>
      <c r="K884" s="32">
        <f>J884/$J$1005</f>
        <v>0</v>
      </c>
      <c r="R884" s="1"/>
    </row>
    <row r="885" spans="2:18" ht="17.25" thickBot="1" x14ac:dyDescent="0.3">
      <c r="B885" s="32">
        <v>880.5</v>
      </c>
      <c r="C885" s="32">
        <v>94956</v>
      </c>
      <c r="D885" s="32">
        <f>C885/$C$1005</f>
        <v>7.9413702141998034E-5</v>
      </c>
      <c r="I885" s="32">
        <v>880.5</v>
      </c>
      <c r="J885" s="32">
        <v>0</v>
      </c>
      <c r="K885" s="32">
        <f>J885/$J$1005</f>
        <v>0</v>
      </c>
      <c r="R885" s="1"/>
    </row>
    <row r="886" spans="2:18" ht="17.25" thickBot="1" x14ac:dyDescent="0.3">
      <c r="B886" s="32">
        <v>881.5</v>
      </c>
      <c r="C886" s="32">
        <v>94226</v>
      </c>
      <c r="D886" s="32">
        <f>C886/$C$1005</f>
        <v>7.880318777151425E-5</v>
      </c>
      <c r="I886" s="32">
        <v>881.5</v>
      </c>
      <c r="J886" s="32">
        <v>0</v>
      </c>
      <c r="K886" s="32">
        <f>J886/$J$1005</f>
        <v>0</v>
      </c>
      <c r="R886" s="1"/>
    </row>
    <row r="887" spans="2:18" ht="17.25" thickBot="1" x14ac:dyDescent="0.3">
      <c r="B887" s="32">
        <v>882.5</v>
      </c>
      <c r="C887" s="32">
        <v>93476</v>
      </c>
      <c r="D887" s="32">
        <f>C887/$C$1005</f>
        <v>7.8175946979921308E-5</v>
      </c>
      <c r="I887" s="32">
        <v>882.5</v>
      </c>
      <c r="J887" s="32">
        <v>0</v>
      </c>
      <c r="K887" s="32">
        <f>J887/$J$1005</f>
        <v>0</v>
      </c>
      <c r="R887" s="1"/>
    </row>
    <row r="888" spans="2:18" ht="17.25" thickBot="1" x14ac:dyDescent="0.3">
      <c r="B888" s="32">
        <v>883.5</v>
      </c>
      <c r="C888" s="32">
        <v>92706</v>
      </c>
      <c r="D888" s="32">
        <f>C888/$C$1005</f>
        <v>7.7531979767219233E-5</v>
      </c>
      <c r="I888" s="32">
        <v>883.5</v>
      </c>
      <c r="J888" s="32">
        <v>0</v>
      </c>
      <c r="K888" s="32">
        <f>J888/$J$1005</f>
        <v>0</v>
      </c>
      <c r="R888" s="1"/>
    </row>
    <row r="889" spans="2:18" ht="17.25" thickBot="1" x14ac:dyDescent="0.3">
      <c r="B889" s="32">
        <v>884.5</v>
      </c>
      <c r="C889" s="32">
        <v>91915</v>
      </c>
      <c r="D889" s="32">
        <f>C889/$C$1005</f>
        <v>7.6870449812352555E-5</v>
      </c>
      <c r="I889" s="32">
        <v>884.5</v>
      </c>
      <c r="J889" s="32">
        <v>0</v>
      </c>
      <c r="K889" s="32">
        <f>J889/$J$1005</f>
        <v>0</v>
      </c>
      <c r="R889" s="1"/>
    </row>
    <row r="890" spans="2:18" ht="17.25" thickBot="1" x14ac:dyDescent="0.3">
      <c r="B890" s="32">
        <v>885.5</v>
      </c>
      <c r="C890" s="32">
        <v>91102</v>
      </c>
      <c r="D890" s="32">
        <f>C890/$C$1005</f>
        <v>7.6190520794265813E-5</v>
      </c>
      <c r="I890" s="32">
        <v>885.5</v>
      </c>
      <c r="J890" s="32">
        <v>0</v>
      </c>
      <c r="K890" s="32">
        <f>J890/$J$1005</f>
        <v>0</v>
      </c>
      <c r="R890" s="1"/>
    </row>
    <row r="891" spans="2:18" ht="17.25" thickBot="1" x14ac:dyDescent="0.3">
      <c r="B891" s="32">
        <v>886.5</v>
      </c>
      <c r="C891" s="32">
        <v>90268</v>
      </c>
      <c r="D891" s="32">
        <f>C891/$C$1005</f>
        <v>7.5493029034014468E-5</v>
      </c>
      <c r="I891" s="32">
        <v>886.5</v>
      </c>
      <c r="J891" s="32">
        <v>0</v>
      </c>
      <c r="K891" s="32">
        <f>J891/$J$1005</f>
        <v>0</v>
      </c>
      <c r="R891" s="1"/>
    </row>
    <row r="892" spans="2:18" ht="17.25" thickBot="1" x14ac:dyDescent="0.3">
      <c r="B892" s="32">
        <v>887.5</v>
      </c>
      <c r="C892" s="32">
        <v>89411</v>
      </c>
      <c r="D892" s="32">
        <f>C892/$C$1005</f>
        <v>7.4776301889487615E-5</v>
      </c>
      <c r="I892" s="32">
        <v>887.5</v>
      </c>
      <c r="J892" s="32">
        <v>0</v>
      </c>
      <c r="K892" s="32">
        <f>J892/$J$1005</f>
        <v>0</v>
      </c>
      <c r="R892" s="1"/>
    </row>
    <row r="893" spans="2:18" ht="17.25" thickBot="1" x14ac:dyDescent="0.3">
      <c r="B893" s="32">
        <v>888.5</v>
      </c>
      <c r="C893" s="32">
        <v>88533</v>
      </c>
      <c r="D893" s="32">
        <f>C893/$C$1005</f>
        <v>7.4042012002796157E-5</v>
      </c>
      <c r="I893" s="32">
        <v>888.5</v>
      </c>
      <c r="J893" s="32">
        <v>0</v>
      </c>
      <c r="K893" s="32">
        <f>J893/$J$1005</f>
        <v>0</v>
      </c>
      <c r="R893" s="1"/>
    </row>
    <row r="894" spans="2:18" ht="17.25" thickBot="1" x14ac:dyDescent="0.3">
      <c r="B894" s="32">
        <v>889.5</v>
      </c>
      <c r="C894" s="32">
        <v>87631</v>
      </c>
      <c r="D894" s="32">
        <f>C894/$C$1005</f>
        <v>7.328765041077372E-5</v>
      </c>
      <c r="I894" s="32">
        <v>889.5</v>
      </c>
      <c r="J894" s="32">
        <v>0</v>
      </c>
      <c r="K894" s="32">
        <f>J894/$J$1005</f>
        <v>0</v>
      </c>
      <c r="R894" s="1"/>
    </row>
    <row r="895" spans="2:18" ht="17.25" thickBot="1" x14ac:dyDescent="0.3">
      <c r="B895" s="32">
        <v>890.5</v>
      </c>
      <c r="C895" s="32">
        <v>86707</v>
      </c>
      <c r="D895" s="32">
        <f>C895/$C$1005</f>
        <v>7.2514889755531233E-5</v>
      </c>
      <c r="I895" s="32">
        <v>890.5</v>
      </c>
      <c r="J895" s="32">
        <v>0</v>
      </c>
      <c r="K895" s="32">
        <f>J895/$J$1005</f>
        <v>0</v>
      </c>
      <c r="R895" s="1"/>
    </row>
    <row r="896" spans="2:18" ht="17.25" thickBot="1" x14ac:dyDescent="0.3">
      <c r="B896" s="32">
        <v>891.5</v>
      </c>
      <c r="C896" s="32">
        <v>85759</v>
      </c>
      <c r="D896" s="32">
        <f>C896/$C$1005</f>
        <v>7.1722057394957766E-5</v>
      </c>
      <c r="I896" s="32">
        <v>891.5</v>
      </c>
      <c r="J896" s="32">
        <v>0</v>
      </c>
      <c r="K896" s="32">
        <f>J896/$J$1005</f>
        <v>0</v>
      </c>
      <c r="R896" s="1"/>
    </row>
    <row r="897" spans="2:18" ht="17.25" thickBot="1" x14ac:dyDescent="0.3">
      <c r="B897" s="32">
        <v>892.5</v>
      </c>
      <c r="C897" s="32">
        <v>84789</v>
      </c>
      <c r="D897" s="32">
        <f>C897/$C$1005</f>
        <v>7.0910825971164237E-5</v>
      </c>
      <c r="I897" s="32">
        <v>892.5</v>
      </c>
      <c r="J897" s="32">
        <v>0</v>
      </c>
      <c r="K897" s="32">
        <f>J897/$J$1005</f>
        <v>0</v>
      </c>
      <c r="R897" s="1"/>
    </row>
    <row r="898" spans="2:18" ht="17.25" thickBot="1" x14ac:dyDescent="0.3">
      <c r="B898" s="32">
        <v>893.5</v>
      </c>
      <c r="C898" s="32">
        <v>83795</v>
      </c>
      <c r="D898" s="32">
        <f>C898/$C$1005</f>
        <v>7.0079522842039741E-5</v>
      </c>
      <c r="I898" s="32">
        <v>893.5</v>
      </c>
      <c r="J898" s="32">
        <v>0</v>
      </c>
      <c r="K898" s="32">
        <f>J898/$J$1005</f>
        <v>0</v>
      </c>
      <c r="R898" s="1"/>
    </row>
    <row r="899" spans="2:18" ht="17.25" thickBot="1" x14ac:dyDescent="0.3">
      <c r="B899" s="32">
        <v>894.5</v>
      </c>
      <c r="C899" s="32">
        <v>82778</v>
      </c>
      <c r="D899" s="32">
        <f>C899/$C$1005</f>
        <v>6.9228984328639724E-5</v>
      </c>
      <c r="I899" s="32">
        <v>894.5</v>
      </c>
      <c r="J899" s="32">
        <v>0</v>
      </c>
      <c r="K899" s="32">
        <f>J899/$J$1005</f>
        <v>0</v>
      </c>
      <c r="R899" s="1"/>
    </row>
    <row r="900" spans="2:18" ht="17.25" thickBot="1" x14ac:dyDescent="0.3">
      <c r="B900" s="32">
        <v>895.5</v>
      </c>
      <c r="C900" s="32">
        <v>81738</v>
      </c>
      <c r="D900" s="32">
        <f>C900/$C$1005</f>
        <v>6.8359210430964185E-5</v>
      </c>
      <c r="I900" s="32">
        <v>895.5</v>
      </c>
      <c r="J900" s="32">
        <v>0</v>
      </c>
      <c r="K900" s="32">
        <f>J900/$J$1005</f>
        <v>0</v>
      </c>
      <c r="R900" s="1"/>
    </row>
    <row r="901" spans="2:18" ht="17.25" thickBot="1" x14ac:dyDescent="0.3">
      <c r="B901" s="32">
        <v>896.5</v>
      </c>
      <c r="C901" s="32">
        <v>80675</v>
      </c>
      <c r="D901" s="32">
        <f>C901/$C$1005</f>
        <v>6.7470201149013139E-5</v>
      </c>
      <c r="I901" s="32">
        <v>896.5</v>
      </c>
      <c r="J901" s="32">
        <v>0</v>
      </c>
      <c r="K901" s="32">
        <f>J901/$J$1005</f>
        <v>0</v>
      </c>
      <c r="R901" s="1"/>
    </row>
    <row r="902" spans="2:18" ht="17.25" thickBot="1" x14ac:dyDescent="0.3">
      <c r="B902" s="32">
        <v>897.5</v>
      </c>
      <c r="C902" s="32">
        <v>79589</v>
      </c>
      <c r="D902" s="32">
        <f>C902/$C$1005</f>
        <v>6.6561956482786571E-5</v>
      </c>
      <c r="I902" s="32">
        <v>897.5</v>
      </c>
      <c r="J902" s="32">
        <v>0</v>
      </c>
      <c r="K902" s="32">
        <f>J902/$J$1005</f>
        <v>0</v>
      </c>
      <c r="R902" s="1"/>
    </row>
    <row r="903" spans="2:18" ht="17.25" thickBot="1" x14ac:dyDescent="0.3">
      <c r="B903" s="32">
        <v>898.5</v>
      </c>
      <c r="C903" s="32">
        <v>78481</v>
      </c>
      <c r="D903" s="32">
        <f>C903/$C$1005</f>
        <v>6.563531275333994E-5</v>
      </c>
      <c r="I903" s="32">
        <v>898.5</v>
      </c>
      <c r="J903" s="32">
        <v>0</v>
      </c>
      <c r="K903" s="32">
        <f>J903/$J$1005</f>
        <v>0</v>
      </c>
      <c r="R903" s="1"/>
    </row>
    <row r="904" spans="2:18" ht="17.25" thickBot="1" x14ac:dyDescent="0.3">
      <c r="B904" s="32">
        <v>899.5</v>
      </c>
      <c r="C904" s="32">
        <v>77350</v>
      </c>
      <c r="D904" s="32">
        <f>C904/$C$1005</f>
        <v>6.4689433639617802E-5</v>
      </c>
      <c r="I904" s="32">
        <v>899.5</v>
      </c>
      <c r="J904" s="32">
        <v>0</v>
      </c>
      <c r="K904" s="32">
        <f>J904/$J$1005</f>
        <v>0</v>
      </c>
      <c r="R904" s="1"/>
    </row>
    <row r="905" spans="2:18" ht="17.25" thickBot="1" x14ac:dyDescent="0.3">
      <c r="B905" s="32">
        <v>900.5</v>
      </c>
      <c r="C905" s="32">
        <v>76197</v>
      </c>
      <c r="D905" s="32">
        <f>C905/$C$1005</f>
        <v>6.3725155462675601E-5</v>
      </c>
      <c r="I905" s="32">
        <v>900.5</v>
      </c>
      <c r="J905" s="32">
        <v>0</v>
      </c>
      <c r="K905" s="32">
        <f>J905/$J$1005</f>
        <v>0</v>
      </c>
      <c r="R905" s="1"/>
    </row>
    <row r="906" spans="2:18" ht="17.25" thickBot="1" x14ac:dyDescent="0.3">
      <c r="B906" s="32">
        <v>901.5</v>
      </c>
      <c r="C906" s="32">
        <v>75023</v>
      </c>
      <c r="D906" s="32">
        <f>C906/$C$1005</f>
        <v>6.2743314543568796E-5</v>
      </c>
      <c r="I906" s="32">
        <v>901.5</v>
      </c>
      <c r="J906" s="32">
        <v>0</v>
      </c>
      <c r="K906" s="32">
        <f>J906/$J$1005</f>
        <v>0</v>
      </c>
      <c r="R906" s="1"/>
    </row>
    <row r="907" spans="2:18" ht="17.25" thickBot="1" x14ac:dyDescent="0.3">
      <c r="B907" s="32">
        <v>902.5</v>
      </c>
      <c r="C907" s="32">
        <v>73828</v>
      </c>
      <c r="D907" s="32">
        <f>C907/$C$1005</f>
        <v>6.1743910882297386E-5</v>
      </c>
      <c r="I907" s="32">
        <v>902.5</v>
      </c>
      <c r="J907" s="32">
        <v>0</v>
      </c>
      <c r="K907" s="32">
        <f>J907/$J$1005</f>
        <v>0</v>
      </c>
      <c r="R907" s="1"/>
    </row>
    <row r="908" spans="2:18" ht="17.25" thickBot="1" x14ac:dyDescent="0.3">
      <c r="B908" s="32">
        <v>903.5</v>
      </c>
      <c r="C908" s="32">
        <v>72613</v>
      </c>
      <c r="D908" s="32">
        <f>C908/$C$1005</f>
        <v>6.0727780799916838E-5</v>
      </c>
      <c r="I908" s="32">
        <v>903.5</v>
      </c>
      <c r="J908" s="32">
        <v>0</v>
      </c>
      <c r="K908" s="32">
        <f>J908/$J$1005</f>
        <v>0</v>
      </c>
      <c r="R908" s="1"/>
    </row>
    <row r="909" spans="2:18" ht="17.25" thickBot="1" x14ac:dyDescent="0.3">
      <c r="B909" s="32">
        <v>904.5</v>
      </c>
      <c r="C909" s="32">
        <v>71377</v>
      </c>
      <c r="D909" s="32">
        <f>C909/$C$1005</f>
        <v>5.9694087975371686E-5</v>
      </c>
      <c r="I909" s="32">
        <v>904.5</v>
      </c>
      <c r="J909" s="32">
        <v>0</v>
      </c>
      <c r="K909" s="32">
        <f>J909/$J$1005</f>
        <v>0</v>
      </c>
      <c r="R909" s="1"/>
    </row>
    <row r="910" spans="2:18" ht="17.25" thickBot="1" x14ac:dyDescent="0.3">
      <c r="B910" s="32">
        <v>905.5</v>
      </c>
      <c r="C910" s="32">
        <v>70123</v>
      </c>
      <c r="D910" s="32">
        <f>C910/$C$1005</f>
        <v>5.8645341371828298E-5</v>
      </c>
      <c r="I910" s="32">
        <v>905.5</v>
      </c>
      <c r="J910" s="32">
        <v>0</v>
      </c>
      <c r="K910" s="32">
        <f>J910/$J$1005</f>
        <v>0</v>
      </c>
      <c r="R910" s="1"/>
    </row>
    <row r="911" spans="2:18" ht="17.25" thickBot="1" x14ac:dyDescent="0.3">
      <c r="B911" s="32">
        <v>906.5</v>
      </c>
      <c r="C911" s="32">
        <v>68851</v>
      </c>
      <c r="D911" s="32">
        <f>C911/$C$1005</f>
        <v>5.7581540989286683E-5</v>
      </c>
      <c r="I911" s="32">
        <v>906.5</v>
      </c>
      <c r="J911" s="32">
        <v>0</v>
      </c>
      <c r="K911" s="32">
        <f>J911/$J$1005</f>
        <v>0</v>
      </c>
      <c r="R911" s="1"/>
    </row>
    <row r="912" spans="2:18" ht="17.25" thickBot="1" x14ac:dyDescent="0.3">
      <c r="B912" s="32">
        <v>907.5</v>
      </c>
      <c r="C912" s="32">
        <v>67561</v>
      </c>
      <c r="D912" s="32">
        <f>C912/$C$1005</f>
        <v>5.6502686827746839E-5</v>
      </c>
      <c r="I912" s="32">
        <v>907.5</v>
      </c>
      <c r="J912" s="32">
        <v>0</v>
      </c>
      <c r="K912" s="32">
        <f>J912/$J$1005</f>
        <v>0</v>
      </c>
      <c r="R912" s="1"/>
    </row>
    <row r="913" spans="2:18" ht="17.25" thickBot="1" x14ac:dyDescent="0.3">
      <c r="B913" s="32">
        <v>908.5</v>
      </c>
      <c r="C913" s="32">
        <v>66255</v>
      </c>
      <c r="D913" s="32">
        <f>C913/$C$1005</f>
        <v>5.5410451529319678E-5</v>
      </c>
      <c r="I913" s="32">
        <v>908.5</v>
      </c>
      <c r="J913" s="32">
        <v>0</v>
      </c>
      <c r="K913" s="32">
        <f>J913/$J$1005</f>
        <v>0</v>
      </c>
      <c r="R913" s="1"/>
    </row>
    <row r="914" spans="2:18" ht="17.25" thickBot="1" x14ac:dyDescent="0.3">
      <c r="B914" s="32">
        <v>909.5</v>
      </c>
      <c r="C914" s="32">
        <v>64933</v>
      </c>
      <c r="D914" s="32">
        <f>C914/$C$1005</f>
        <v>5.4304835094005205E-5</v>
      </c>
      <c r="I914" s="32">
        <v>909.5</v>
      </c>
      <c r="J914" s="32">
        <v>0</v>
      </c>
      <c r="K914" s="32">
        <f>J914/$J$1005</f>
        <v>0</v>
      </c>
      <c r="R914" s="1"/>
    </row>
    <row r="915" spans="2:18" ht="17.25" thickBot="1" x14ac:dyDescent="0.3">
      <c r="B915" s="32">
        <v>910.5</v>
      </c>
      <c r="C915" s="32">
        <v>63596</v>
      </c>
      <c r="D915" s="32">
        <f>C915/$C$1005</f>
        <v>5.3186673842858867E-5</v>
      </c>
      <c r="I915" s="32">
        <v>910.5</v>
      </c>
      <c r="J915" s="32">
        <v>0</v>
      </c>
      <c r="K915" s="32">
        <f>J915/$J$1005</f>
        <v>0</v>
      </c>
      <c r="R915" s="1"/>
    </row>
    <row r="916" spans="2:18" ht="17.25" thickBot="1" x14ac:dyDescent="0.3">
      <c r="B916" s="32">
        <v>911.5</v>
      </c>
      <c r="C916" s="32">
        <v>62247</v>
      </c>
      <c r="D916" s="32">
        <f>C916/$C$1005</f>
        <v>5.2058476739047045E-5</v>
      </c>
      <c r="I916" s="32">
        <v>911.5</v>
      </c>
      <c r="J916" s="32">
        <v>0</v>
      </c>
      <c r="K916" s="32">
        <f>J916/$J$1005</f>
        <v>0</v>
      </c>
      <c r="R916" s="1"/>
    </row>
    <row r="917" spans="2:18" ht="17.25" thickBot="1" x14ac:dyDescent="0.3">
      <c r="B917" s="32">
        <v>912.5</v>
      </c>
      <c r="C917" s="32">
        <v>60885</v>
      </c>
      <c r="D917" s="32">
        <f>C917/$C$1005</f>
        <v>5.0919407461514282E-5</v>
      </c>
      <c r="I917" s="32">
        <v>912.5</v>
      </c>
      <c r="J917" s="32">
        <v>0</v>
      </c>
      <c r="K917" s="32">
        <f>J917/$J$1005</f>
        <v>0</v>
      </c>
      <c r="R917" s="1"/>
    </row>
    <row r="918" spans="2:18" ht="17.25" thickBot="1" x14ac:dyDescent="0.3">
      <c r="B918" s="32">
        <v>913.5</v>
      </c>
      <c r="C918" s="32">
        <v>59512</v>
      </c>
      <c r="D918" s="32">
        <f>C918/$C$1005</f>
        <v>4.9771138652371487E-5</v>
      </c>
      <c r="I918" s="32">
        <v>913.5</v>
      </c>
      <c r="J918" s="32">
        <v>0</v>
      </c>
      <c r="K918" s="32">
        <f>J918/$J$1005</f>
        <v>0</v>
      </c>
      <c r="R918" s="1"/>
    </row>
    <row r="919" spans="2:18" ht="17.25" thickBot="1" x14ac:dyDescent="0.3">
      <c r="B919" s="32">
        <v>914.5</v>
      </c>
      <c r="C919" s="32">
        <v>58129</v>
      </c>
      <c r="D919" s="32">
        <f>C919/$C$1005</f>
        <v>4.8614506632674119E-5</v>
      </c>
      <c r="I919" s="32">
        <v>914.5</v>
      </c>
      <c r="J919" s="32">
        <v>0</v>
      </c>
      <c r="K919" s="32">
        <f>J919/$J$1005</f>
        <v>0</v>
      </c>
      <c r="R919" s="1"/>
    </row>
    <row r="920" spans="2:18" ht="17.25" thickBot="1" x14ac:dyDescent="0.3">
      <c r="B920" s="32">
        <v>915.5</v>
      </c>
      <c r="C920" s="32">
        <v>56737</v>
      </c>
      <c r="D920" s="32">
        <f>C920/$C$1005</f>
        <v>4.7450347723477638E-5</v>
      </c>
      <c r="I920" s="32">
        <v>915.5</v>
      </c>
      <c r="J920" s="32">
        <v>0</v>
      </c>
      <c r="K920" s="32">
        <f>J920/$J$1005</f>
        <v>0</v>
      </c>
      <c r="R920" s="1"/>
    </row>
    <row r="921" spans="2:18" ht="17.25" thickBot="1" x14ac:dyDescent="0.3">
      <c r="B921" s="32">
        <v>916.5</v>
      </c>
      <c r="C921" s="32">
        <v>55339</v>
      </c>
      <c r="D921" s="32">
        <f>C921/$C$1005</f>
        <v>4.6281170887948411E-5</v>
      </c>
      <c r="I921" s="32">
        <v>916.5</v>
      </c>
      <c r="J921" s="32">
        <v>0</v>
      </c>
      <c r="K921" s="32">
        <f>J921/$J$1005</f>
        <v>0</v>
      </c>
      <c r="R921" s="1"/>
    </row>
    <row r="922" spans="2:18" ht="17.25" thickBot="1" x14ac:dyDescent="0.3">
      <c r="B922" s="32">
        <v>917.5</v>
      </c>
      <c r="C922" s="32">
        <v>53935</v>
      </c>
      <c r="D922" s="32">
        <f>C922/$C$1005</f>
        <v>4.5106976126086439E-5</v>
      </c>
      <c r="I922" s="32">
        <v>917.5</v>
      </c>
      <c r="J922" s="32">
        <v>0</v>
      </c>
      <c r="K922" s="32">
        <f>J922/$J$1005</f>
        <v>0</v>
      </c>
      <c r="R922" s="1"/>
    </row>
    <row r="923" spans="2:18" ht="17.25" thickBot="1" x14ac:dyDescent="0.3">
      <c r="B923" s="32">
        <v>918.5</v>
      </c>
      <c r="C923" s="32">
        <v>52526</v>
      </c>
      <c r="D923" s="32">
        <f>C923/$C$1005</f>
        <v>4.3928599758947181E-5</v>
      </c>
      <c r="I923" s="32">
        <v>918.5</v>
      </c>
      <c r="J923" s="32">
        <v>0</v>
      </c>
      <c r="K923" s="32">
        <f>J923/$J$1005</f>
        <v>0</v>
      </c>
      <c r="R923" s="1"/>
    </row>
    <row r="924" spans="2:18" ht="17.25" thickBot="1" x14ac:dyDescent="0.3">
      <c r="B924" s="32">
        <v>919.5</v>
      </c>
      <c r="C924" s="32">
        <v>51115</v>
      </c>
      <c r="D924" s="32">
        <f>C924/$C$1005</f>
        <v>4.2748550749697012E-5</v>
      </c>
      <c r="I924" s="32">
        <v>919.5</v>
      </c>
      <c r="J924" s="32">
        <v>0</v>
      </c>
      <c r="K924" s="32">
        <f>J924/$J$1005</f>
        <v>0</v>
      </c>
      <c r="R924" s="1"/>
    </row>
    <row r="925" spans="2:18" ht="17.25" thickBot="1" x14ac:dyDescent="0.3">
      <c r="B925" s="32">
        <v>920.5</v>
      </c>
      <c r="C925" s="32">
        <v>49703</v>
      </c>
      <c r="D925" s="32">
        <f>C925/$C$1005</f>
        <v>4.1567665419391385E-5</v>
      </c>
      <c r="I925" s="32">
        <v>920.5</v>
      </c>
      <c r="J925" s="32">
        <v>0</v>
      </c>
      <c r="K925" s="32">
        <f>J925/$J$1005</f>
        <v>0</v>
      </c>
      <c r="R925" s="1"/>
    </row>
    <row r="926" spans="2:18" ht="17.25" thickBot="1" x14ac:dyDescent="0.3">
      <c r="B926" s="32">
        <v>921.5</v>
      </c>
      <c r="C926" s="32">
        <v>48290</v>
      </c>
      <c r="D926" s="32">
        <f>C926/$C$1005</f>
        <v>4.0385943768030299E-5</v>
      </c>
      <c r="I926" s="32">
        <v>921.5</v>
      </c>
      <c r="J926" s="32">
        <v>0</v>
      </c>
      <c r="K926" s="32">
        <f>J926/$J$1005</f>
        <v>0</v>
      </c>
      <c r="R926" s="1"/>
    </row>
    <row r="927" spans="2:18" ht="17.25" thickBot="1" x14ac:dyDescent="0.3">
      <c r="B927" s="32">
        <v>922.5</v>
      </c>
      <c r="C927" s="32">
        <v>46879</v>
      </c>
      <c r="D927" s="32">
        <f>C927/$C$1005</f>
        <v>3.9205894758780124E-5</v>
      </c>
      <c r="I927" s="32">
        <v>922.5</v>
      </c>
      <c r="J927" s="32">
        <v>0</v>
      </c>
      <c r="K927" s="32">
        <f>J927/$J$1005</f>
        <v>0</v>
      </c>
      <c r="R927" s="1"/>
    </row>
    <row r="928" spans="2:18" ht="17.25" thickBot="1" x14ac:dyDescent="0.3">
      <c r="B928" s="32">
        <v>923.5</v>
      </c>
      <c r="C928" s="32">
        <v>45472</v>
      </c>
      <c r="D928" s="32">
        <f>C928/$C$1005</f>
        <v>3.8029191033751783E-5</v>
      </c>
      <c r="I928" s="32">
        <v>923.5</v>
      </c>
      <c r="J928" s="32">
        <v>0</v>
      </c>
      <c r="K928" s="32">
        <f>J928/$J$1005</f>
        <v>0</v>
      </c>
      <c r="R928" s="1"/>
    </row>
    <row r="929" spans="2:18" ht="17.25" thickBot="1" x14ac:dyDescent="0.3">
      <c r="B929" s="32">
        <v>924.5</v>
      </c>
      <c r="C929" s="32">
        <v>44069</v>
      </c>
      <c r="D929" s="32">
        <f>C929/$C$1005</f>
        <v>3.685583259294527E-5</v>
      </c>
      <c r="I929" s="32">
        <v>924.5</v>
      </c>
      <c r="J929" s="32">
        <v>0</v>
      </c>
      <c r="K929" s="32">
        <f>J929/$J$1005</f>
        <v>0</v>
      </c>
      <c r="R929" s="1"/>
    </row>
    <row r="930" spans="2:18" ht="17.25" thickBot="1" x14ac:dyDescent="0.3">
      <c r="B930" s="32">
        <v>925.5</v>
      </c>
      <c r="C930" s="32">
        <v>42673</v>
      </c>
      <c r="D930" s="32">
        <f>C930/$C$1005</f>
        <v>3.5688328399526961E-5</v>
      </c>
      <c r="I930" s="32">
        <v>925.5</v>
      </c>
      <c r="J930" s="32">
        <v>0</v>
      </c>
      <c r="K930" s="32">
        <f>J930/$J$1005</f>
        <v>0</v>
      </c>
      <c r="R930" s="1"/>
    </row>
    <row r="931" spans="2:18" ht="17.25" thickBot="1" x14ac:dyDescent="0.3">
      <c r="B931" s="32">
        <v>926.5</v>
      </c>
      <c r="C931" s="32">
        <v>41285</v>
      </c>
      <c r="D931" s="32">
        <f>C931/$C$1005</f>
        <v>3.4527514774552307E-5</v>
      </c>
      <c r="I931" s="32">
        <v>926.5</v>
      </c>
      <c r="J931" s="32">
        <v>0</v>
      </c>
      <c r="K931" s="32">
        <f>J931/$J$1005</f>
        <v>0</v>
      </c>
      <c r="R931" s="1"/>
    </row>
    <row r="932" spans="2:18" ht="17.25" thickBot="1" x14ac:dyDescent="0.3">
      <c r="B932" s="32">
        <v>927.5</v>
      </c>
      <c r="C932" s="32">
        <v>39906</v>
      </c>
      <c r="D932" s="32">
        <f>C932/$C$1005</f>
        <v>3.3374228039076767E-5</v>
      </c>
      <c r="I932" s="32">
        <v>927.5</v>
      </c>
      <c r="J932" s="32">
        <v>0</v>
      </c>
      <c r="K932" s="32">
        <f>J932/$J$1005</f>
        <v>0</v>
      </c>
      <c r="R932" s="1"/>
    </row>
    <row r="933" spans="2:18" ht="17.25" thickBot="1" x14ac:dyDescent="0.3">
      <c r="B933" s="32">
        <v>928.5</v>
      </c>
      <c r="C933" s="32">
        <v>38538</v>
      </c>
      <c r="D933" s="32">
        <f>C933/$C$1005</f>
        <v>3.2230140835211258E-5</v>
      </c>
      <c r="I933" s="32">
        <v>928.5</v>
      </c>
      <c r="J933" s="32">
        <v>0</v>
      </c>
      <c r="K933" s="32">
        <f>J933/$J$1005</f>
        <v>0</v>
      </c>
      <c r="R933" s="1"/>
    </row>
    <row r="934" spans="2:18" ht="17.25" thickBot="1" x14ac:dyDescent="0.3">
      <c r="B934" s="32">
        <v>929.5</v>
      </c>
      <c r="C934" s="32">
        <v>37183</v>
      </c>
      <c r="D934" s="32">
        <f>C934/$C$1005</f>
        <v>3.1096925805066692E-5</v>
      </c>
      <c r="I934" s="32">
        <v>929.5</v>
      </c>
      <c r="J934" s="32">
        <v>0</v>
      </c>
      <c r="K934" s="32">
        <f>J934/$J$1005</f>
        <v>0</v>
      </c>
      <c r="R934" s="1"/>
    </row>
    <row r="935" spans="2:18" ht="17.25" thickBot="1" x14ac:dyDescent="0.3">
      <c r="B935" s="32">
        <v>930.5</v>
      </c>
      <c r="C935" s="32">
        <v>35841</v>
      </c>
      <c r="D935" s="32">
        <f>C935/$C$1005</f>
        <v>2.997458294864307E-5</v>
      </c>
      <c r="I935" s="32">
        <v>930.5</v>
      </c>
      <c r="J935" s="32">
        <v>0</v>
      </c>
      <c r="K935" s="32">
        <f>J935/$J$1005</f>
        <v>0</v>
      </c>
      <c r="R935" s="1"/>
    </row>
    <row r="936" spans="2:18" ht="17.25" thickBot="1" x14ac:dyDescent="0.3">
      <c r="B936" s="32">
        <v>931.5</v>
      </c>
      <c r="C936" s="32">
        <v>34515</v>
      </c>
      <c r="D936" s="32">
        <f>C936/$C$1005</f>
        <v>2.8865621229106767E-5</v>
      </c>
      <c r="I936" s="32">
        <v>931.5</v>
      </c>
      <c r="J936" s="32">
        <v>0</v>
      </c>
      <c r="K936" s="32">
        <f>J936/$J$1005</f>
        <v>0</v>
      </c>
      <c r="R936" s="1"/>
    </row>
    <row r="937" spans="2:18" ht="17.25" thickBot="1" x14ac:dyDescent="0.3">
      <c r="B937" s="32">
        <v>932.5</v>
      </c>
      <c r="C937" s="32">
        <v>33206</v>
      </c>
      <c r="D937" s="32">
        <f>C937/$C$1005</f>
        <v>2.7770876967513233E-5</v>
      </c>
      <c r="I937" s="32">
        <v>932.5</v>
      </c>
      <c r="J937" s="32">
        <v>0</v>
      </c>
      <c r="K937" s="32">
        <f>J937/$J$1005</f>
        <v>0</v>
      </c>
      <c r="R937" s="1"/>
    </row>
    <row r="938" spans="2:18" ht="17.25" thickBot="1" x14ac:dyDescent="0.3">
      <c r="B938" s="32">
        <v>933.5</v>
      </c>
      <c r="C938" s="32">
        <v>31916</v>
      </c>
      <c r="D938" s="32">
        <f>C938/$C$1005</f>
        <v>2.6692022805973389E-5</v>
      </c>
      <c r="I938" s="32">
        <v>933.5</v>
      </c>
      <c r="J938" s="32">
        <v>0</v>
      </c>
      <c r="K938" s="32">
        <f>J938/$J$1005</f>
        <v>0</v>
      </c>
      <c r="R938" s="1"/>
    </row>
    <row r="939" spans="2:18" ht="17.25" thickBot="1" x14ac:dyDescent="0.3">
      <c r="B939" s="32">
        <v>934.5</v>
      </c>
      <c r="C939" s="32">
        <v>30644</v>
      </c>
      <c r="D939" s="32">
        <f>C939/$C$1005</f>
        <v>2.5628222423431777E-5</v>
      </c>
      <c r="I939" s="32">
        <v>934.5</v>
      </c>
      <c r="J939" s="32">
        <v>0</v>
      </c>
      <c r="K939" s="32">
        <f>J939/$J$1005</f>
        <v>0</v>
      </c>
      <c r="R939" s="1"/>
    </row>
    <row r="940" spans="2:18" ht="17.25" thickBot="1" x14ac:dyDescent="0.3">
      <c r="B940" s="32">
        <v>935.5</v>
      </c>
      <c r="C940" s="32">
        <v>29394</v>
      </c>
      <c r="D940" s="32">
        <f>C940/$C$1005</f>
        <v>2.4582821104110221E-5</v>
      </c>
      <c r="I940" s="32">
        <v>935.5</v>
      </c>
      <c r="J940" s="32">
        <v>0</v>
      </c>
      <c r="K940" s="32">
        <f>J940/$J$1005</f>
        <v>0</v>
      </c>
      <c r="R940" s="1"/>
    </row>
    <row r="941" spans="2:18" ht="17.25" thickBot="1" x14ac:dyDescent="0.3">
      <c r="B941" s="32">
        <v>936.5</v>
      </c>
      <c r="C941" s="32">
        <v>28166</v>
      </c>
      <c r="D941" s="32">
        <f>C941/$C$1005</f>
        <v>2.3555818848008727E-5</v>
      </c>
      <c r="I941" s="32">
        <v>936.5</v>
      </c>
      <c r="J941" s="32">
        <v>0</v>
      </c>
      <c r="K941" s="32">
        <f>J941/$J$1005</f>
        <v>0</v>
      </c>
      <c r="R941" s="1"/>
    </row>
    <row r="942" spans="2:18" ht="17.25" thickBot="1" x14ac:dyDescent="0.3">
      <c r="B942" s="32">
        <v>937.5</v>
      </c>
      <c r="C942" s="32">
        <v>26960</v>
      </c>
      <c r="D942" s="32">
        <f>C942/$C$1005</f>
        <v>2.254721565512729E-5</v>
      </c>
      <c r="I942" s="32">
        <v>937.5</v>
      </c>
      <c r="J942" s="32">
        <v>0</v>
      </c>
      <c r="K942" s="32">
        <f>J942/$J$1005</f>
        <v>0</v>
      </c>
      <c r="R942" s="1"/>
    </row>
    <row r="943" spans="2:18" ht="17.25" thickBot="1" x14ac:dyDescent="0.3">
      <c r="B943" s="32">
        <v>938.5</v>
      </c>
      <c r="C943" s="32">
        <v>25780</v>
      </c>
      <c r="D943" s="32">
        <f>C943/$C$1005</f>
        <v>2.1560356809687743E-5</v>
      </c>
      <c r="I943" s="32">
        <v>938.5</v>
      </c>
      <c r="J943" s="32">
        <v>0</v>
      </c>
      <c r="K943" s="32">
        <f>J943/$J$1005</f>
        <v>0</v>
      </c>
      <c r="R943" s="1"/>
    </row>
    <row r="944" spans="2:18" ht="17.25" thickBot="1" x14ac:dyDescent="0.3">
      <c r="B944" s="32">
        <v>939.5</v>
      </c>
      <c r="C944" s="32">
        <v>24624</v>
      </c>
      <c r="D944" s="32">
        <f>C944/$C$1005</f>
        <v>2.0593569669579169E-5</v>
      </c>
      <c r="I944" s="32">
        <v>939.5</v>
      </c>
      <c r="J944" s="32">
        <v>0</v>
      </c>
      <c r="K944" s="32">
        <f>J944/$J$1005</f>
        <v>0</v>
      </c>
      <c r="R944" s="1"/>
    </row>
    <row r="945" spans="2:18" ht="17.25" thickBot="1" x14ac:dyDescent="0.3">
      <c r="B945" s="32">
        <v>940.5</v>
      </c>
      <c r="C945" s="32">
        <v>23495</v>
      </c>
      <c r="D945" s="32">
        <f>C945/$C$1005</f>
        <v>1.9649363197967941E-5</v>
      </c>
      <c r="I945" s="32">
        <v>940.5</v>
      </c>
      <c r="J945" s="32">
        <v>0</v>
      </c>
      <c r="K945" s="32">
        <f>J945/$J$1005</f>
        <v>0</v>
      </c>
      <c r="R945" s="1"/>
    </row>
    <row r="946" spans="2:18" ht="17.25" thickBot="1" x14ac:dyDescent="0.3">
      <c r="B946" s="32">
        <v>941.5</v>
      </c>
      <c r="C946" s="32">
        <v>22392</v>
      </c>
      <c r="D946" s="32">
        <f>C946/$C$1005</f>
        <v>1.8726901073798601E-5</v>
      </c>
      <c r="I946" s="32">
        <v>941.5</v>
      </c>
      <c r="J946" s="32">
        <v>0</v>
      </c>
      <c r="K946" s="32">
        <f>J946/$J$1005</f>
        <v>0</v>
      </c>
      <c r="R946" s="1"/>
    </row>
    <row r="947" spans="2:18" ht="17.25" thickBot="1" x14ac:dyDescent="0.3">
      <c r="B947" s="32">
        <v>942.5</v>
      </c>
      <c r="C947" s="32">
        <v>21318</v>
      </c>
      <c r="D947" s="32">
        <f>C947/$C$1005</f>
        <v>1.7828692260237519E-5</v>
      </c>
      <c r="I947" s="32">
        <v>942.5</v>
      </c>
      <c r="J947" s="32">
        <v>0</v>
      </c>
      <c r="K947" s="32">
        <f>J947/$J$1005</f>
        <v>0</v>
      </c>
      <c r="R947" s="1"/>
    </row>
    <row r="948" spans="2:18" ht="17.25" thickBot="1" x14ac:dyDescent="0.3">
      <c r="B948" s="32">
        <v>943.5</v>
      </c>
      <c r="C948" s="32">
        <v>20272</v>
      </c>
      <c r="D948" s="32">
        <f>C948/$C$1005</f>
        <v>1.6953900436229243E-5</v>
      </c>
      <c r="I948" s="32">
        <v>943.5</v>
      </c>
      <c r="J948" s="32">
        <v>0</v>
      </c>
      <c r="K948" s="32">
        <f>J948/$J$1005</f>
        <v>0</v>
      </c>
      <c r="R948" s="1"/>
    </row>
    <row r="949" spans="2:18" ht="17.25" thickBot="1" x14ac:dyDescent="0.3">
      <c r="B949" s="32">
        <v>944.5</v>
      </c>
      <c r="C949" s="32">
        <v>19256</v>
      </c>
      <c r="D949" s="32">
        <f>C949/$C$1005</f>
        <v>1.6104198243884684E-5</v>
      </c>
      <c r="I949" s="32">
        <v>944.5</v>
      </c>
      <c r="J949" s="32">
        <v>0</v>
      </c>
      <c r="K949" s="32">
        <f>J949/$J$1005</f>
        <v>0</v>
      </c>
      <c r="R949" s="1"/>
    </row>
    <row r="950" spans="2:18" ht="17.25" thickBot="1" x14ac:dyDescent="0.3">
      <c r="B950" s="32">
        <v>945.5</v>
      </c>
      <c r="C950" s="32">
        <v>18269</v>
      </c>
      <c r="D950" s="32">
        <f>C950/$C$1005</f>
        <v>1.5278749362148385E-5</v>
      </c>
      <c r="I950" s="32">
        <v>945.5</v>
      </c>
      <c r="J950" s="32">
        <v>0</v>
      </c>
      <c r="K950" s="32">
        <f>J950/$J$1005</f>
        <v>0</v>
      </c>
      <c r="R950" s="1"/>
    </row>
    <row r="951" spans="2:18" ht="17.25" thickBot="1" x14ac:dyDescent="0.3">
      <c r="B951" s="32">
        <v>946.5</v>
      </c>
      <c r="C951" s="32">
        <v>17313</v>
      </c>
      <c r="D951" s="32">
        <f>C951/$C$1005</f>
        <v>1.4479226433131259E-5</v>
      </c>
      <c r="I951" s="32">
        <v>946.5</v>
      </c>
      <c r="J951" s="32">
        <v>0</v>
      </c>
      <c r="K951" s="32">
        <f>J951/$J$1005</f>
        <v>0</v>
      </c>
      <c r="R951" s="1"/>
    </row>
    <row r="952" spans="2:18" ht="17.25" thickBot="1" x14ac:dyDescent="0.3">
      <c r="B952" s="32">
        <v>947.5</v>
      </c>
      <c r="C952" s="32">
        <v>16387</v>
      </c>
      <c r="D952" s="32">
        <f>C952/$C$1005</f>
        <v>1.3704793135777852E-5</v>
      </c>
      <c r="I952" s="32">
        <v>947.5</v>
      </c>
      <c r="J952" s="32">
        <v>0</v>
      </c>
      <c r="K952" s="32">
        <f>J952/$J$1005</f>
        <v>0</v>
      </c>
      <c r="R952" s="1"/>
    </row>
    <row r="953" spans="2:18" ht="17.25" thickBot="1" x14ac:dyDescent="0.3">
      <c r="B953" s="32">
        <v>948.5</v>
      </c>
      <c r="C953" s="32">
        <v>15492</v>
      </c>
      <c r="D953" s="32">
        <f>C953/$C$1005</f>
        <v>1.295628579114362E-5</v>
      </c>
      <c r="I953" s="32">
        <v>948.5</v>
      </c>
      <c r="J953" s="32">
        <v>0</v>
      </c>
      <c r="K953" s="32">
        <f>J953/$J$1005</f>
        <v>0</v>
      </c>
      <c r="R953" s="1"/>
    </row>
    <row r="954" spans="2:18" ht="17.25" thickBot="1" x14ac:dyDescent="0.3">
      <c r="B954" s="32">
        <v>949.5</v>
      </c>
      <c r="C954" s="32">
        <v>14628</v>
      </c>
      <c r="D954" s="32">
        <f>C954/$C$1005</f>
        <v>1.2233704399228562E-5</v>
      </c>
      <c r="I954" s="32">
        <v>949.5</v>
      </c>
      <c r="J954" s="32">
        <v>0</v>
      </c>
      <c r="K954" s="32">
        <f>J954/$J$1005</f>
        <v>0</v>
      </c>
      <c r="R954" s="1"/>
    </row>
    <row r="955" spans="2:18" ht="17.25" thickBot="1" x14ac:dyDescent="0.3">
      <c r="B955" s="32">
        <v>950.5</v>
      </c>
      <c r="C955" s="32">
        <v>13795</v>
      </c>
      <c r="D955" s="32">
        <f>C955/$C$1005</f>
        <v>1.1537048960032676E-5</v>
      </c>
      <c r="I955" s="32">
        <v>950.5</v>
      </c>
      <c r="J955" s="32">
        <v>0</v>
      </c>
      <c r="K955" s="32">
        <f>J955/$J$1005</f>
        <v>0</v>
      </c>
      <c r="R955" s="1"/>
    </row>
    <row r="956" spans="2:18" ht="17.25" thickBot="1" x14ac:dyDescent="0.3">
      <c r="B956" s="32">
        <v>951.5</v>
      </c>
      <c r="C956" s="32">
        <v>12993</v>
      </c>
      <c r="D956" s="32">
        <f>C956/$C$1005</f>
        <v>1.0866319473555968E-5</v>
      </c>
      <c r="I956" s="32">
        <v>951.5</v>
      </c>
      <c r="J956" s="32">
        <v>0</v>
      </c>
      <c r="K956" s="32">
        <f>J956/$J$1005</f>
        <v>0</v>
      </c>
      <c r="R956" s="1"/>
    </row>
    <row r="957" spans="2:18" ht="17.25" thickBot="1" x14ac:dyDescent="0.3">
      <c r="B957" s="32">
        <v>952.5</v>
      </c>
      <c r="C957" s="32">
        <v>12223</v>
      </c>
      <c r="D957" s="32">
        <f>C957/$C$1005</f>
        <v>1.022235226085389E-5</v>
      </c>
      <c r="I957" s="32">
        <v>952.5</v>
      </c>
      <c r="J957" s="32">
        <v>0</v>
      </c>
      <c r="K957" s="32">
        <f>J957/$J$1005</f>
        <v>0</v>
      </c>
      <c r="R957" s="1"/>
    </row>
    <row r="958" spans="2:18" ht="17.25" thickBot="1" x14ac:dyDescent="0.3">
      <c r="B958" s="32">
        <v>953.5</v>
      </c>
      <c r="C958" s="32">
        <v>11484</v>
      </c>
      <c r="D958" s="32">
        <f>C958/$C$1005</f>
        <v>9.604311000870986E-6</v>
      </c>
      <c r="I958" s="32">
        <v>953.5</v>
      </c>
      <c r="J958" s="32">
        <v>0</v>
      </c>
      <c r="K958" s="32">
        <f>J958/$J$1005</f>
        <v>0</v>
      </c>
      <c r="R958" s="1"/>
    </row>
    <row r="959" spans="2:18" ht="17.25" thickBot="1" x14ac:dyDescent="0.3">
      <c r="B959" s="32">
        <v>954.5</v>
      </c>
      <c r="C959" s="32">
        <v>10775</v>
      </c>
      <c r="D959" s="32">
        <f>C959/$C$1005</f>
        <v>9.0113593725518016E-6</v>
      </c>
      <c r="I959" s="32">
        <v>954.5</v>
      </c>
      <c r="J959" s="32">
        <v>0</v>
      </c>
      <c r="K959" s="32">
        <f>J959/$J$1005</f>
        <v>0</v>
      </c>
      <c r="R959" s="1"/>
    </row>
    <row r="960" spans="2:18" ht="17.25" thickBot="1" x14ac:dyDescent="0.3">
      <c r="B960" s="32">
        <v>955.5</v>
      </c>
      <c r="C960" s="32">
        <v>10097</v>
      </c>
      <c r="D960" s="32">
        <f>C960/$C$1005</f>
        <v>8.4443336969517889E-6</v>
      </c>
      <c r="I960" s="32">
        <v>955.5</v>
      </c>
      <c r="J960" s="32">
        <v>0</v>
      </c>
      <c r="K960" s="32">
        <f>J960/$J$1005</f>
        <v>0</v>
      </c>
      <c r="R960" s="1"/>
    </row>
    <row r="961" spans="2:18" ht="17.25" thickBot="1" x14ac:dyDescent="0.3">
      <c r="B961" s="32">
        <v>956.5</v>
      </c>
      <c r="C961" s="32">
        <v>9450</v>
      </c>
      <c r="D961" s="32">
        <f>C961/$C$1005</f>
        <v>7.9032339740709532E-6</v>
      </c>
      <c r="I961" s="32">
        <v>956.5</v>
      </c>
      <c r="J961" s="32">
        <v>0</v>
      </c>
      <c r="K961" s="32">
        <f>J961/$J$1005</f>
        <v>0</v>
      </c>
      <c r="R961" s="1"/>
    </row>
    <row r="962" spans="2:18" ht="17.25" thickBot="1" x14ac:dyDescent="0.3">
      <c r="B962" s="32">
        <v>957.5</v>
      </c>
      <c r="C962" s="32">
        <v>8832</v>
      </c>
      <c r="D962" s="32">
        <f>C962/$C$1005</f>
        <v>7.3863875617983762E-6</v>
      </c>
      <c r="I962" s="32">
        <v>957.5</v>
      </c>
      <c r="J962" s="32">
        <v>0</v>
      </c>
      <c r="K962" s="32">
        <f>J962/$J$1005</f>
        <v>0</v>
      </c>
      <c r="R962" s="1"/>
    </row>
    <row r="963" spans="2:18" ht="17.25" thickBot="1" x14ac:dyDescent="0.3">
      <c r="B963" s="32">
        <v>958.5</v>
      </c>
      <c r="C963" s="32">
        <v>8243</v>
      </c>
      <c r="D963" s="32">
        <f>C963/$C$1005</f>
        <v>6.8937944601340597E-6</v>
      </c>
      <c r="I963" s="32">
        <v>958.5</v>
      </c>
      <c r="J963" s="32">
        <v>0</v>
      </c>
      <c r="K963" s="32">
        <f>J963/$J$1005</f>
        <v>0</v>
      </c>
      <c r="R963" s="1"/>
    </row>
    <row r="964" spans="2:18" ht="17.25" thickBot="1" x14ac:dyDescent="0.3">
      <c r="B964" s="32">
        <v>959.5</v>
      </c>
      <c r="C964" s="32">
        <v>7683</v>
      </c>
      <c r="D964" s="32">
        <f>C964/$C$1005</f>
        <v>6.4254546690780036E-6</v>
      </c>
      <c r="I964" s="32">
        <v>959.5</v>
      </c>
      <c r="J964" s="32">
        <v>0</v>
      </c>
      <c r="K964" s="32">
        <f>J964/$J$1005</f>
        <v>0</v>
      </c>
      <c r="R964" s="1"/>
    </row>
    <row r="965" spans="2:18" ht="17.25" thickBot="1" x14ac:dyDescent="0.3">
      <c r="B965" s="32">
        <v>960.5</v>
      </c>
      <c r="C965" s="32">
        <v>7152</v>
      </c>
      <c r="D965" s="32">
        <f>C965/$C$1005</f>
        <v>5.9813681886302072E-6</v>
      </c>
      <c r="I965" s="32">
        <v>960.5</v>
      </c>
      <c r="J965" s="32">
        <v>0</v>
      </c>
      <c r="K965" s="32">
        <f>J965/$J$1005</f>
        <v>0</v>
      </c>
      <c r="R965" s="1"/>
    </row>
    <row r="966" spans="2:18" ht="17.25" thickBot="1" x14ac:dyDescent="0.3">
      <c r="B966" s="32">
        <v>961.5</v>
      </c>
      <c r="C966" s="32">
        <v>6648</v>
      </c>
      <c r="D966" s="32">
        <f>C966/$C$1005</f>
        <v>5.5598623766797564E-6</v>
      </c>
      <c r="I966" s="32">
        <v>961.5</v>
      </c>
      <c r="J966" s="32">
        <v>0</v>
      </c>
      <c r="K966" s="32">
        <f>J966/$J$1005</f>
        <v>0</v>
      </c>
      <c r="R966" s="1"/>
    </row>
    <row r="967" spans="2:18" ht="17.25" thickBot="1" x14ac:dyDescent="0.3">
      <c r="B967" s="32">
        <v>962.5</v>
      </c>
      <c r="C967" s="32">
        <v>6171</v>
      </c>
      <c r="D967" s="32">
        <f>C967/$C$1005</f>
        <v>5.1609372332266506E-6</v>
      </c>
      <c r="I967" s="32">
        <v>962.5</v>
      </c>
      <c r="J967" s="32">
        <v>0</v>
      </c>
      <c r="K967" s="32">
        <f>J967/$J$1005</f>
        <v>0</v>
      </c>
      <c r="R967" s="1"/>
    </row>
    <row r="968" spans="2:18" ht="17.25" thickBot="1" x14ac:dyDescent="0.3">
      <c r="B968" s="32">
        <v>963.5</v>
      </c>
      <c r="C968" s="32">
        <v>5720</v>
      </c>
      <c r="D968" s="32">
        <f>C968/$C$1005</f>
        <v>4.7837564372154336E-6</v>
      </c>
      <c r="I968" s="32">
        <v>963.5</v>
      </c>
      <c r="J968" s="32">
        <v>0</v>
      </c>
      <c r="K968" s="32">
        <f>J968/$J$1005</f>
        <v>0</v>
      </c>
      <c r="R968" s="1"/>
    </row>
    <row r="969" spans="2:18" ht="17.25" thickBot="1" x14ac:dyDescent="0.3">
      <c r="B969" s="32">
        <v>964.5</v>
      </c>
      <c r="C969" s="32">
        <v>5295</v>
      </c>
      <c r="D969" s="32">
        <f>C969/$C$1005</f>
        <v>4.4283199886461054E-6</v>
      </c>
      <c r="I969" s="32">
        <v>964.5</v>
      </c>
      <c r="J969" s="32">
        <v>0</v>
      </c>
      <c r="K969" s="32">
        <f>J969/$J$1005</f>
        <v>0</v>
      </c>
      <c r="R969" s="1"/>
    </row>
    <row r="970" spans="2:18" ht="17.25" thickBot="1" x14ac:dyDescent="0.3">
      <c r="B970" s="32">
        <v>965.5</v>
      </c>
      <c r="C970" s="32">
        <v>4894</v>
      </c>
      <c r="D970" s="32">
        <f>C970/$C$1005</f>
        <v>4.0929552454077504E-6</v>
      </c>
      <c r="I970" s="32">
        <v>965.5</v>
      </c>
      <c r="J970" s="32">
        <v>0</v>
      </c>
      <c r="K970" s="32">
        <f>J970/$J$1005</f>
        <v>0</v>
      </c>
      <c r="R970" s="1"/>
    </row>
    <row r="971" spans="2:18" ht="17.25" thickBot="1" x14ac:dyDescent="0.3">
      <c r="B971" s="32">
        <v>966.5</v>
      </c>
      <c r="C971" s="32">
        <v>4517</v>
      </c>
      <c r="D971" s="32">
        <f>C971/$C$1005</f>
        <v>3.77766220750037E-6</v>
      </c>
      <c r="I971" s="32">
        <v>966.5</v>
      </c>
      <c r="J971" s="32">
        <v>0</v>
      </c>
      <c r="K971" s="32">
        <f>J971/$J$1005</f>
        <v>0</v>
      </c>
      <c r="R971" s="1"/>
    </row>
    <row r="972" spans="2:18" ht="17.25" thickBot="1" x14ac:dyDescent="0.3">
      <c r="B972" s="32">
        <v>967.5</v>
      </c>
      <c r="C972" s="32">
        <v>4163</v>
      </c>
      <c r="D972" s="32">
        <f>C972/$C$1005</f>
        <v>3.4816045538685054E-6</v>
      </c>
      <c r="I972" s="32">
        <v>967.5</v>
      </c>
      <c r="J972" s="32">
        <v>0</v>
      </c>
      <c r="K972" s="32">
        <f>J972/$J$1005</f>
        <v>0</v>
      </c>
      <c r="R972" s="1"/>
    </row>
    <row r="973" spans="2:18" ht="17.25" thickBot="1" x14ac:dyDescent="0.3">
      <c r="B973" s="32">
        <v>968.5</v>
      </c>
      <c r="C973" s="32">
        <v>3831</v>
      </c>
      <c r="D973" s="32">
        <f>C973/$C$1005</f>
        <v>3.2039459634567006E-6</v>
      </c>
      <c r="I973" s="32">
        <v>968.5</v>
      </c>
      <c r="J973" s="32">
        <v>0</v>
      </c>
      <c r="K973" s="32">
        <f>J973/$J$1005</f>
        <v>0</v>
      </c>
      <c r="R973" s="1"/>
    </row>
    <row r="974" spans="2:18" ht="17.25" thickBot="1" x14ac:dyDescent="0.3">
      <c r="B974" s="32">
        <v>969.5</v>
      </c>
      <c r="C974" s="32">
        <v>3520</v>
      </c>
      <c r="D974" s="32">
        <f>C974/$C$1005</f>
        <v>2.9438501152094978E-6</v>
      </c>
      <c r="I974" s="32">
        <v>969.5</v>
      </c>
      <c r="J974" s="32">
        <v>0</v>
      </c>
      <c r="K974" s="32">
        <f>J974/$J$1005</f>
        <v>0</v>
      </c>
      <c r="R974" s="1"/>
    </row>
    <row r="975" spans="2:18" ht="17.25" thickBot="1" x14ac:dyDescent="0.3">
      <c r="B975" s="32">
        <v>970.5</v>
      </c>
      <c r="C975" s="32">
        <v>3230</v>
      </c>
      <c r="D975" s="32">
        <f>C975/$C$1005</f>
        <v>2.701317009126897E-6</v>
      </c>
      <c r="I975" s="32">
        <v>970.5</v>
      </c>
      <c r="J975" s="32">
        <v>0</v>
      </c>
      <c r="K975" s="32">
        <f>J975/$J$1005</f>
        <v>0</v>
      </c>
      <c r="R975" s="1"/>
    </row>
    <row r="976" spans="2:18" ht="17.25" thickBot="1" x14ac:dyDescent="0.3">
      <c r="B976" s="32">
        <v>971.5</v>
      </c>
      <c r="C976" s="32">
        <v>2959</v>
      </c>
      <c r="D976" s="32">
        <f>C976/$C$1005</f>
        <v>2.474674003097984E-6</v>
      </c>
      <c r="I976" s="32">
        <v>971.5</v>
      </c>
      <c r="J976" s="32">
        <v>0</v>
      </c>
      <c r="K976" s="32">
        <f>J976/$J$1005</f>
        <v>0</v>
      </c>
      <c r="R976" s="1"/>
    </row>
    <row r="977" spans="2:18" ht="17.25" thickBot="1" x14ac:dyDescent="0.3">
      <c r="B977" s="32">
        <v>972.5</v>
      </c>
      <c r="C977" s="32">
        <v>2707</v>
      </c>
      <c r="D977" s="32">
        <f>C977/$C$1005</f>
        <v>2.2639210971227586E-6</v>
      </c>
      <c r="I977" s="32">
        <v>972.5</v>
      </c>
      <c r="J977" s="32">
        <v>0</v>
      </c>
      <c r="K977" s="32">
        <f>J977/$J$1005</f>
        <v>0</v>
      </c>
      <c r="R977" s="1"/>
    </row>
    <row r="978" spans="2:18" ht="17.25" thickBot="1" x14ac:dyDescent="0.3">
      <c r="B978" s="32">
        <v>973.5</v>
      </c>
      <c r="C978" s="32">
        <v>2472</v>
      </c>
      <c r="D978" s="32">
        <f>C978/$C$1005</f>
        <v>2.0673856490903062E-6</v>
      </c>
      <c r="I978" s="32">
        <v>973.5</v>
      </c>
      <c r="J978" s="32">
        <v>0</v>
      </c>
      <c r="K978" s="32">
        <f>J978/$J$1005</f>
        <v>0</v>
      </c>
      <c r="R978" s="1"/>
    </row>
    <row r="979" spans="2:18" ht="17.25" thickBot="1" x14ac:dyDescent="0.3">
      <c r="B979" s="32">
        <v>974.5</v>
      </c>
      <c r="C979" s="32">
        <v>2255</v>
      </c>
      <c r="D979" s="32">
        <f>C979/$C$1005</f>
        <v>1.8859039800560844E-6</v>
      </c>
      <c r="I979" s="32">
        <v>974.5</v>
      </c>
      <c r="J979" s="32">
        <v>0</v>
      </c>
      <c r="K979" s="32">
        <f>J979/$J$1005</f>
        <v>0</v>
      </c>
      <c r="R979" s="1"/>
    </row>
    <row r="980" spans="2:18" ht="17.25" thickBot="1" x14ac:dyDescent="0.3">
      <c r="B980" s="32">
        <v>975.5</v>
      </c>
      <c r="C980" s="32">
        <v>2053</v>
      </c>
      <c r="D980" s="32">
        <f>C980/$C$1005</f>
        <v>1.7169671268537213E-6</v>
      </c>
      <c r="I980" s="32">
        <v>975.5</v>
      </c>
      <c r="J980" s="32">
        <v>0</v>
      </c>
      <c r="K980" s="32">
        <f>J980/$J$1005</f>
        <v>0</v>
      </c>
      <c r="R980" s="1"/>
    </row>
    <row r="981" spans="2:18" ht="17.25" thickBot="1" x14ac:dyDescent="0.3">
      <c r="B981" s="32">
        <v>976.5</v>
      </c>
      <c r="C981" s="32">
        <v>1866</v>
      </c>
      <c r="D981" s="32">
        <f>C981/$C$1005</f>
        <v>1.5605750894832167E-6</v>
      </c>
      <c r="I981" s="32">
        <v>976.5</v>
      </c>
      <c r="J981" s="32">
        <v>0</v>
      </c>
      <c r="K981" s="32">
        <f>J981/$J$1005</f>
        <v>0</v>
      </c>
      <c r="R981" s="1"/>
    </row>
    <row r="982" spans="2:18" ht="17.25" thickBot="1" x14ac:dyDescent="0.3">
      <c r="B982" s="32">
        <v>977.5</v>
      </c>
      <c r="C982" s="32">
        <v>1694</v>
      </c>
      <c r="D982" s="32">
        <f>C982/$C$1005</f>
        <v>1.4167278679445708E-6</v>
      </c>
      <c r="I982" s="32">
        <v>977.5</v>
      </c>
      <c r="J982" s="32">
        <v>0</v>
      </c>
      <c r="K982" s="32">
        <f>J982/$J$1005</f>
        <v>0</v>
      </c>
      <c r="R982" s="1"/>
    </row>
    <row r="983" spans="2:18" ht="17.25" thickBot="1" x14ac:dyDescent="0.3">
      <c r="B983" s="32">
        <v>978.5</v>
      </c>
      <c r="C983" s="32">
        <v>1535</v>
      </c>
      <c r="D983" s="32">
        <f>C983/$C$1005</f>
        <v>1.2837528201268691E-6</v>
      </c>
      <c r="I983" s="32">
        <v>978.5</v>
      </c>
      <c r="J983" s="32">
        <v>0</v>
      </c>
      <c r="K983" s="32">
        <f>J983/$J$1005</f>
        <v>0</v>
      </c>
      <c r="R983" s="1"/>
    </row>
    <row r="984" spans="2:18" ht="17.25" thickBot="1" x14ac:dyDescent="0.3">
      <c r="B984" s="32">
        <v>979.5</v>
      </c>
      <c r="C984" s="32">
        <v>1389</v>
      </c>
      <c r="D984" s="32">
        <f>C984/$C$1005</f>
        <v>1.1616499460301115E-6</v>
      </c>
      <c r="I984" s="32">
        <v>979.5</v>
      </c>
      <c r="J984" s="32">
        <v>0</v>
      </c>
      <c r="K984" s="32">
        <f>J984/$J$1005</f>
        <v>0</v>
      </c>
      <c r="R984" s="1"/>
    </row>
    <row r="985" spans="2:18" ht="17.25" thickBot="1" x14ac:dyDescent="0.3">
      <c r="B985" s="32">
        <v>980.5</v>
      </c>
      <c r="C985" s="32">
        <v>1255</v>
      </c>
      <c r="D985" s="32">
        <f>C985/$C$1005</f>
        <v>1.0495829245988408E-6</v>
      </c>
      <c r="I985" s="32">
        <v>980.5</v>
      </c>
      <c r="J985" s="32">
        <v>0</v>
      </c>
      <c r="K985" s="32">
        <f>J985/$J$1005</f>
        <v>0</v>
      </c>
      <c r="R985" s="1"/>
    </row>
    <row r="986" spans="2:18" ht="17.25" thickBot="1" x14ac:dyDescent="0.3">
      <c r="B986" s="32">
        <v>981.5</v>
      </c>
      <c r="C986" s="32">
        <v>1131</v>
      </c>
      <c r="D986" s="32">
        <f>C986/$C$1005</f>
        <v>9.4587911372214266E-7</v>
      </c>
      <c r="I986" s="32">
        <v>981.5</v>
      </c>
      <c r="J986" s="32">
        <v>0</v>
      </c>
      <c r="K986" s="32">
        <f>J986/$J$1005</f>
        <v>0</v>
      </c>
      <c r="R986" s="1"/>
    </row>
    <row r="987" spans="2:18" ht="17.25" thickBot="1" x14ac:dyDescent="0.3">
      <c r="B987" s="32">
        <v>982.5</v>
      </c>
      <c r="C987" s="32">
        <v>1019</v>
      </c>
      <c r="D987" s="32">
        <f>C987/$C$1005</f>
        <v>8.5221115551093132E-7</v>
      </c>
      <c r="I987" s="32">
        <v>982.5</v>
      </c>
      <c r="J987" s="32">
        <v>0</v>
      </c>
      <c r="K987" s="32">
        <f>J987/$J$1005</f>
        <v>0</v>
      </c>
      <c r="R987" s="1"/>
    </row>
    <row r="988" spans="2:18" ht="17.25" thickBot="1" x14ac:dyDescent="0.3">
      <c r="B988" s="32">
        <v>983.5</v>
      </c>
      <c r="C988" s="32">
        <v>916</v>
      </c>
      <c r="D988" s="32">
        <f>C988/$C$1005</f>
        <v>7.6607008679883526E-7</v>
      </c>
      <c r="I988" s="32">
        <v>983.5</v>
      </c>
      <c r="J988" s="32">
        <v>0</v>
      </c>
      <c r="K988" s="32">
        <f>J988/$J$1005</f>
        <v>0</v>
      </c>
      <c r="R988" s="1"/>
    </row>
    <row r="989" spans="2:18" ht="17.25" thickBot="1" x14ac:dyDescent="0.3">
      <c r="B989" s="32">
        <v>984.5</v>
      </c>
      <c r="C989" s="32">
        <v>822</v>
      </c>
      <c r="D989" s="32">
        <f>C989/$C$1005</f>
        <v>6.8745590758585427E-7</v>
      </c>
      <c r="I989" s="32">
        <v>984.5</v>
      </c>
      <c r="J989" s="32">
        <v>0</v>
      </c>
      <c r="K989" s="32">
        <f>J989/$J$1005</f>
        <v>0</v>
      </c>
      <c r="R989" s="1"/>
    </row>
    <row r="990" spans="2:18" ht="17.25" thickBot="1" x14ac:dyDescent="0.3">
      <c r="B990" s="32">
        <v>985.5</v>
      </c>
      <c r="C990" s="32">
        <v>736</v>
      </c>
      <c r="D990" s="32">
        <f>C990/$C$1005</f>
        <v>6.1553229681653131E-7</v>
      </c>
      <c r="I990" s="32">
        <v>985.5</v>
      </c>
      <c r="J990" s="32">
        <v>0</v>
      </c>
      <c r="K990" s="32">
        <f>J990/$J$1005</f>
        <v>0</v>
      </c>
      <c r="R990" s="1"/>
    </row>
    <row r="991" spans="2:18" ht="17.25" thickBot="1" x14ac:dyDescent="0.3">
      <c r="B991" s="32">
        <v>986.5</v>
      </c>
      <c r="C991" s="32">
        <v>659</v>
      </c>
      <c r="D991" s="32">
        <f>C991/$C$1005</f>
        <v>5.5113557554632364E-7</v>
      </c>
      <c r="I991" s="32">
        <v>986.5</v>
      </c>
      <c r="J991" s="32">
        <v>0</v>
      </c>
      <c r="K991" s="32">
        <f>J991/$J$1005</f>
        <v>0</v>
      </c>
      <c r="R991" s="1"/>
    </row>
    <row r="992" spans="2:18" ht="17.25" thickBot="1" x14ac:dyDescent="0.3">
      <c r="B992" s="32">
        <v>987.5</v>
      </c>
      <c r="C992" s="32">
        <v>588</v>
      </c>
      <c r="D992" s="32">
        <f>C992/$C$1005</f>
        <v>4.9175678060885927E-7</v>
      </c>
      <c r="I992" s="32">
        <v>987.5</v>
      </c>
      <c r="J992" s="32">
        <v>0</v>
      </c>
      <c r="K992" s="32">
        <f>J992/$J$1005</f>
        <v>0</v>
      </c>
      <c r="R992" s="1"/>
    </row>
    <row r="993" spans="2:18" ht="17.25" thickBot="1" x14ac:dyDescent="0.3">
      <c r="B993" s="32">
        <v>988.5</v>
      </c>
      <c r="C993" s="32">
        <v>524</v>
      </c>
      <c r="D993" s="32">
        <f>C993/$C$1005</f>
        <v>4.3823223305959568E-7</v>
      </c>
      <c r="I993" s="32">
        <v>988.5</v>
      </c>
      <c r="J993" s="32">
        <v>0</v>
      </c>
      <c r="K993" s="32">
        <f>J993/$J$1005</f>
        <v>0</v>
      </c>
      <c r="R993" s="1"/>
    </row>
    <row r="994" spans="2:18" ht="17.25" thickBot="1" x14ac:dyDescent="0.3">
      <c r="B994" s="32">
        <v>989.5</v>
      </c>
      <c r="C994" s="32">
        <v>466</v>
      </c>
      <c r="D994" s="32">
        <f>C994/$C$1005</f>
        <v>3.8972561184307555E-7</v>
      </c>
      <c r="I994" s="32">
        <v>989.5</v>
      </c>
      <c r="J994" s="32">
        <v>0</v>
      </c>
      <c r="K994" s="32">
        <f>J994/$J$1005</f>
        <v>0</v>
      </c>
      <c r="R994" s="1"/>
    </row>
    <row r="995" spans="2:18" ht="17.25" thickBot="1" x14ac:dyDescent="0.3">
      <c r="B995" s="32">
        <v>990.5</v>
      </c>
      <c r="C995" s="32">
        <v>414</v>
      </c>
      <c r="D995" s="32">
        <f>C995/$C$1005</f>
        <v>3.462369169592989E-7</v>
      </c>
      <c r="I995" s="32">
        <v>990.5</v>
      </c>
      <c r="J995" s="32">
        <v>0</v>
      </c>
      <c r="K995" s="32">
        <f>J995/$J$1005</f>
        <v>0</v>
      </c>
      <c r="R995" s="1"/>
    </row>
    <row r="996" spans="2:18" ht="17.25" thickBot="1" x14ac:dyDescent="0.3">
      <c r="B996" s="32">
        <v>991.5</v>
      </c>
      <c r="C996" s="32">
        <v>367</v>
      </c>
      <c r="D996" s="32">
        <f>C996/$C$1005</f>
        <v>3.0692982735280846E-7</v>
      </c>
      <c r="I996" s="32">
        <v>991.5</v>
      </c>
      <c r="J996" s="32">
        <v>0</v>
      </c>
      <c r="K996" s="32">
        <f>J996/$J$1005</f>
        <v>0</v>
      </c>
      <c r="R996" s="1"/>
    </row>
    <row r="997" spans="2:18" ht="17.25" thickBot="1" x14ac:dyDescent="0.3">
      <c r="B997" s="32">
        <v>992.5</v>
      </c>
      <c r="C997" s="32">
        <v>325</v>
      </c>
      <c r="D997" s="32">
        <f>C997/$C$1005</f>
        <v>2.7180434302360418E-7</v>
      </c>
      <c r="I997" s="32">
        <v>992.5</v>
      </c>
      <c r="J997" s="32">
        <v>0</v>
      </c>
      <c r="K997" s="32">
        <f>J997/$J$1005</f>
        <v>0</v>
      </c>
      <c r="R997" s="1"/>
    </row>
    <row r="998" spans="2:18" ht="17.25" thickBot="1" x14ac:dyDescent="0.3">
      <c r="B998" s="32">
        <v>993.5</v>
      </c>
      <c r="C998" s="32">
        <v>287</v>
      </c>
      <c r="D998" s="32">
        <f>C998/$C$1005</f>
        <v>2.4002414291622897E-7</v>
      </c>
      <c r="I998" s="32">
        <v>993.5</v>
      </c>
      <c r="J998" s="32">
        <v>0</v>
      </c>
      <c r="K998" s="32">
        <f>J998/$J$1005</f>
        <v>0</v>
      </c>
      <c r="R998" s="1"/>
    </row>
    <row r="999" spans="2:18" ht="17.25" thickBot="1" x14ac:dyDescent="0.3">
      <c r="B999" s="32">
        <v>994.5</v>
      </c>
      <c r="C999" s="32">
        <v>254</v>
      </c>
      <c r="D999" s="32">
        <f>C999/$C$1005</f>
        <v>2.1242554808613989E-7</v>
      </c>
      <c r="I999" s="32">
        <v>994.5</v>
      </c>
      <c r="J999" s="32">
        <v>0</v>
      </c>
      <c r="K999" s="32">
        <f>J999/$J$1005</f>
        <v>0</v>
      </c>
      <c r="R999" s="1"/>
    </row>
    <row r="1000" spans="2:18" ht="17.25" thickBot="1" x14ac:dyDescent="0.3">
      <c r="B1000" s="32">
        <v>995.5</v>
      </c>
      <c r="C1000" s="32">
        <v>223</v>
      </c>
      <c r="D1000" s="32">
        <f>C1000/$C$1005</f>
        <v>1.8649959536696535E-7</v>
      </c>
      <c r="I1000" s="32">
        <v>995.5</v>
      </c>
      <c r="J1000" s="32">
        <v>0</v>
      </c>
      <c r="K1000" s="32">
        <f>J1000/$J$1005</f>
        <v>0</v>
      </c>
      <c r="R1000" s="1"/>
    </row>
    <row r="1001" spans="2:18" ht="17.25" thickBot="1" x14ac:dyDescent="0.3">
      <c r="B1001" s="32">
        <v>996.5</v>
      </c>
      <c r="C1001" s="32">
        <v>196</v>
      </c>
      <c r="D1001" s="32">
        <f>C1001/$C$1005</f>
        <v>1.6391892686961977E-7</v>
      </c>
      <c r="I1001" s="32">
        <v>996.5</v>
      </c>
      <c r="J1001" s="32">
        <v>0</v>
      </c>
      <c r="K1001" s="32">
        <f>J1001/$J$1005</f>
        <v>0</v>
      </c>
      <c r="R1001" s="1"/>
    </row>
    <row r="1002" spans="2:18" ht="17.25" thickBot="1" x14ac:dyDescent="0.3">
      <c r="B1002" s="32">
        <v>997.5</v>
      </c>
      <c r="C1002" s="32">
        <v>172</v>
      </c>
      <c r="D1002" s="32">
        <f>C1002/$C$1005</f>
        <v>1.4384722153864592E-7</v>
      </c>
      <c r="I1002" s="32">
        <v>997.5</v>
      </c>
      <c r="J1002" s="32">
        <v>0</v>
      </c>
      <c r="K1002" s="32">
        <f>J1002/$J$1005</f>
        <v>0</v>
      </c>
      <c r="R1002" s="1"/>
    </row>
    <row r="1003" spans="2:18" ht="17.25" thickBot="1" x14ac:dyDescent="0.3">
      <c r="B1003" s="32">
        <v>998.5</v>
      </c>
      <c r="C1003" s="32">
        <v>151</v>
      </c>
      <c r="D1003" s="32">
        <f>C1003/$C$1005</f>
        <v>1.2628447937404381E-7</v>
      </c>
      <c r="I1003" s="32">
        <v>998.5</v>
      </c>
      <c r="J1003" s="32">
        <v>0</v>
      </c>
      <c r="K1003" s="32">
        <f>J1003/$J$1005</f>
        <v>0</v>
      </c>
      <c r="R1003" s="1"/>
    </row>
    <row r="1004" spans="2:18" ht="17.25" thickBot="1" x14ac:dyDescent="0.3">
      <c r="B1004" s="32">
        <v>999.5</v>
      </c>
      <c r="C1004" s="32">
        <v>132</v>
      </c>
      <c r="D1004" s="32">
        <f>C1004/$C$1005</f>
        <v>1.1039437932035617E-7</v>
      </c>
      <c r="I1004" s="32">
        <v>999.5</v>
      </c>
      <c r="J1004" s="32">
        <v>0</v>
      </c>
      <c r="K1004" s="32">
        <f>J1004/$J$1005</f>
        <v>0</v>
      </c>
      <c r="R1004" s="1"/>
    </row>
    <row r="1005" spans="2:18" ht="17.25" thickBot="1" x14ac:dyDescent="0.3">
      <c r="B1005" s="32" t="s">
        <v>26</v>
      </c>
      <c r="C1005" s="32">
        <f>SUM(C5:C1004)</f>
        <v>1195713050</v>
      </c>
      <c r="D1005" s="32"/>
      <c r="I1005" s="32" t="s">
        <v>26</v>
      </c>
      <c r="J1005" s="32">
        <f>SUM(J5:J1004)</f>
        <v>236158818</v>
      </c>
      <c r="K1005" s="32"/>
    </row>
  </sheetData>
  <mergeCells count="5">
    <mergeCell ref="F3:G3"/>
    <mergeCell ref="A1:S1"/>
    <mergeCell ref="B3:D3"/>
    <mergeCell ref="I3:K3"/>
    <mergeCell ref="M3:N3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215B1-7C12-4CF1-B23F-E2442AD690F4}">
  <dimension ref="A1:S30"/>
  <sheetViews>
    <sheetView zoomScale="110" zoomScaleNormal="110" workbookViewId="0">
      <selection activeCell="L21" sqref="L21"/>
    </sheetView>
  </sheetViews>
  <sheetFormatPr defaultRowHeight="16.5" x14ac:dyDescent="0.25"/>
  <cols>
    <col min="2" max="2" width="12.125" bestFit="1" customWidth="1"/>
    <col min="4" max="4" width="10.875" bestFit="1" customWidth="1"/>
    <col min="5" max="8" width="8.875" customWidth="1"/>
  </cols>
  <sheetData>
    <row r="1" spans="1:19" ht="18.75" thickBot="1" x14ac:dyDescent="0.3">
      <c r="A1" s="166" t="s">
        <v>112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</row>
    <row r="4" spans="1:19" ht="17.25" thickBot="1" x14ac:dyDescent="0.3"/>
    <row r="5" spans="1:19" ht="17.25" thickBot="1" x14ac:dyDescent="0.3">
      <c r="C5" s="84" t="s">
        <v>78</v>
      </c>
      <c r="D5" s="112"/>
      <c r="E5" s="110" t="s">
        <v>33</v>
      </c>
      <c r="F5" s="112" t="s">
        <v>35</v>
      </c>
      <c r="G5" s="113" t="s">
        <v>43</v>
      </c>
    </row>
    <row r="6" spans="1:19" x14ac:dyDescent="0.25">
      <c r="C6" s="84"/>
      <c r="D6" s="112" t="s">
        <v>53</v>
      </c>
      <c r="E6" s="197">
        <v>0.2527837247005007</v>
      </c>
      <c r="F6" s="198">
        <v>0.3465527578075277</v>
      </c>
      <c r="G6" s="199">
        <v>0.2448761771425215</v>
      </c>
    </row>
    <row r="7" spans="1:19" x14ac:dyDescent="0.25">
      <c r="C7" s="14"/>
      <c r="D7" s="101" t="s">
        <v>59</v>
      </c>
      <c r="E7" s="183">
        <v>0.50927114275055185</v>
      </c>
      <c r="F7" s="174">
        <v>0.61036044104421394</v>
      </c>
      <c r="G7" s="178">
        <v>0.48310896115372193</v>
      </c>
    </row>
    <row r="8" spans="1:19" x14ac:dyDescent="0.25">
      <c r="C8" s="14"/>
      <c r="D8" s="101" t="s">
        <v>60</v>
      </c>
      <c r="E8" s="183">
        <v>0.44915688287199546</v>
      </c>
      <c r="F8" s="174">
        <v>0.45673632804202452</v>
      </c>
      <c r="G8" s="178">
        <v>0.33405663372141853</v>
      </c>
    </row>
    <row r="9" spans="1:19" x14ac:dyDescent="0.25">
      <c r="C9" s="14"/>
      <c r="D9" s="101" t="s">
        <v>58</v>
      </c>
      <c r="E9" s="183">
        <v>0.26422943651911607</v>
      </c>
      <c r="F9" s="174">
        <v>0.36383571464272058</v>
      </c>
      <c r="G9" s="178">
        <v>0.22926030466263422</v>
      </c>
    </row>
    <row r="10" spans="1:19" x14ac:dyDescent="0.25">
      <c r="C10" s="14"/>
      <c r="D10" s="101" t="s">
        <v>61</v>
      </c>
      <c r="E10" s="183">
        <v>0.32550931564685209</v>
      </c>
      <c r="F10" s="174">
        <v>0.33556199516335944</v>
      </c>
      <c r="G10" s="178">
        <v>0.26530404717319755</v>
      </c>
    </row>
    <row r="11" spans="1:19" x14ac:dyDescent="0.25">
      <c r="C11" s="14"/>
      <c r="D11" s="101" t="s">
        <v>62</v>
      </c>
      <c r="E11" s="183">
        <v>0.28099509790197286</v>
      </c>
      <c r="F11" s="174">
        <v>0.21378255898256596</v>
      </c>
      <c r="G11" s="178">
        <v>0.20618736224100762</v>
      </c>
    </row>
    <row r="12" spans="1:19" ht="17.25" thickBot="1" x14ac:dyDescent="0.3">
      <c r="C12" s="43"/>
      <c r="D12" s="115"/>
      <c r="E12" s="204" t="s">
        <v>113</v>
      </c>
      <c r="F12" s="202"/>
      <c r="G12" s="203"/>
    </row>
    <row r="13" spans="1:19" ht="17.25" thickBot="1" x14ac:dyDescent="0.3">
      <c r="C13" s="1"/>
      <c r="D13" s="1"/>
      <c r="E13" s="182"/>
      <c r="F13" s="182"/>
      <c r="G13" s="182"/>
    </row>
    <row r="14" spans="1:19" ht="17.25" thickBot="1" x14ac:dyDescent="0.3">
      <c r="C14" s="84" t="s">
        <v>75</v>
      </c>
      <c r="D14" s="84"/>
      <c r="E14" s="198" t="s">
        <v>33</v>
      </c>
      <c r="F14" s="198" t="s">
        <v>35</v>
      </c>
      <c r="G14" s="199" t="s">
        <v>43</v>
      </c>
    </row>
    <row r="15" spans="1:19" x14ac:dyDescent="0.25">
      <c r="C15" s="84"/>
      <c r="D15" s="84" t="s">
        <v>53</v>
      </c>
      <c r="E15" s="198">
        <v>0.27054274941310902</v>
      </c>
      <c r="F15" s="200">
        <v>0.35781766107077223</v>
      </c>
      <c r="G15" s="199">
        <v>0.2626585978913521</v>
      </c>
    </row>
    <row r="16" spans="1:19" x14ac:dyDescent="0.25">
      <c r="C16" s="14"/>
      <c r="D16" s="14" t="s">
        <v>59</v>
      </c>
      <c r="E16" s="174">
        <v>0.53651506660237935</v>
      </c>
      <c r="F16" s="201">
        <v>0.59593729126056205</v>
      </c>
      <c r="G16" s="178">
        <v>0.41037002388896437</v>
      </c>
    </row>
    <row r="17" spans="3:7" x14ac:dyDescent="0.25">
      <c r="C17" s="14"/>
      <c r="D17" s="14" t="s">
        <v>60</v>
      </c>
      <c r="E17" s="174">
        <v>0.43441237621904771</v>
      </c>
      <c r="F17" s="201">
        <v>0.48687444840637822</v>
      </c>
      <c r="G17" s="178">
        <v>0.35011233907070105</v>
      </c>
    </row>
    <row r="18" spans="3:7" x14ac:dyDescent="0.25">
      <c r="C18" s="14"/>
      <c r="D18" s="14" t="s">
        <v>58</v>
      </c>
      <c r="E18" s="174">
        <v>0.32135544833009966</v>
      </c>
      <c r="F18" s="201">
        <v>0.39498733085213222</v>
      </c>
      <c r="G18" s="178">
        <v>0.26510582473839867</v>
      </c>
    </row>
    <row r="19" spans="3:7" x14ac:dyDescent="0.25">
      <c r="C19" s="14"/>
      <c r="D19" s="14" t="s">
        <v>61</v>
      </c>
      <c r="E19" s="174">
        <v>0.35953136965005728</v>
      </c>
      <c r="F19" s="201">
        <v>0.33778713256046083</v>
      </c>
      <c r="G19" s="178">
        <v>0.23232422357724888</v>
      </c>
    </row>
    <row r="20" spans="3:7" x14ac:dyDescent="0.25">
      <c r="C20" s="14"/>
      <c r="D20" s="14" t="s">
        <v>62</v>
      </c>
      <c r="E20" s="174">
        <v>0.31261122695248933</v>
      </c>
      <c r="F20" s="201">
        <v>0.26514983673625425</v>
      </c>
      <c r="G20" s="178">
        <v>0.13996157945052506</v>
      </c>
    </row>
    <row r="21" spans="3:7" ht="17.25" thickBot="1" x14ac:dyDescent="0.3">
      <c r="C21" s="43"/>
      <c r="D21" s="43"/>
      <c r="E21" s="204" t="s">
        <v>113</v>
      </c>
      <c r="F21" s="202"/>
      <c r="G21" s="203"/>
    </row>
    <row r="22" spans="3:7" ht="17.25" thickBot="1" x14ac:dyDescent="0.3">
      <c r="C22" s="1"/>
      <c r="D22" s="1"/>
      <c r="E22" s="182"/>
      <c r="F22" s="182"/>
      <c r="G22" s="182"/>
    </row>
    <row r="23" spans="3:7" ht="17.25" thickBot="1" x14ac:dyDescent="0.3">
      <c r="C23" s="84" t="s">
        <v>76</v>
      </c>
      <c r="D23" s="32"/>
      <c r="E23" s="198" t="s">
        <v>33</v>
      </c>
      <c r="F23" s="198" t="s">
        <v>35</v>
      </c>
      <c r="G23" s="199" t="s">
        <v>43</v>
      </c>
    </row>
    <row r="24" spans="3:7" x14ac:dyDescent="0.25">
      <c r="C24" s="84"/>
      <c r="D24" s="84" t="s">
        <v>53</v>
      </c>
      <c r="E24" s="198">
        <v>0.2459687184477142</v>
      </c>
      <c r="F24" s="198">
        <v>0.39328312376451025</v>
      </c>
      <c r="G24" s="199">
        <v>0.27295550088726095</v>
      </c>
    </row>
    <row r="25" spans="3:7" x14ac:dyDescent="0.25">
      <c r="C25" s="14"/>
      <c r="D25" s="14" t="s">
        <v>59</v>
      </c>
      <c r="E25" s="174">
        <v>0.54963580598541506</v>
      </c>
      <c r="F25" s="174">
        <v>0.50411161526001136</v>
      </c>
      <c r="G25" s="178">
        <v>0.58326799223778425</v>
      </c>
    </row>
    <row r="26" spans="3:7" x14ac:dyDescent="0.25">
      <c r="C26" s="14"/>
      <c r="D26" s="14" t="s">
        <v>60</v>
      </c>
      <c r="E26" s="174">
        <v>0.42106532236284649</v>
      </c>
      <c r="F26" s="174">
        <v>0.45467801446508344</v>
      </c>
      <c r="G26" s="178">
        <v>0.30866515254502597</v>
      </c>
    </row>
    <row r="27" spans="3:7" x14ac:dyDescent="0.25">
      <c r="C27" s="14"/>
      <c r="D27" s="14" t="s">
        <v>58</v>
      </c>
      <c r="E27" s="174">
        <v>0.35820322795057513</v>
      </c>
      <c r="F27" s="174">
        <v>0.35400844300073409</v>
      </c>
      <c r="G27" s="178">
        <v>0.1554885600317937</v>
      </c>
    </row>
    <row r="28" spans="3:7" x14ac:dyDescent="0.25">
      <c r="C28" s="14"/>
      <c r="D28" s="14" t="s">
        <v>61</v>
      </c>
      <c r="E28" s="174">
        <v>0.37891845911715116</v>
      </c>
      <c r="F28" s="174">
        <v>0.38013677331788037</v>
      </c>
      <c r="G28" s="178">
        <v>0.25659548516775404</v>
      </c>
    </row>
    <row r="29" spans="3:7" x14ac:dyDescent="0.25">
      <c r="C29" s="14"/>
      <c r="D29" s="14" t="s">
        <v>62</v>
      </c>
      <c r="E29" s="174">
        <v>0.33228920059516753</v>
      </c>
      <c r="F29" s="174">
        <v>0.30679289526802606</v>
      </c>
      <c r="G29" s="178">
        <v>0.19265506573443572</v>
      </c>
    </row>
    <row r="30" spans="3:7" ht="17.25" thickBot="1" x14ac:dyDescent="0.3">
      <c r="C30" s="43"/>
      <c r="D30" s="43"/>
      <c r="E30" s="204" t="s">
        <v>113</v>
      </c>
      <c r="F30" s="202"/>
      <c r="G30" s="203"/>
    </row>
  </sheetData>
  <mergeCells count="4">
    <mergeCell ref="A1:S1"/>
    <mergeCell ref="E12:G12"/>
    <mergeCell ref="E21:G21"/>
    <mergeCell ref="E30:G30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715E1-DE6A-4D1A-BD80-1CDEFE17F44D}">
  <dimension ref="A1:S22"/>
  <sheetViews>
    <sheetView zoomScale="118" zoomScaleNormal="118" workbookViewId="0">
      <selection sqref="A1:S1"/>
    </sheetView>
  </sheetViews>
  <sheetFormatPr defaultRowHeight="16.5" x14ac:dyDescent="0.25"/>
  <cols>
    <col min="1" max="14" width="12.375" customWidth="1"/>
    <col min="15" max="15" width="11.625" customWidth="1"/>
  </cols>
  <sheetData>
    <row r="1" spans="1:19" ht="18.75" thickBot="1" x14ac:dyDescent="0.3">
      <c r="A1" s="166" t="s">
        <v>115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</row>
    <row r="5" spans="1:19" ht="17.25" thickBot="1" x14ac:dyDescent="0.3"/>
    <row r="6" spans="1:19" ht="17.25" thickBot="1" x14ac:dyDescent="0.3">
      <c r="B6" s="160" t="s">
        <v>31</v>
      </c>
      <c r="C6" s="161"/>
      <c r="D6" s="161"/>
      <c r="E6" s="161"/>
      <c r="F6" s="161"/>
      <c r="G6" s="161"/>
      <c r="H6" s="162"/>
      <c r="I6" s="160" t="s">
        <v>32</v>
      </c>
      <c r="J6" s="161"/>
      <c r="K6" s="161"/>
      <c r="L6" s="161"/>
      <c r="M6" s="161"/>
      <c r="N6" s="161"/>
      <c r="O6" s="162"/>
    </row>
    <row r="7" spans="1:19" ht="17.25" thickBot="1" x14ac:dyDescent="0.3">
      <c r="B7" s="5" t="s">
        <v>41</v>
      </c>
      <c r="C7" s="6" t="s">
        <v>33</v>
      </c>
      <c r="D7" s="7" t="s">
        <v>84</v>
      </c>
      <c r="E7" s="6" t="s">
        <v>35</v>
      </c>
      <c r="F7" s="8" t="s">
        <v>85</v>
      </c>
      <c r="G7" s="9" t="s">
        <v>43</v>
      </c>
      <c r="H7" s="10" t="s">
        <v>86</v>
      </c>
      <c r="I7" s="5" t="s">
        <v>41</v>
      </c>
      <c r="J7" s="6" t="s">
        <v>33</v>
      </c>
      <c r="K7" s="7" t="s">
        <v>84</v>
      </c>
      <c r="L7" s="6" t="s">
        <v>35</v>
      </c>
      <c r="M7" s="8" t="s">
        <v>85</v>
      </c>
      <c r="N7" s="9" t="s">
        <v>43</v>
      </c>
      <c r="O7" s="90" t="s">
        <v>86</v>
      </c>
    </row>
    <row r="8" spans="1:19" x14ac:dyDescent="0.25">
      <c r="B8" s="22" t="s">
        <v>74</v>
      </c>
      <c r="C8" s="16">
        <v>1570000000</v>
      </c>
      <c r="D8" s="17">
        <v>612000000</v>
      </c>
      <c r="E8" s="16">
        <v>1240000000</v>
      </c>
      <c r="F8" s="18">
        <v>380000000</v>
      </c>
      <c r="G8" s="16">
        <v>1050000000</v>
      </c>
      <c r="H8" s="16">
        <v>440000000</v>
      </c>
      <c r="I8" s="22" t="s">
        <v>74</v>
      </c>
      <c r="J8" s="16">
        <v>1270000000</v>
      </c>
      <c r="K8" s="17">
        <v>332000000</v>
      </c>
      <c r="L8" s="16">
        <v>1070000000</v>
      </c>
      <c r="M8" s="18">
        <v>264000000</v>
      </c>
      <c r="N8" s="29">
        <v>784000000</v>
      </c>
      <c r="O8" s="29">
        <v>302000000</v>
      </c>
    </row>
    <row r="9" spans="1:19" x14ac:dyDescent="0.25">
      <c r="B9" s="22" t="s">
        <v>75</v>
      </c>
      <c r="C9" s="16">
        <v>1520000000</v>
      </c>
      <c r="D9" s="17">
        <v>572000000</v>
      </c>
      <c r="E9" s="16">
        <v>1400000000</v>
      </c>
      <c r="F9" s="18">
        <v>455000000</v>
      </c>
      <c r="G9" s="16">
        <v>1060000000</v>
      </c>
      <c r="H9" s="16">
        <v>509000000</v>
      </c>
      <c r="I9" s="22" t="s">
        <v>75</v>
      </c>
      <c r="J9" s="16">
        <v>1120000000</v>
      </c>
      <c r="K9" s="17">
        <v>378000000</v>
      </c>
      <c r="L9" s="16">
        <v>967000000</v>
      </c>
      <c r="M9" s="18">
        <v>250000000</v>
      </c>
      <c r="N9" s="16">
        <v>755000000</v>
      </c>
      <c r="O9" s="16">
        <v>284000000</v>
      </c>
    </row>
    <row r="10" spans="1:19" ht="17.25" thickBot="1" x14ac:dyDescent="0.3">
      <c r="B10" s="22" t="s">
        <v>76</v>
      </c>
      <c r="C10" s="16">
        <v>1530000000</v>
      </c>
      <c r="D10" s="17">
        <v>613600000</v>
      </c>
      <c r="E10" s="16">
        <v>1260000000</v>
      </c>
      <c r="F10" s="18">
        <v>414000000</v>
      </c>
      <c r="G10" s="16">
        <v>1030000000</v>
      </c>
      <c r="H10" s="16">
        <v>468000000</v>
      </c>
      <c r="I10" s="22" t="s">
        <v>76</v>
      </c>
      <c r="J10" s="16">
        <v>1070000000</v>
      </c>
      <c r="K10" s="17">
        <v>428000000</v>
      </c>
      <c r="L10" s="16">
        <v>1100000000</v>
      </c>
      <c r="M10" s="18">
        <v>271000000</v>
      </c>
      <c r="N10" s="16">
        <v>790000000</v>
      </c>
      <c r="O10" s="16">
        <v>359000000</v>
      </c>
    </row>
    <row r="11" spans="1:19" ht="17.25" thickBot="1" x14ac:dyDescent="0.3">
      <c r="A11" s="205"/>
      <c r="B11" s="47"/>
      <c r="C11" s="88"/>
      <c r="D11" s="89"/>
      <c r="E11" s="89"/>
      <c r="F11" s="89"/>
      <c r="G11" s="89"/>
      <c r="H11" s="89"/>
      <c r="I11" s="70"/>
      <c r="J11" s="86"/>
      <c r="K11" s="86"/>
      <c r="L11" s="86"/>
      <c r="M11" s="86"/>
      <c r="N11" s="86"/>
      <c r="O11" s="85"/>
    </row>
    <row r="12" spans="1:19" ht="17.25" thickBot="1" x14ac:dyDescent="0.3">
      <c r="A12" s="4"/>
      <c r="B12" s="28" t="s">
        <v>80</v>
      </c>
      <c r="C12" s="97"/>
      <c r="D12" s="95"/>
      <c r="E12" s="95"/>
      <c r="F12" s="95"/>
      <c r="G12" s="95"/>
      <c r="H12" s="95"/>
      <c r="I12" s="28" t="s">
        <v>80</v>
      </c>
      <c r="J12" s="95"/>
      <c r="K12" s="95"/>
      <c r="L12" s="95"/>
      <c r="M12" s="95"/>
      <c r="N12" s="95"/>
      <c r="O12" s="96"/>
    </row>
    <row r="13" spans="1:19" x14ac:dyDescent="0.25">
      <c r="A13" s="4"/>
      <c r="B13" s="22" t="s">
        <v>74</v>
      </c>
      <c r="C13" s="20">
        <v>96</v>
      </c>
      <c r="D13" s="19">
        <v>88</v>
      </c>
      <c r="E13" s="20">
        <v>97</v>
      </c>
      <c r="F13" s="19">
        <v>84</v>
      </c>
      <c r="G13" s="21">
        <v>86</v>
      </c>
      <c r="H13" s="21">
        <v>72</v>
      </c>
      <c r="I13" s="22" t="s">
        <v>74</v>
      </c>
      <c r="J13" s="19">
        <v>96</v>
      </c>
      <c r="K13" s="21">
        <v>88</v>
      </c>
      <c r="L13" s="19">
        <v>97</v>
      </c>
      <c r="M13" s="21">
        <v>84</v>
      </c>
      <c r="N13" s="19">
        <v>86</v>
      </c>
      <c r="O13" s="21">
        <v>72</v>
      </c>
    </row>
    <row r="14" spans="1:19" x14ac:dyDescent="0.25">
      <c r="A14" s="30"/>
      <c r="B14" s="22" t="s">
        <v>75</v>
      </c>
      <c r="C14" s="23">
        <v>101</v>
      </c>
      <c r="D14" s="22">
        <v>87</v>
      </c>
      <c r="E14" s="23">
        <v>93</v>
      </c>
      <c r="F14" s="22">
        <v>80</v>
      </c>
      <c r="G14" s="24">
        <v>76</v>
      </c>
      <c r="H14" s="24">
        <v>71</v>
      </c>
      <c r="I14" s="22" t="s">
        <v>75</v>
      </c>
      <c r="J14" s="22">
        <v>101</v>
      </c>
      <c r="K14" s="24">
        <v>87</v>
      </c>
      <c r="L14" s="22">
        <v>93</v>
      </c>
      <c r="M14" s="24">
        <v>80</v>
      </c>
      <c r="N14" s="22">
        <v>76</v>
      </c>
      <c r="O14" s="24">
        <v>71</v>
      </c>
    </row>
    <row r="15" spans="1:19" ht="17.25" thickBot="1" x14ac:dyDescent="0.3">
      <c r="B15" s="25" t="s">
        <v>76</v>
      </c>
      <c r="C15" s="26">
        <v>106</v>
      </c>
      <c r="D15" s="25">
        <v>94</v>
      </c>
      <c r="E15" s="26">
        <v>100</v>
      </c>
      <c r="F15" s="25">
        <v>84</v>
      </c>
      <c r="G15" s="27">
        <v>80</v>
      </c>
      <c r="H15" s="27">
        <v>75</v>
      </c>
      <c r="I15" s="22" t="s">
        <v>76</v>
      </c>
      <c r="J15" s="25">
        <v>106</v>
      </c>
      <c r="K15" s="27">
        <v>94</v>
      </c>
      <c r="L15" s="25">
        <v>100</v>
      </c>
      <c r="M15" s="27">
        <v>84</v>
      </c>
      <c r="N15" s="25">
        <v>80</v>
      </c>
      <c r="O15" s="27">
        <v>75</v>
      </c>
    </row>
    <row r="16" spans="1:19" x14ac:dyDescent="0.25">
      <c r="I16" s="86"/>
    </row>
    <row r="17" spans="4:6" x14ac:dyDescent="0.25">
      <c r="D17" s="31"/>
      <c r="E17" s="31"/>
      <c r="F17" s="31"/>
    </row>
    <row r="18" spans="4:6" x14ac:dyDescent="0.25">
      <c r="D18" s="31"/>
      <c r="E18" s="31"/>
      <c r="F18" s="31"/>
    </row>
    <row r="19" spans="4:6" x14ac:dyDescent="0.25">
      <c r="D19" s="31"/>
      <c r="E19" s="31"/>
      <c r="F19" s="31"/>
    </row>
    <row r="20" spans="4:6" x14ac:dyDescent="0.25">
      <c r="D20" s="31"/>
      <c r="E20" s="31"/>
      <c r="F20" s="31"/>
    </row>
    <row r="21" spans="4:6" x14ac:dyDescent="0.25">
      <c r="D21" s="31"/>
      <c r="E21" s="31"/>
      <c r="F21" s="31"/>
    </row>
    <row r="22" spans="4:6" x14ac:dyDescent="0.25">
      <c r="D22" s="31"/>
      <c r="E22" s="31"/>
      <c r="F22" s="31"/>
    </row>
  </sheetData>
  <mergeCells count="3">
    <mergeCell ref="B6:H6"/>
    <mergeCell ref="I6:O6"/>
    <mergeCell ref="A1:S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EB115-D47B-46DE-9231-7E07B0DC00F3}">
  <dimension ref="A1:S15"/>
  <sheetViews>
    <sheetView zoomScale="91" zoomScaleNormal="91" workbookViewId="0">
      <selection activeCell="K29" sqref="K29"/>
    </sheetView>
  </sheetViews>
  <sheetFormatPr defaultRowHeight="16.5" x14ac:dyDescent="0.25"/>
  <cols>
    <col min="1" max="1" width="10" bestFit="1" customWidth="1"/>
    <col min="3" max="15" width="12.625" bestFit="1" customWidth="1"/>
    <col min="17" max="17" width="12.875" bestFit="1" customWidth="1"/>
  </cols>
  <sheetData>
    <row r="1" spans="1:19" ht="18.75" thickBot="1" x14ac:dyDescent="0.3">
      <c r="A1" s="166" t="s">
        <v>117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</row>
    <row r="3" spans="1:19" ht="17.25" thickBot="1" x14ac:dyDescent="0.3">
      <c r="G3" s="207"/>
      <c r="O3" s="207"/>
    </row>
    <row r="4" spans="1:19" ht="17.25" thickBot="1" x14ac:dyDescent="0.3">
      <c r="B4" s="84"/>
      <c r="C4" s="110" t="s">
        <v>53</v>
      </c>
      <c r="D4" s="84" t="s">
        <v>63</v>
      </c>
      <c r="E4" s="113" t="s">
        <v>29</v>
      </c>
      <c r="F4" s="113" t="s">
        <v>30</v>
      </c>
      <c r="G4" s="1" t="s">
        <v>64</v>
      </c>
      <c r="H4" s="110" t="s">
        <v>65</v>
      </c>
      <c r="I4" s="84" t="s">
        <v>66</v>
      </c>
      <c r="J4" s="113" t="s">
        <v>67</v>
      </c>
      <c r="K4" s="110" t="s">
        <v>68</v>
      </c>
      <c r="L4" s="84" t="s">
        <v>69</v>
      </c>
      <c r="M4" s="84" t="s">
        <v>70</v>
      </c>
      <c r="N4" s="113" t="s">
        <v>71</v>
      </c>
      <c r="O4" s="116" t="s">
        <v>72</v>
      </c>
    </row>
    <row r="5" spans="1:19" x14ac:dyDescent="0.2">
      <c r="B5" s="84" t="s">
        <v>33</v>
      </c>
      <c r="C5" s="208">
        <v>3.0958904109589002E-4</v>
      </c>
      <c r="D5" s="209">
        <v>1.6928229665071771E-3</v>
      </c>
      <c r="E5" s="192">
        <v>1.5693181818181819E-3</v>
      </c>
      <c r="F5" s="210">
        <v>1.3613636363636362E-3</v>
      </c>
      <c r="G5" s="211">
        <v>1.1513513513513516E-3</v>
      </c>
      <c r="H5" s="208">
        <v>8.8387096774193556E-4</v>
      </c>
      <c r="I5" s="212">
        <v>1.6555555555555555E-3</v>
      </c>
      <c r="J5" s="192">
        <v>1.4978723404255321E-3</v>
      </c>
      <c r="K5" s="191">
        <v>1.2612021857923497E-3</v>
      </c>
      <c r="L5" s="212">
        <v>1.4329999999999998E-3</v>
      </c>
      <c r="M5" s="212">
        <v>1.2673684210526314E-3</v>
      </c>
      <c r="N5" s="192">
        <v>1.1708333333333334E-3</v>
      </c>
      <c r="O5" s="210">
        <v>1.6565853658536587E-3</v>
      </c>
    </row>
    <row r="6" spans="1:19" x14ac:dyDescent="0.2">
      <c r="B6" s="14"/>
      <c r="C6" s="213">
        <v>2.8571428571428574E-4</v>
      </c>
      <c r="D6" s="214">
        <v>1.4E-3</v>
      </c>
      <c r="E6" s="194">
        <v>1.3835051546391753E-3</v>
      </c>
      <c r="F6" s="215">
        <v>1.3131428571428571E-3</v>
      </c>
      <c r="G6" s="216">
        <v>1.335195530726257E-3</v>
      </c>
      <c r="H6" s="213">
        <v>8.7397260273972596E-4</v>
      </c>
      <c r="I6" s="217">
        <v>1.5746478873239435E-3</v>
      </c>
      <c r="J6" s="194">
        <v>1.5551912568306011E-3</v>
      </c>
      <c r="K6" s="193">
        <v>1.2824175824175824E-3</v>
      </c>
      <c r="L6" s="217">
        <v>1.3858585858585858E-3</v>
      </c>
      <c r="M6" s="217">
        <v>1.294300518134715E-3</v>
      </c>
      <c r="N6" s="194">
        <v>1.1734104046242776E-3</v>
      </c>
      <c r="O6" s="215">
        <v>1.337704918032787E-3</v>
      </c>
    </row>
    <row r="7" spans="1:19" ht="17.25" thickBot="1" x14ac:dyDescent="0.25">
      <c r="B7" s="43"/>
      <c r="C7" s="218">
        <v>3.1748878923766816E-4</v>
      </c>
      <c r="D7" s="219">
        <v>1.5643835616438357E-3</v>
      </c>
      <c r="E7" s="196">
        <v>1.5733333333333333E-3</v>
      </c>
      <c r="F7" s="220">
        <v>1.383529411764706E-3</v>
      </c>
      <c r="G7" s="221">
        <v>1.4912280701754386E-3</v>
      </c>
      <c r="H7" s="218">
        <v>8.7730061349693242E-4</v>
      </c>
      <c r="I7" s="222">
        <v>1.4511415525114157E-3</v>
      </c>
      <c r="J7" s="196">
        <v>1.378894472361809E-3</v>
      </c>
      <c r="K7" s="195">
        <v>1.2928961748633881E-3</v>
      </c>
      <c r="L7" s="222">
        <v>1.3910000000000001E-3</v>
      </c>
      <c r="M7" s="222">
        <v>1.3731182795698926E-3</v>
      </c>
      <c r="N7" s="196">
        <v>1.2749999999999999E-3</v>
      </c>
      <c r="O7" s="220">
        <v>1.5393665158371041E-3</v>
      </c>
    </row>
    <row r="8" spans="1:19" x14ac:dyDescent="0.2">
      <c r="B8" s="14" t="s">
        <v>35</v>
      </c>
      <c r="C8" s="213">
        <v>3.4218749999999999E-4</v>
      </c>
      <c r="D8" s="217">
        <v>1.6572769953051643E-3</v>
      </c>
      <c r="E8" s="194">
        <v>1.3497630331753554E-3</v>
      </c>
      <c r="F8" s="215">
        <v>1.381111111111111E-3</v>
      </c>
      <c r="G8" s="223">
        <v>1.3083743842364532E-3</v>
      </c>
      <c r="H8" s="193">
        <v>7.8684210526315784E-4</v>
      </c>
      <c r="I8" s="214">
        <v>1.4195555555555556E-3</v>
      </c>
      <c r="J8" s="215">
        <v>1.347867298578199E-3</v>
      </c>
      <c r="K8" s="193">
        <v>1.2354285714285713E-3</v>
      </c>
      <c r="L8" s="217">
        <v>1.4068292682926828E-3</v>
      </c>
      <c r="M8" s="214">
        <v>1.2669950738916256E-3</v>
      </c>
      <c r="N8" s="194">
        <v>1.0951871657754011E-3</v>
      </c>
      <c r="O8" s="210">
        <v>1.5873303167420814E-3</v>
      </c>
    </row>
    <row r="9" spans="1:19" x14ac:dyDescent="0.2">
      <c r="B9" s="14"/>
      <c r="C9" s="213">
        <v>3.6605504587155959E-4</v>
      </c>
      <c r="D9" s="217">
        <v>1.5605042016806723E-3</v>
      </c>
      <c r="E9" s="194">
        <v>1.3353846153846155E-3</v>
      </c>
      <c r="F9" s="215">
        <v>1.2125714285714285E-3</v>
      </c>
      <c r="G9" s="223">
        <v>1.2260000000000001E-3</v>
      </c>
      <c r="H9" s="193">
        <v>7.7692307692307696E-4</v>
      </c>
      <c r="I9" s="214">
        <v>1.3305439330543933E-3</v>
      </c>
      <c r="J9" s="215">
        <v>1.3023696682464454E-3</v>
      </c>
      <c r="K9" s="193">
        <v>1.2350282485875707E-3</v>
      </c>
      <c r="L9" s="217">
        <v>1.4091836734693877E-3</v>
      </c>
      <c r="M9" s="214">
        <v>1.3323076923076921E-3</v>
      </c>
      <c r="N9" s="194">
        <v>1.1761363636363636E-3</v>
      </c>
      <c r="O9" s="215">
        <v>1.4082987551867219E-3</v>
      </c>
    </row>
    <row r="10" spans="1:19" ht="17.25" thickBot="1" x14ac:dyDescent="0.25">
      <c r="B10" s="14"/>
      <c r="C10" s="213">
        <v>3.5982532751091702E-4</v>
      </c>
      <c r="D10" s="217">
        <v>1.4646017699115044E-3</v>
      </c>
      <c r="E10" s="194">
        <v>1.3626262626262626E-3</v>
      </c>
      <c r="F10" s="215">
        <v>1.1956521739130434E-3</v>
      </c>
      <c r="G10" s="223">
        <v>1.176036866359447E-3</v>
      </c>
      <c r="H10" s="193">
        <v>8.541666666666667E-4</v>
      </c>
      <c r="I10" s="214">
        <v>1.5096774193548387E-3</v>
      </c>
      <c r="J10" s="215">
        <v>1.1963963963963964E-3</v>
      </c>
      <c r="K10" s="193">
        <v>1.2719101123595505E-3</v>
      </c>
      <c r="L10" s="217">
        <v>1.3399999999999998E-3</v>
      </c>
      <c r="M10" s="214">
        <v>1.2844221105527637E-3</v>
      </c>
      <c r="N10" s="194">
        <v>1.1308108108108107E-3</v>
      </c>
      <c r="O10" s="215">
        <v>1.4244725738396624E-3</v>
      </c>
    </row>
    <row r="11" spans="1:19" x14ac:dyDescent="0.2">
      <c r="B11" s="84" t="s">
        <v>43</v>
      </c>
      <c r="C11" s="208">
        <v>3.03056768558952E-4</v>
      </c>
      <c r="D11" s="212">
        <v>1.7316831683168317E-3</v>
      </c>
      <c r="E11" s="210">
        <v>1.4425742574257425E-3</v>
      </c>
      <c r="F11" s="210">
        <v>1.1513513513513516E-3</v>
      </c>
      <c r="G11" s="211">
        <v>1.4630434782608695E-3</v>
      </c>
      <c r="H11" s="191">
        <v>9.1901840490797538E-4</v>
      </c>
      <c r="I11" s="212">
        <v>1.5893203883495146E-3</v>
      </c>
      <c r="J11" s="210">
        <v>1.5968253968253968E-3</v>
      </c>
      <c r="K11" s="191">
        <v>1.3873015873015872E-3</v>
      </c>
      <c r="L11" s="212">
        <v>1.4217821782178215E-3</v>
      </c>
      <c r="M11" s="209">
        <v>1.4540540540540542E-3</v>
      </c>
      <c r="N11" s="210">
        <v>1.2174863387978143E-3</v>
      </c>
      <c r="O11" s="192">
        <v>1.5227272727272728E-3</v>
      </c>
    </row>
    <row r="12" spans="1:19" x14ac:dyDescent="0.2">
      <c r="B12" s="14"/>
      <c r="C12" s="213">
        <v>3.2352941176470585E-4</v>
      </c>
      <c r="D12" s="217">
        <v>1.5527272727272729E-3</v>
      </c>
      <c r="E12" s="215">
        <v>1.598941798941799E-3</v>
      </c>
      <c r="F12" s="215">
        <v>1.5674157303370785E-3</v>
      </c>
      <c r="G12" s="216">
        <v>1.2519607843137256E-3</v>
      </c>
      <c r="H12" s="193">
        <v>9.4110429447852762E-4</v>
      </c>
      <c r="I12" s="217">
        <v>1.6647619047619048E-3</v>
      </c>
      <c r="J12" s="215">
        <v>1.3383838383838385E-3</v>
      </c>
      <c r="K12" s="193">
        <v>1.4010582010582009E-3</v>
      </c>
      <c r="L12" s="217">
        <v>1.4020408163265305E-3</v>
      </c>
      <c r="M12" s="214">
        <v>1.3807486631016042E-3</v>
      </c>
      <c r="N12" s="215">
        <v>1.2569832402234637E-3</v>
      </c>
      <c r="O12" s="194">
        <v>1.3495726495726496E-3</v>
      </c>
    </row>
    <row r="13" spans="1:19" ht="17.25" thickBot="1" x14ac:dyDescent="0.25">
      <c r="B13" s="43"/>
      <c r="C13" s="218">
        <v>4.0281690140845072E-4</v>
      </c>
      <c r="D13" s="222">
        <v>1.5826484018264841E-3</v>
      </c>
      <c r="E13" s="220">
        <v>1.4509803921568627E-3</v>
      </c>
      <c r="F13" s="220">
        <v>1.4784946236559141E-3</v>
      </c>
      <c r="G13" s="221">
        <v>1.2514851485148516E-3</v>
      </c>
      <c r="H13" s="195">
        <v>8.8114285714285714E-4</v>
      </c>
      <c r="I13" s="222">
        <v>1.656038647342995E-3</v>
      </c>
      <c r="J13" s="220">
        <v>1.3855769230769232E-3</v>
      </c>
      <c r="K13" s="195">
        <v>1.4354838709677419E-3</v>
      </c>
      <c r="L13" s="222">
        <v>1.476190476190476E-3</v>
      </c>
      <c r="M13" s="219">
        <v>1.4000000000000002E-3</v>
      </c>
      <c r="N13" s="220">
        <v>1.2010582010582012E-3</v>
      </c>
      <c r="O13" s="196">
        <v>1.3948717948717949E-3</v>
      </c>
    </row>
    <row r="14" spans="1:19" x14ac:dyDescent="0.25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19" ht="18" x14ac:dyDescent="0.25">
      <c r="L15" s="224" t="s">
        <v>116</v>
      </c>
      <c r="M15" s="224"/>
      <c r="N15" s="224"/>
      <c r="O15" s="224"/>
    </row>
  </sheetData>
  <mergeCells count="2">
    <mergeCell ref="A1:S1"/>
    <mergeCell ref="L15:O15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5796E-C194-43DE-801E-4104E7129720}">
  <dimension ref="A1:S15"/>
  <sheetViews>
    <sheetView zoomScale="91" zoomScaleNormal="91" workbookViewId="0">
      <selection sqref="A1:S1"/>
    </sheetView>
  </sheetViews>
  <sheetFormatPr defaultRowHeight="16.5" x14ac:dyDescent="0.25"/>
  <cols>
    <col min="1" max="1" width="10" bestFit="1" customWidth="1"/>
    <col min="3" max="15" width="11.375" bestFit="1" customWidth="1"/>
    <col min="17" max="17" width="12.875" bestFit="1" customWidth="1"/>
  </cols>
  <sheetData>
    <row r="1" spans="1:19" ht="18.75" thickBot="1" x14ac:dyDescent="0.3">
      <c r="A1" s="166" t="s">
        <v>118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</row>
    <row r="3" spans="1:19" ht="17.25" thickBot="1" x14ac:dyDescent="0.3">
      <c r="G3" s="207"/>
      <c r="O3" s="207"/>
    </row>
    <row r="4" spans="1:19" ht="17.25" thickBot="1" x14ac:dyDescent="0.3">
      <c r="B4" s="84"/>
      <c r="C4" s="110" t="s">
        <v>53</v>
      </c>
      <c r="D4" s="84" t="s">
        <v>63</v>
      </c>
      <c r="E4" s="113" t="s">
        <v>29</v>
      </c>
      <c r="F4" s="113" t="s">
        <v>30</v>
      </c>
      <c r="G4" s="1" t="s">
        <v>64</v>
      </c>
      <c r="H4" s="110" t="s">
        <v>65</v>
      </c>
      <c r="I4" s="84" t="s">
        <v>66</v>
      </c>
      <c r="J4" s="113" t="s">
        <v>67</v>
      </c>
      <c r="K4" s="110" t="s">
        <v>68</v>
      </c>
      <c r="L4" s="84" t="s">
        <v>69</v>
      </c>
      <c r="M4" s="84" t="s">
        <v>70</v>
      </c>
      <c r="N4" s="113" t="s">
        <v>71</v>
      </c>
      <c r="O4" s="116" t="s">
        <v>72</v>
      </c>
    </row>
    <row r="5" spans="1:19" x14ac:dyDescent="0.2">
      <c r="B5" s="84" t="s">
        <v>33</v>
      </c>
      <c r="C5" s="208">
        <v>4.9223744292237442E-4</v>
      </c>
      <c r="D5" s="209">
        <v>1.5282296650717703E-3</v>
      </c>
      <c r="E5" s="192">
        <v>1.3909090909090909E-3</v>
      </c>
      <c r="F5" s="210">
        <v>1.3227272727272727E-3</v>
      </c>
      <c r="G5" s="211">
        <v>1.1286486486486488E-3</v>
      </c>
      <c r="H5" s="208">
        <v>7.8580645161290322E-4</v>
      </c>
      <c r="I5" s="212">
        <v>1.3203703703703704E-3</v>
      </c>
      <c r="J5" s="192">
        <v>1.0797872340425534E-3</v>
      </c>
      <c r="K5" s="191">
        <v>1.0710382513661203E-3</v>
      </c>
      <c r="L5" s="212">
        <v>1.1540000000000001E-3</v>
      </c>
      <c r="M5" s="212">
        <v>1.1378947368421053E-3</v>
      </c>
      <c r="N5" s="192">
        <v>1.1052083333333333E-3</v>
      </c>
      <c r="O5" s="210">
        <v>1.441951219512195E-3</v>
      </c>
    </row>
    <row r="6" spans="1:19" x14ac:dyDescent="0.2">
      <c r="B6" s="14"/>
      <c r="C6" s="213">
        <v>4.4897959183673474E-4</v>
      </c>
      <c r="D6" s="214">
        <v>1.2468619246861923E-3</v>
      </c>
      <c r="E6" s="194">
        <v>1.2742268041237115E-3</v>
      </c>
      <c r="F6" s="215">
        <v>1.3359999999999999E-3</v>
      </c>
      <c r="G6" s="216">
        <v>1.1586592178770949E-3</v>
      </c>
      <c r="H6" s="213">
        <v>8.4109589041095898E-4</v>
      </c>
      <c r="I6" s="217">
        <v>1.3408450704225352E-3</v>
      </c>
      <c r="J6" s="194">
        <v>1.1081967213114755E-3</v>
      </c>
      <c r="K6" s="193">
        <v>1.0362637362637361E-3</v>
      </c>
      <c r="L6" s="217">
        <v>1.1505050505050505E-3</v>
      </c>
      <c r="M6" s="217">
        <v>1.055958549222798E-3</v>
      </c>
      <c r="N6" s="194">
        <v>1.0682080924855491E-3</v>
      </c>
      <c r="O6" s="215">
        <v>1.1827868852459017E-3</v>
      </c>
    </row>
    <row r="7" spans="1:19" ht="17.25" thickBot="1" x14ac:dyDescent="0.25">
      <c r="B7" s="43"/>
      <c r="C7" s="218">
        <v>4.9686098654708525E-4</v>
      </c>
      <c r="D7" s="219">
        <v>1.404566210045662E-3</v>
      </c>
      <c r="E7" s="196">
        <v>1.3800000000000002E-3</v>
      </c>
      <c r="F7" s="220">
        <v>1.3776470588235295E-3</v>
      </c>
      <c r="G7" s="221">
        <v>1.2023391812865498E-3</v>
      </c>
      <c r="H7" s="218">
        <v>7.5460122699386504E-4</v>
      </c>
      <c r="I7" s="222">
        <v>1.3123287671232876E-3</v>
      </c>
      <c r="J7" s="196">
        <v>9.8592964824120613E-4</v>
      </c>
      <c r="K7" s="195">
        <v>1.033879781420765E-3</v>
      </c>
      <c r="L7" s="222">
        <v>1.08E-3</v>
      </c>
      <c r="M7" s="222">
        <v>1.1709677419354839E-3</v>
      </c>
      <c r="N7" s="196">
        <v>1.0534090909090907E-3</v>
      </c>
      <c r="O7" s="220">
        <v>1.3484162895927602E-3</v>
      </c>
    </row>
    <row r="8" spans="1:19" x14ac:dyDescent="0.2">
      <c r="B8" s="14" t="s">
        <v>35</v>
      </c>
      <c r="C8" s="213">
        <v>3.3437500000000004E-4</v>
      </c>
      <c r="D8" s="217">
        <v>1.2901408450704224E-3</v>
      </c>
      <c r="E8" s="194">
        <v>1.1867298578199053E-3</v>
      </c>
      <c r="F8" s="215">
        <v>1.1388888888888887E-3</v>
      </c>
      <c r="G8" s="223">
        <v>1.0640394088669951E-3</v>
      </c>
      <c r="H8" s="193">
        <v>7.894736842105263E-4</v>
      </c>
      <c r="I8" s="214">
        <v>1.2524444444444445E-3</v>
      </c>
      <c r="J8" s="215">
        <v>9.4881516587677715E-4</v>
      </c>
      <c r="K8" s="193">
        <v>1.0640000000000001E-3</v>
      </c>
      <c r="L8" s="217">
        <v>9.2878048780487812E-4</v>
      </c>
      <c r="M8" s="214">
        <v>9.9310344827586213E-4</v>
      </c>
      <c r="N8" s="194">
        <v>9.7433155080213908E-4</v>
      </c>
      <c r="O8" s="210">
        <v>1.2950226244343892E-3</v>
      </c>
    </row>
    <row r="9" spans="1:19" x14ac:dyDescent="0.2">
      <c r="B9" s="14"/>
      <c r="C9" s="213">
        <v>4.2201834862385323E-4</v>
      </c>
      <c r="D9" s="217">
        <v>1.1563025210084034E-3</v>
      </c>
      <c r="E9" s="194">
        <v>1.1682051282051282E-3</v>
      </c>
      <c r="F9" s="215">
        <v>1.1771428571428571E-3</v>
      </c>
      <c r="G9" s="223">
        <v>1.0939999999999999E-3</v>
      </c>
      <c r="H9" s="193">
        <v>7.8333333333333336E-4</v>
      </c>
      <c r="I9" s="214">
        <v>1.1673640167364017E-3</v>
      </c>
      <c r="J9" s="215">
        <v>9.4312796208530811E-4</v>
      </c>
      <c r="K9" s="193">
        <v>1.0553672316384181E-3</v>
      </c>
      <c r="L9" s="217">
        <v>9.7448979591836739E-4</v>
      </c>
      <c r="M9" s="214">
        <v>1.0420512820512821E-3</v>
      </c>
      <c r="N9" s="194">
        <v>1.0431818181818181E-3</v>
      </c>
      <c r="O9" s="215">
        <v>1.1468879668049793E-3</v>
      </c>
    </row>
    <row r="10" spans="1:19" ht="17.25" thickBot="1" x14ac:dyDescent="0.25">
      <c r="B10" s="14"/>
      <c r="C10" s="213">
        <v>4.1572052401746729E-4</v>
      </c>
      <c r="D10" s="217">
        <v>1.2486725663716815E-3</v>
      </c>
      <c r="E10" s="194">
        <v>1.203030303030303E-3</v>
      </c>
      <c r="F10" s="215">
        <v>1.1195652173913043E-3</v>
      </c>
      <c r="G10" s="223">
        <v>1.0138248847926267E-3</v>
      </c>
      <c r="H10" s="193">
        <v>8.4999999999999995E-4</v>
      </c>
      <c r="I10" s="214">
        <v>1.3207373271889402E-3</v>
      </c>
      <c r="J10" s="215">
        <v>8.9009009009009008E-4</v>
      </c>
      <c r="K10" s="193">
        <v>1.051685393258427E-3</v>
      </c>
      <c r="L10" s="217">
        <v>1.0950000000000001E-3</v>
      </c>
      <c r="M10" s="214">
        <v>1.0964824120603014E-3</v>
      </c>
      <c r="N10" s="194">
        <v>9.945945945945946E-4</v>
      </c>
      <c r="O10" s="215">
        <v>1.1907172995780592E-3</v>
      </c>
    </row>
    <row r="11" spans="1:19" x14ac:dyDescent="0.2">
      <c r="B11" s="84" t="s">
        <v>43</v>
      </c>
      <c r="C11" s="208">
        <v>3.8602620087336247E-4</v>
      </c>
      <c r="D11" s="212">
        <v>1.5267326732673267E-3</v>
      </c>
      <c r="E11" s="210">
        <v>1.2039603960396039E-3</v>
      </c>
      <c r="F11" s="210">
        <v>1.1978378378378377E-3</v>
      </c>
      <c r="G11" s="211">
        <v>1.1717391304347827E-3</v>
      </c>
      <c r="H11" s="191">
        <v>7.803680981595092E-4</v>
      </c>
      <c r="I11" s="212">
        <v>1.3281553398058253E-3</v>
      </c>
      <c r="J11" s="210">
        <v>1.0529100529100529E-3</v>
      </c>
      <c r="K11" s="191">
        <v>1.0529100529100529E-3</v>
      </c>
      <c r="L11" s="212">
        <v>1.0871287128712871E-3</v>
      </c>
      <c r="M11" s="209">
        <v>1.1989189189189188E-3</v>
      </c>
      <c r="N11" s="210">
        <v>1.0601092896174863E-3</v>
      </c>
      <c r="O11" s="192">
        <v>1.2945454545454545E-3</v>
      </c>
    </row>
    <row r="12" spans="1:19" x14ac:dyDescent="0.2">
      <c r="B12" s="14"/>
      <c r="C12" s="213">
        <v>4.1680672268907566E-4</v>
      </c>
      <c r="D12" s="217">
        <v>1.3463636363636364E-3</v>
      </c>
      <c r="E12" s="215">
        <v>1.3005291005291004E-3</v>
      </c>
      <c r="F12" s="215">
        <v>1.2404494382022471E-3</v>
      </c>
      <c r="G12" s="216">
        <v>1.072549019607843E-3</v>
      </c>
      <c r="H12" s="193">
        <v>7.484662576687116E-4</v>
      </c>
      <c r="I12" s="217">
        <v>1.3961904761904762E-3</v>
      </c>
      <c r="J12" s="215">
        <v>1.0040404040404041E-3</v>
      </c>
      <c r="K12" s="193">
        <v>1.0571428571428572E-3</v>
      </c>
      <c r="L12" s="217">
        <v>1.1153061224489795E-3</v>
      </c>
      <c r="M12" s="214">
        <v>1.1497326203208555E-3</v>
      </c>
      <c r="N12" s="215">
        <v>1.0793296089385473E-3</v>
      </c>
      <c r="O12" s="194">
        <v>1.2897435897435898E-3</v>
      </c>
    </row>
    <row r="13" spans="1:19" ht="17.25" thickBot="1" x14ac:dyDescent="0.25">
      <c r="B13" s="43"/>
      <c r="C13" s="218">
        <v>5.4835680751173712E-4</v>
      </c>
      <c r="D13" s="222">
        <v>1.3150684931506848E-3</v>
      </c>
      <c r="E13" s="220">
        <v>1.1107843137254901E-3</v>
      </c>
      <c r="F13" s="220">
        <v>1.1741935483870968E-3</v>
      </c>
      <c r="G13" s="221">
        <v>1.0594059405940595E-3</v>
      </c>
      <c r="H13" s="195">
        <v>6.8228571428571437E-4</v>
      </c>
      <c r="I13" s="222">
        <v>1.3130434782608696E-3</v>
      </c>
      <c r="J13" s="220">
        <v>9.5E-4</v>
      </c>
      <c r="K13" s="195">
        <v>1.0849462365591397E-3</v>
      </c>
      <c r="L13" s="222">
        <v>1.1481481481481481E-3</v>
      </c>
      <c r="M13" s="219">
        <v>1.1021505376344084E-3</v>
      </c>
      <c r="N13" s="220">
        <v>1.021164021164021E-3</v>
      </c>
      <c r="O13" s="196">
        <v>1.2529914529914531E-3</v>
      </c>
    </row>
    <row r="14" spans="1:19" x14ac:dyDescent="0.25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19" ht="18" x14ac:dyDescent="0.25">
      <c r="L15" s="224" t="s">
        <v>116</v>
      </c>
      <c r="M15" s="224"/>
      <c r="N15" s="224"/>
      <c r="O15" s="224"/>
    </row>
  </sheetData>
  <mergeCells count="2">
    <mergeCell ref="A1:S1"/>
    <mergeCell ref="L15:O15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508AF-B68D-4E0A-BD28-9A8EB4EB4A96}">
  <dimension ref="A1:S37"/>
  <sheetViews>
    <sheetView tabSelected="1" zoomScale="82" zoomScaleNormal="82" workbookViewId="0">
      <selection activeCell="O12" sqref="O12"/>
    </sheetView>
  </sheetViews>
  <sheetFormatPr defaultRowHeight="16.5" x14ac:dyDescent="0.25"/>
  <cols>
    <col min="2" max="10" width="11.375" customWidth="1"/>
  </cols>
  <sheetData>
    <row r="1" spans="1:19" ht="18.75" thickBot="1" x14ac:dyDescent="0.3">
      <c r="A1" s="166" t="s">
        <v>131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</row>
    <row r="4" spans="1:19" ht="17.25" thickBot="1" x14ac:dyDescent="0.3"/>
    <row r="5" spans="1:19" ht="17.25" thickBot="1" x14ac:dyDescent="0.3">
      <c r="C5" s="157" t="s">
        <v>33</v>
      </c>
      <c r="D5" s="158"/>
      <c r="E5" s="159"/>
      <c r="F5" s="157" t="s">
        <v>35</v>
      </c>
      <c r="G5" s="158"/>
      <c r="H5" s="159"/>
      <c r="I5" s="157" t="s">
        <v>43</v>
      </c>
      <c r="J5" s="158"/>
      <c r="K5" s="159"/>
    </row>
    <row r="6" spans="1:19" ht="17.25" thickBot="1" x14ac:dyDescent="0.3">
      <c r="C6" s="150" t="s">
        <v>127</v>
      </c>
      <c r="D6" s="150" t="s">
        <v>128</v>
      </c>
      <c r="E6" s="249" t="s">
        <v>129</v>
      </c>
      <c r="F6" s="151" t="s">
        <v>72</v>
      </c>
      <c r="G6" s="150" t="s">
        <v>128</v>
      </c>
      <c r="H6" s="250" t="s">
        <v>129</v>
      </c>
      <c r="I6" s="150" t="s">
        <v>72</v>
      </c>
      <c r="J6" s="150" t="s">
        <v>130</v>
      </c>
      <c r="K6" s="147" t="s">
        <v>129</v>
      </c>
    </row>
    <row r="7" spans="1:19" x14ac:dyDescent="0.25">
      <c r="C7" s="251">
        <v>17.827000000000002</v>
      </c>
      <c r="D7" s="251">
        <v>8.9190000000000005</v>
      </c>
      <c r="E7" s="252">
        <v>8.6440000000000001</v>
      </c>
      <c r="F7" s="253">
        <v>8.0269999999999992</v>
      </c>
      <c r="G7" s="251">
        <v>9.3610000000000007</v>
      </c>
      <c r="H7" s="251">
        <v>12.255000000000001</v>
      </c>
      <c r="I7" s="251">
        <v>11.712</v>
      </c>
      <c r="J7" s="252">
        <v>11.785</v>
      </c>
      <c r="K7" s="254">
        <v>6.9509999999999996</v>
      </c>
    </row>
    <row r="8" spans="1:19" x14ac:dyDescent="0.25">
      <c r="C8" s="42">
        <v>11.757</v>
      </c>
      <c r="D8" s="42">
        <v>10.983000000000001</v>
      </c>
      <c r="E8" s="39">
        <v>14.250999999999999</v>
      </c>
      <c r="F8" s="38">
        <v>16.414000000000001</v>
      </c>
      <c r="G8" s="42">
        <v>18.145</v>
      </c>
      <c r="H8" s="42">
        <v>10.657999999999999</v>
      </c>
      <c r="I8" s="42">
        <v>24.695</v>
      </c>
      <c r="J8" s="39">
        <v>3.3740000000000001</v>
      </c>
      <c r="K8" s="40">
        <v>10.715</v>
      </c>
    </row>
    <row r="9" spans="1:19" x14ac:dyDescent="0.25">
      <c r="C9" s="42">
        <v>8.7520000000000007</v>
      </c>
      <c r="D9" s="42">
        <v>4.9530000000000003</v>
      </c>
      <c r="E9" s="39">
        <v>13.542</v>
      </c>
      <c r="F9" s="38">
        <v>16.632999999999999</v>
      </c>
      <c r="G9" s="42">
        <v>5.8979999999999997</v>
      </c>
      <c r="H9" s="42">
        <v>7.984</v>
      </c>
      <c r="I9" s="42">
        <v>5.3209999999999997</v>
      </c>
      <c r="J9" s="39">
        <v>9.3539999999999992</v>
      </c>
      <c r="K9" s="40">
        <v>5.1580000000000004</v>
      </c>
    </row>
    <row r="10" spans="1:19" x14ac:dyDescent="0.25">
      <c r="C10" s="42">
        <v>13.254</v>
      </c>
      <c r="D10" s="42">
        <v>7.968</v>
      </c>
      <c r="E10" s="39">
        <v>4.851</v>
      </c>
      <c r="F10" s="38">
        <v>14.580000000000002</v>
      </c>
      <c r="G10" s="42">
        <v>8.3550000000000004</v>
      </c>
      <c r="H10" s="42">
        <v>14.840999999999999</v>
      </c>
      <c r="I10" s="42">
        <v>12.965</v>
      </c>
      <c r="J10" s="39">
        <v>5.2469999999999999</v>
      </c>
      <c r="K10" s="40">
        <v>7.5469999999999997</v>
      </c>
    </row>
    <row r="11" spans="1:19" x14ac:dyDescent="0.25">
      <c r="C11" s="42">
        <v>13.859</v>
      </c>
      <c r="D11" s="42">
        <v>5.1840000000000002</v>
      </c>
      <c r="E11" s="39">
        <v>13.595000000000001</v>
      </c>
      <c r="F11" s="38">
        <v>5.8650000000000002</v>
      </c>
      <c r="G11" s="42">
        <v>6.5310000000000006</v>
      </c>
      <c r="H11" s="42">
        <v>13.944000000000001</v>
      </c>
      <c r="I11" s="42">
        <v>13.457000000000001</v>
      </c>
      <c r="J11" s="39">
        <v>8.6210000000000004</v>
      </c>
      <c r="K11" s="40">
        <v>12.625</v>
      </c>
    </row>
    <row r="12" spans="1:19" x14ac:dyDescent="0.25">
      <c r="C12" s="42">
        <v>5.6980000000000004</v>
      </c>
      <c r="D12" s="42">
        <v>12.912000000000001</v>
      </c>
      <c r="E12" s="39">
        <v>5.2160000000000002</v>
      </c>
      <c r="F12" s="38">
        <v>9.2850000000000001</v>
      </c>
      <c r="G12" s="42">
        <v>5.3760000000000003</v>
      </c>
      <c r="H12" s="42">
        <v>8.9849999999999994</v>
      </c>
      <c r="I12" s="42">
        <v>7.5629999999999997</v>
      </c>
      <c r="J12" s="39">
        <v>8.3539999999999992</v>
      </c>
      <c r="K12" s="40">
        <v>4.3390000000000004</v>
      </c>
    </row>
    <row r="13" spans="1:19" x14ac:dyDescent="0.25">
      <c r="C13" s="42">
        <v>4.8929999999999998</v>
      </c>
      <c r="D13" s="42">
        <v>5.1840000000000002</v>
      </c>
      <c r="E13" s="39">
        <v>6.9569999999999999</v>
      </c>
      <c r="F13" s="38">
        <v>14.955000000000002</v>
      </c>
      <c r="G13" s="42">
        <v>10.292</v>
      </c>
      <c r="H13" s="42">
        <v>6.5810000000000004</v>
      </c>
      <c r="I13" s="42">
        <v>8.266</v>
      </c>
      <c r="J13" s="39">
        <v>10.714</v>
      </c>
      <c r="K13" s="40">
        <v>6.4210000000000003</v>
      </c>
    </row>
    <row r="14" spans="1:19" x14ac:dyDescent="0.25">
      <c r="C14" s="42">
        <v>13.475</v>
      </c>
      <c r="D14" s="42">
        <v>5.22</v>
      </c>
      <c r="E14" s="39">
        <v>5.1849999999999996</v>
      </c>
      <c r="F14" s="38">
        <v>10.154999999999999</v>
      </c>
      <c r="G14" s="42">
        <v>6.1779999999999999</v>
      </c>
      <c r="H14" s="42">
        <v>15.584</v>
      </c>
      <c r="I14" s="42">
        <v>13.458</v>
      </c>
      <c r="J14" s="39">
        <v>7.8540000000000001</v>
      </c>
      <c r="K14" s="40">
        <v>7.5270000000000001</v>
      </c>
    </row>
    <row r="15" spans="1:19" x14ac:dyDescent="0.25">
      <c r="C15" s="42">
        <v>12.284000000000001</v>
      </c>
      <c r="D15" s="42">
        <v>11.423999999999999</v>
      </c>
      <c r="E15" s="39">
        <v>4.2949999999999999</v>
      </c>
      <c r="F15" s="38">
        <v>8.8140000000000001</v>
      </c>
      <c r="G15" s="42">
        <v>8.1000000000000014</v>
      </c>
      <c r="H15" s="42">
        <v>7.2789999999999999</v>
      </c>
      <c r="I15" s="42">
        <v>23.488</v>
      </c>
      <c r="J15" s="39">
        <v>5.3470000000000004</v>
      </c>
      <c r="K15" s="40">
        <v>16.584</v>
      </c>
    </row>
    <row r="16" spans="1:19" x14ac:dyDescent="0.25">
      <c r="C16" s="42">
        <v>7.3639999999999999</v>
      </c>
      <c r="D16" s="42">
        <v>5.1239999999999997</v>
      </c>
      <c r="E16" s="39">
        <v>3.9849999999999999</v>
      </c>
      <c r="F16" s="38">
        <v>24.198</v>
      </c>
      <c r="G16" s="42">
        <v>11.183999999999999</v>
      </c>
      <c r="H16" s="42">
        <v>10.475</v>
      </c>
      <c r="I16" s="42">
        <v>17.454999999999998</v>
      </c>
      <c r="J16" s="39">
        <v>7.6550000000000002</v>
      </c>
      <c r="K16" s="40">
        <v>4.3230000000000004</v>
      </c>
    </row>
    <row r="17" spans="3:11" x14ac:dyDescent="0.25">
      <c r="C17" s="42">
        <v>11.856999999999999</v>
      </c>
      <c r="D17" s="42">
        <v>5.1270000000000007</v>
      </c>
      <c r="E17" s="39">
        <v>16.143999999999998</v>
      </c>
      <c r="F17" s="38">
        <v>6.2549999999999999</v>
      </c>
      <c r="G17" s="42">
        <v>13.808</v>
      </c>
      <c r="H17" s="42">
        <v>6.8540000000000001</v>
      </c>
      <c r="I17" s="42">
        <v>13.449</v>
      </c>
      <c r="J17" s="39">
        <v>14.157999999999999</v>
      </c>
      <c r="K17" s="40">
        <v>5.1470000000000002</v>
      </c>
    </row>
    <row r="18" spans="3:11" x14ac:dyDescent="0.25">
      <c r="C18" s="42">
        <v>12.454000000000001</v>
      </c>
      <c r="D18" s="42">
        <v>15.093999999999999</v>
      </c>
      <c r="E18" s="39">
        <v>10.352</v>
      </c>
      <c r="F18" s="38">
        <v>8.952</v>
      </c>
      <c r="G18" s="42">
        <v>5.2080000000000002</v>
      </c>
      <c r="H18" s="42">
        <v>16.585000000000001</v>
      </c>
      <c r="I18" s="42">
        <v>4.5460000000000003</v>
      </c>
      <c r="J18" s="39">
        <v>7.9169999999999998</v>
      </c>
      <c r="K18" s="40">
        <v>6.8780000000000001</v>
      </c>
    </row>
    <row r="19" spans="3:11" x14ac:dyDescent="0.25">
      <c r="C19" s="42">
        <v>5.8710000000000004</v>
      </c>
      <c r="D19" s="42">
        <v>9.1419999999999995</v>
      </c>
      <c r="E19" s="39">
        <v>4.1360000000000001</v>
      </c>
      <c r="F19" s="38">
        <v>3.5619999999999998</v>
      </c>
      <c r="G19" s="42">
        <v>17.187000000000001</v>
      </c>
      <c r="H19" s="42">
        <v>6.4169999999999998</v>
      </c>
      <c r="I19" s="42">
        <v>27.614000000000001</v>
      </c>
      <c r="J19" s="39">
        <v>10.821</v>
      </c>
      <c r="K19" s="40">
        <v>22.401</v>
      </c>
    </row>
    <row r="20" spans="3:11" x14ac:dyDescent="0.25">
      <c r="C20" s="42">
        <v>9.2439999999999998</v>
      </c>
      <c r="D20" s="42">
        <v>6.0839999999999996</v>
      </c>
      <c r="E20" s="39">
        <v>13.568</v>
      </c>
      <c r="F20" s="38">
        <v>14.185</v>
      </c>
      <c r="G20" s="42">
        <v>8.3849999999999998</v>
      </c>
      <c r="H20" s="42">
        <v>9.9410000000000007</v>
      </c>
      <c r="I20" s="42">
        <v>13.997999999999999</v>
      </c>
      <c r="J20" s="39">
        <v>12.18</v>
      </c>
      <c r="K20" s="40">
        <v>5.0529999999999999</v>
      </c>
    </row>
    <row r="21" spans="3:11" x14ac:dyDescent="0.25">
      <c r="C21" s="42">
        <v>15.840999999999999</v>
      </c>
      <c r="D21" s="42">
        <v>5.2679999999999998</v>
      </c>
      <c r="E21" s="39">
        <v>5.218</v>
      </c>
      <c r="F21" s="38">
        <v>18.888000000000002</v>
      </c>
      <c r="G21" s="42">
        <v>10.145</v>
      </c>
      <c r="H21" s="42">
        <v>7.5490000000000004</v>
      </c>
      <c r="I21" s="42">
        <v>8.4939999999999998</v>
      </c>
      <c r="J21" s="39">
        <v>4.8540000000000001</v>
      </c>
      <c r="K21" s="40">
        <v>5.1109999999999998</v>
      </c>
    </row>
    <row r="22" spans="3:11" x14ac:dyDescent="0.25">
      <c r="C22" s="42">
        <v>14.324999999999999</v>
      </c>
      <c r="D22" s="42">
        <v>7.9740000000000002</v>
      </c>
      <c r="E22" s="39">
        <v>4.3650000000000002</v>
      </c>
      <c r="F22" s="38">
        <v>15.587999999999999</v>
      </c>
      <c r="G22" s="42">
        <v>5.4540000000000006</v>
      </c>
      <c r="H22" s="42">
        <v>4.6539999999999999</v>
      </c>
      <c r="I22" s="42">
        <v>13.871</v>
      </c>
      <c r="J22" s="39">
        <v>18.571000000000002</v>
      </c>
      <c r="K22" s="40">
        <v>8.1829999999999998</v>
      </c>
    </row>
    <row r="23" spans="3:11" x14ac:dyDescent="0.25">
      <c r="C23" s="42">
        <v>12.871</v>
      </c>
      <c r="D23" s="42">
        <v>6.3819999999999997</v>
      </c>
      <c r="E23" s="39">
        <v>7.6210000000000004</v>
      </c>
      <c r="F23" s="38">
        <v>9.1650000000000009</v>
      </c>
      <c r="G23" s="42">
        <v>7.1870000000000003</v>
      </c>
      <c r="H23" s="42">
        <v>8.4540000000000006</v>
      </c>
      <c r="I23" s="42">
        <v>14.894</v>
      </c>
      <c r="J23" s="39">
        <v>11.852</v>
      </c>
      <c r="K23" s="40">
        <v>7.7649999999999997</v>
      </c>
    </row>
    <row r="24" spans="3:11" x14ac:dyDescent="0.25">
      <c r="C24" s="42">
        <v>8.0909999999999993</v>
      </c>
      <c r="D24" s="42">
        <v>7.367</v>
      </c>
      <c r="E24" s="39">
        <v>5.6390000000000002</v>
      </c>
      <c r="F24" s="38">
        <v>7.1070000000000011</v>
      </c>
      <c r="G24" s="42">
        <v>15.454000000000001</v>
      </c>
      <c r="H24" s="42">
        <v>13.478999999999999</v>
      </c>
      <c r="I24" s="42">
        <v>6.1440000000000001</v>
      </c>
      <c r="J24" s="39">
        <v>15.551</v>
      </c>
      <c r="K24" s="40">
        <v>18.850999999999999</v>
      </c>
    </row>
    <row r="25" spans="3:11" x14ac:dyDescent="0.25">
      <c r="C25" s="42">
        <v>6.51</v>
      </c>
      <c r="D25" s="42">
        <v>13.807</v>
      </c>
      <c r="E25" s="39">
        <v>6.585</v>
      </c>
      <c r="F25" s="38">
        <v>18.861000000000001</v>
      </c>
      <c r="G25" s="42">
        <v>4.3760000000000003</v>
      </c>
      <c r="H25" s="42">
        <v>8.7880000000000003</v>
      </c>
      <c r="I25" s="42">
        <v>7.5449999999999999</v>
      </c>
      <c r="J25" s="39">
        <v>8.6539999999999999</v>
      </c>
      <c r="K25" s="40">
        <v>10.749000000000001</v>
      </c>
    </row>
    <row r="26" spans="3:11" x14ac:dyDescent="0.25">
      <c r="C26" s="42">
        <v>13.811</v>
      </c>
      <c r="D26" s="42">
        <v>6.3789999999999996</v>
      </c>
      <c r="E26" s="39">
        <v>6.5869999999999997</v>
      </c>
      <c r="F26" s="38">
        <v>21.456</v>
      </c>
      <c r="G26" s="42">
        <v>5.5110000000000001</v>
      </c>
      <c r="H26" s="42">
        <v>5.5270000000000001</v>
      </c>
      <c r="I26" s="42">
        <v>14.682</v>
      </c>
      <c r="J26" s="39">
        <v>18.541</v>
      </c>
      <c r="K26" s="40">
        <v>7.5869999999999997</v>
      </c>
    </row>
    <row r="27" spans="3:11" x14ac:dyDescent="0.25">
      <c r="C27" s="42">
        <v>9.02</v>
      </c>
      <c r="D27" s="42">
        <v>7.1059999999999999</v>
      </c>
      <c r="E27" s="39">
        <v>8.0139999999999993</v>
      </c>
      <c r="F27" s="38">
        <v>21.695</v>
      </c>
      <c r="G27" s="42">
        <v>7.0810000000000004</v>
      </c>
      <c r="H27" s="42">
        <v>5.1479999999999997</v>
      </c>
      <c r="I27" s="42">
        <v>9.7449999999999992</v>
      </c>
      <c r="J27" s="39">
        <v>7.9320000000000004</v>
      </c>
      <c r="K27" s="40">
        <v>11.634</v>
      </c>
    </row>
    <row r="28" spans="3:11" x14ac:dyDescent="0.25">
      <c r="C28" s="42">
        <v>14.621</v>
      </c>
      <c r="D28" s="42">
        <v>5.0609999999999999</v>
      </c>
      <c r="E28" s="39">
        <v>17.274000000000001</v>
      </c>
      <c r="F28" s="38">
        <v>16.623999999999999</v>
      </c>
      <c r="G28" s="42">
        <v>12.032999999999999</v>
      </c>
      <c r="H28" s="42">
        <v>7.7549999999999999</v>
      </c>
      <c r="I28" s="42">
        <v>19.795000000000002</v>
      </c>
      <c r="J28" s="39">
        <v>7.9539999999999997</v>
      </c>
      <c r="K28" s="40">
        <v>12.125</v>
      </c>
    </row>
    <row r="29" spans="3:11" x14ac:dyDescent="0.25">
      <c r="C29" s="42">
        <v>4.3650000000000002</v>
      </c>
      <c r="D29" s="42">
        <v>8.0640000000000001</v>
      </c>
      <c r="E29" s="39">
        <v>4.1449999999999996</v>
      </c>
      <c r="F29" s="38">
        <v>13.686999999999999</v>
      </c>
      <c r="G29" s="42">
        <v>5.1840000000000002</v>
      </c>
      <c r="H29" s="42">
        <v>7.1539999999999999</v>
      </c>
      <c r="I29" s="42">
        <v>2.9209999999999998</v>
      </c>
      <c r="J29" s="39">
        <v>8.2140000000000004</v>
      </c>
      <c r="K29" s="40">
        <v>17.931999999999999</v>
      </c>
    </row>
    <row r="30" spans="3:11" x14ac:dyDescent="0.25">
      <c r="C30" s="42">
        <v>9.3230000000000004</v>
      </c>
      <c r="D30" s="42">
        <v>7.1120000000000001</v>
      </c>
      <c r="E30" s="39">
        <v>12.865</v>
      </c>
      <c r="F30" s="38">
        <v>19.667999999999999</v>
      </c>
      <c r="G30" s="42">
        <v>19.048999999999999</v>
      </c>
      <c r="H30" s="42">
        <v>5.7460000000000004</v>
      </c>
      <c r="I30" s="42">
        <v>12.941000000000001</v>
      </c>
      <c r="J30" s="39">
        <v>9.6210000000000004</v>
      </c>
      <c r="K30" s="40">
        <v>10.189</v>
      </c>
    </row>
    <row r="31" spans="3:11" x14ac:dyDescent="0.25">
      <c r="C31" s="42">
        <v>14.285</v>
      </c>
      <c r="D31" s="42">
        <v>9.016</v>
      </c>
      <c r="E31" s="39">
        <v>3.5979999999999999</v>
      </c>
      <c r="F31" s="38">
        <v>22.652000000000001</v>
      </c>
      <c r="G31" s="42">
        <v>17.154</v>
      </c>
      <c r="H31" s="42">
        <v>14.154999999999999</v>
      </c>
      <c r="I31" s="42">
        <v>7.2110000000000003</v>
      </c>
      <c r="J31" s="39">
        <v>5.4740000000000002</v>
      </c>
      <c r="K31" s="40">
        <v>7.0170000000000003</v>
      </c>
    </row>
    <row r="32" spans="3:11" x14ac:dyDescent="0.25">
      <c r="C32" s="42">
        <v>11.191000000000001</v>
      </c>
      <c r="D32" s="42">
        <v>16.135000000000002</v>
      </c>
      <c r="E32" s="39">
        <v>9.2810000000000006</v>
      </c>
      <c r="F32" s="38">
        <v>6.6820000000000004</v>
      </c>
      <c r="G32" s="42">
        <v>5.0910000000000002</v>
      </c>
      <c r="H32" s="42">
        <v>15.457000000000001</v>
      </c>
      <c r="I32" s="42">
        <v>17.489000000000001</v>
      </c>
      <c r="J32" s="39">
        <v>7.5510000000000002</v>
      </c>
      <c r="K32" s="40">
        <v>5.452</v>
      </c>
    </row>
    <row r="33" spans="3:11" x14ac:dyDescent="0.25">
      <c r="C33" s="255">
        <v>8.2140000000000004</v>
      </c>
      <c r="D33" s="255">
        <v>8.641</v>
      </c>
      <c r="E33" s="256">
        <v>7.3949999999999996</v>
      </c>
      <c r="F33" s="257">
        <v>8.4559999999999995</v>
      </c>
      <c r="G33" s="255">
        <v>6.758</v>
      </c>
      <c r="H33" s="255">
        <v>7.5410000000000004</v>
      </c>
      <c r="I33" s="255">
        <v>17.856999999999999</v>
      </c>
      <c r="J33" s="256">
        <v>14.358000000000001</v>
      </c>
      <c r="K33" s="40">
        <v>9.5079999999999991</v>
      </c>
    </row>
    <row r="34" spans="3:11" x14ac:dyDescent="0.25">
      <c r="C34" s="255">
        <v>7.5830000000000002</v>
      </c>
      <c r="D34" s="255">
        <v>7.3620000000000001</v>
      </c>
      <c r="E34" s="256">
        <v>6.399</v>
      </c>
      <c r="F34" s="257">
        <v>7.8550000000000004</v>
      </c>
      <c r="G34" s="255">
        <v>8.5470000000000006</v>
      </c>
      <c r="H34" s="255">
        <v>9.968</v>
      </c>
      <c r="I34" s="255">
        <v>9.141</v>
      </c>
      <c r="J34" s="256">
        <v>7.6390000000000002</v>
      </c>
      <c r="K34" s="40">
        <v>8.4410000000000007</v>
      </c>
    </row>
    <row r="35" spans="3:11" x14ac:dyDescent="0.25">
      <c r="C35" s="255">
        <v>11.983000000000001</v>
      </c>
      <c r="D35" s="255">
        <v>10.324999999999999</v>
      </c>
      <c r="E35" s="256">
        <v>11.744</v>
      </c>
      <c r="F35" s="257">
        <v>7.9539999999999997</v>
      </c>
      <c r="G35" s="255">
        <v>11.843</v>
      </c>
      <c r="H35" s="255">
        <v>8.3640000000000008</v>
      </c>
      <c r="I35" s="255">
        <v>19.666</v>
      </c>
      <c r="J35" s="256">
        <v>10.523999999999999</v>
      </c>
      <c r="K35" s="40">
        <v>17.306999999999999</v>
      </c>
    </row>
    <row r="36" spans="3:11" ht="17.25" thickBot="1" x14ac:dyDescent="0.3">
      <c r="C36" s="258">
        <v>10.744999999999999</v>
      </c>
      <c r="D36" s="258">
        <v>9.9629999999999992</v>
      </c>
      <c r="E36" s="259">
        <v>8.343</v>
      </c>
      <c r="F36" s="260">
        <v>3.524</v>
      </c>
      <c r="G36" s="258">
        <v>6.2549999999999999</v>
      </c>
      <c r="H36" s="258">
        <v>8.6950000000000003</v>
      </c>
      <c r="I36" s="258">
        <v>18.757000000000001</v>
      </c>
      <c r="J36" s="259">
        <v>6.984</v>
      </c>
      <c r="K36" s="45">
        <v>4.4740000000000002</v>
      </c>
    </row>
    <row r="37" spans="3:11" x14ac:dyDescent="0.25">
      <c r="C37" s="1"/>
      <c r="D37" s="1"/>
      <c r="E37" s="1"/>
      <c r="F37" s="1"/>
      <c r="G37" s="1"/>
      <c r="H37" s="1"/>
      <c r="I37" s="1"/>
      <c r="J37" s="1"/>
      <c r="K37" s="1"/>
    </row>
  </sheetData>
  <mergeCells count="4">
    <mergeCell ref="A1:S1"/>
    <mergeCell ref="C5:E5"/>
    <mergeCell ref="F5:H5"/>
    <mergeCell ref="I5:K5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84358-EC5D-44A3-AE25-4DA4D4DEB625}">
  <dimension ref="A1:Y31"/>
  <sheetViews>
    <sheetView zoomScaleNormal="100" workbookViewId="0">
      <selection activeCell="B5" sqref="B5:B31"/>
    </sheetView>
  </sheetViews>
  <sheetFormatPr defaultRowHeight="16.5" x14ac:dyDescent="0.25"/>
  <cols>
    <col min="1" max="1" width="12.625" customWidth="1"/>
    <col min="2" max="2" width="4.5" customWidth="1"/>
    <col min="3" max="14" width="10.25" customWidth="1"/>
  </cols>
  <sheetData>
    <row r="1" spans="1:25" ht="18.75" thickBot="1" x14ac:dyDescent="0.3">
      <c r="A1" s="166" t="s">
        <v>122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</row>
    <row r="3" spans="1:25" ht="17.25" thickBot="1" x14ac:dyDescent="0.3"/>
    <row r="4" spans="1:25" ht="18.75" thickBot="1" x14ac:dyDescent="0.3">
      <c r="B4" s="206"/>
      <c r="C4" s="128" t="s">
        <v>33</v>
      </c>
      <c r="D4" s="142">
        <v>0</v>
      </c>
      <c r="E4" s="142" t="s">
        <v>119</v>
      </c>
      <c r="F4" s="128" t="s">
        <v>120</v>
      </c>
      <c r="G4" s="142" t="s">
        <v>35</v>
      </c>
      <c r="H4" s="128">
        <v>0</v>
      </c>
      <c r="I4" s="142" t="s">
        <v>119</v>
      </c>
      <c r="J4" s="128" t="s">
        <v>120</v>
      </c>
      <c r="K4" s="142" t="s">
        <v>43</v>
      </c>
      <c r="L4" s="128">
        <v>0</v>
      </c>
      <c r="M4" s="142" t="s">
        <v>119</v>
      </c>
      <c r="N4" s="128" t="s">
        <v>120</v>
      </c>
    </row>
    <row r="5" spans="1:25" ht="17.25" thickBot="1" x14ac:dyDescent="0.3">
      <c r="B5" s="225" t="s">
        <v>121</v>
      </c>
      <c r="C5" s="129" t="s">
        <v>73</v>
      </c>
      <c r="D5" s="231">
        <v>89</v>
      </c>
      <c r="E5" s="232">
        <v>82</v>
      </c>
      <c r="F5" s="233">
        <v>76</v>
      </c>
      <c r="G5" s="112"/>
      <c r="H5" s="231">
        <v>90</v>
      </c>
      <c r="I5" s="232">
        <v>78</v>
      </c>
      <c r="J5" s="241">
        <v>75</v>
      </c>
      <c r="K5" s="84"/>
      <c r="L5" s="238">
        <v>84</v>
      </c>
      <c r="M5" s="232">
        <v>72</v>
      </c>
      <c r="N5" s="233">
        <v>75</v>
      </c>
    </row>
    <row r="6" spans="1:25" ht="17.25" thickBot="1" x14ac:dyDescent="0.3">
      <c r="B6" s="225"/>
      <c r="C6" s="132"/>
      <c r="D6" s="144">
        <v>94</v>
      </c>
      <c r="E6" s="134">
        <v>87</v>
      </c>
      <c r="F6" s="135">
        <v>75</v>
      </c>
      <c r="G6" s="101"/>
      <c r="H6" s="133">
        <v>103</v>
      </c>
      <c r="I6" s="134">
        <v>83</v>
      </c>
      <c r="J6" s="240">
        <v>70</v>
      </c>
      <c r="K6" s="14"/>
      <c r="L6" s="144">
        <v>87</v>
      </c>
      <c r="M6" s="134">
        <v>80</v>
      </c>
      <c r="N6" s="135">
        <v>81</v>
      </c>
    </row>
    <row r="7" spans="1:25" ht="17.25" thickBot="1" x14ac:dyDescent="0.3">
      <c r="B7" s="225"/>
      <c r="C7" s="132"/>
      <c r="D7" s="229">
        <v>108</v>
      </c>
      <c r="E7" s="227">
        <v>91</v>
      </c>
      <c r="F7" s="230">
        <v>82</v>
      </c>
      <c r="G7" s="14"/>
      <c r="H7" s="136">
        <v>87</v>
      </c>
      <c r="I7" s="137">
        <v>72</v>
      </c>
      <c r="J7" s="101">
        <v>71</v>
      </c>
      <c r="K7" s="14"/>
      <c r="L7" s="228">
        <v>91</v>
      </c>
      <c r="M7" s="227">
        <v>87</v>
      </c>
      <c r="N7" s="230">
        <v>76</v>
      </c>
    </row>
    <row r="8" spans="1:25" ht="17.25" thickBot="1" x14ac:dyDescent="0.3">
      <c r="B8" s="225"/>
      <c r="C8" s="132"/>
      <c r="D8" s="144">
        <v>110</v>
      </c>
      <c r="E8" s="134">
        <v>85</v>
      </c>
      <c r="F8" s="135">
        <v>85</v>
      </c>
      <c r="G8" s="14"/>
      <c r="H8" s="133">
        <v>89</v>
      </c>
      <c r="I8" s="134">
        <v>80</v>
      </c>
      <c r="J8" s="240">
        <v>74</v>
      </c>
      <c r="K8" s="14"/>
      <c r="L8" s="144">
        <v>92</v>
      </c>
      <c r="M8" s="134">
        <v>91</v>
      </c>
      <c r="N8" s="135">
        <v>80</v>
      </c>
    </row>
    <row r="9" spans="1:25" ht="17.25" thickBot="1" x14ac:dyDescent="0.3">
      <c r="B9" s="225"/>
      <c r="C9" s="132"/>
      <c r="D9" s="229">
        <v>81</v>
      </c>
      <c r="E9" s="227">
        <v>85</v>
      </c>
      <c r="F9" s="230">
        <v>75</v>
      </c>
      <c r="G9" s="101"/>
      <c r="H9" s="136">
        <v>105</v>
      </c>
      <c r="I9" s="137">
        <v>81</v>
      </c>
      <c r="J9" s="101">
        <v>75</v>
      </c>
      <c r="K9" s="14"/>
      <c r="L9" s="145">
        <v>89</v>
      </c>
      <c r="M9" s="137">
        <v>78</v>
      </c>
      <c r="N9" s="114">
        <v>77</v>
      </c>
    </row>
    <row r="10" spans="1:25" ht="17.25" thickBot="1" x14ac:dyDescent="0.3">
      <c r="B10" s="225"/>
      <c r="C10" s="103"/>
      <c r="D10" s="146">
        <v>87</v>
      </c>
      <c r="E10" s="139">
        <v>99</v>
      </c>
      <c r="F10" s="116">
        <v>87</v>
      </c>
      <c r="G10" s="115"/>
      <c r="H10" s="236">
        <v>88</v>
      </c>
      <c r="I10" s="235">
        <v>85</v>
      </c>
      <c r="J10" s="242">
        <v>73</v>
      </c>
      <c r="K10" s="43"/>
      <c r="L10" s="243">
        <v>98</v>
      </c>
      <c r="M10" s="235">
        <v>83</v>
      </c>
      <c r="N10" s="234">
        <v>74</v>
      </c>
    </row>
    <row r="11" spans="1:25" ht="17.25" thickBot="1" x14ac:dyDescent="0.3">
      <c r="B11" s="225"/>
      <c r="C11" s="129" t="s">
        <v>77</v>
      </c>
      <c r="D11" s="143">
        <v>102</v>
      </c>
      <c r="E11" s="131">
        <v>87</v>
      </c>
      <c r="F11" s="113">
        <v>68</v>
      </c>
      <c r="G11" s="112"/>
      <c r="H11" s="130">
        <v>85</v>
      </c>
      <c r="I11" s="131">
        <v>79</v>
      </c>
      <c r="J11" s="112">
        <v>69</v>
      </c>
      <c r="K11" s="84"/>
      <c r="L11" s="143">
        <v>87</v>
      </c>
      <c r="M11" s="131">
        <v>74</v>
      </c>
      <c r="N11" s="113">
        <v>70</v>
      </c>
    </row>
    <row r="12" spans="1:25" ht="17.25" thickBot="1" x14ac:dyDescent="0.3">
      <c r="B12" s="225"/>
      <c r="C12" s="226"/>
      <c r="D12" s="229">
        <v>95</v>
      </c>
      <c r="E12" s="227">
        <v>76</v>
      </c>
      <c r="F12" s="239">
        <v>73</v>
      </c>
      <c r="G12" s="14"/>
      <c r="H12" s="228">
        <v>82</v>
      </c>
      <c r="I12" s="227">
        <v>82</v>
      </c>
      <c r="J12" s="239">
        <v>64</v>
      </c>
      <c r="K12" s="14"/>
      <c r="L12" s="228">
        <v>82</v>
      </c>
      <c r="M12" s="227">
        <v>80</v>
      </c>
      <c r="N12" s="244">
        <v>64</v>
      </c>
    </row>
    <row r="13" spans="1:25" ht="17.25" thickBot="1" x14ac:dyDescent="0.3">
      <c r="B13" s="225"/>
      <c r="C13" s="132"/>
      <c r="D13" s="229">
        <v>97</v>
      </c>
      <c r="E13" s="227">
        <v>88</v>
      </c>
      <c r="F13" s="230">
        <v>69</v>
      </c>
      <c r="G13" s="14"/>
      <c r="H13" s="144">
        <v>96</v>
      </c>
      <c r="I13" s="134">
        <v>73</v>
      </c>
      <c r="J13" s="240">
        <v>58</v>
      </c>
      <c r="K13" s="14"/>
      <c r="L13" s="144">
        <v>96</v>
      </c>
      <c r="M13" s="134">
        <v>85</v>
      </c>
      <c r="N13" s="245">
        <v>77</v>
      </c>
    </row>
    <row r="14" spans="1:25" ht="17.25" thickBot="1" x14ac:dyDescent="0.3">
      <c r="B14" s="225"/>
      <c r="C14" s="132"/>
      <c r="D14" s="144">
        <v>106</v>
      </c>
      <c r="E14" s="134">
        <v>79</v>
      </c>
      <c r="F14" s="135">
        <v>71</v>
      </c>
      <c r="G14" s="101"/>
      <c r="H14" s="133">
        <v>100</v>
      </c>
      <c r="I14" s="134">
        <v>79</v>
      </c>
      <c r="J14" s="240">
        <v>62</v>
      </c>
      <c r="K14" s="14"/>
      <c r="L14" s="144">
        <v>93</v>
      </c>
      <c r="M14" s="134">
        <v>73</v>
      </c>
      <c r="N14" s="135">
        <v>67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ht="17.25" thickBot="1" x14ac:dyDescent="0.3">
      <c r="B15" s="225"/>
      <c r="C15" s="132"/>
      <c r="D15" s="229">
        <v>85</v>
      </c>
      <c r="E15" s="227">
        <v>87</v>
      </c>
      <c r="F15" s="230">
        <v>75</v>
      </c>
      <c r="G15" s="14"/>
      <c r="H15" s="229">
        <v>93</v>
      </c>
      <c r="I15" s="227">
        <v>81</v>
      </c>
      <c r="J15" s="239">
        <v>72</v>
      </c>
      <c r="K15" s="14"/>
      <c r="L15" s="228">
        <v>93</v>
      </c>
      <c r="M15" s="227">
        <v>82</v>
      </c>
      <c r="N15" s="230">
        <v>66</v>
      </c>
    </row>
    <row r="16" spans="1:25" ht="17.25" thickBot="1" x14ac:dyDescent="0.3">
      <c r="B16" s="225"/>
      <c r="C16" s="103"/>
      <c r="D16" s="146">
        <v>92</v>
      </c>
      <c r="E16" s="139">
        <v>92</v>
      </c>
      <c r="F16" s="116">
        <v>68</v>
      </c>
      <c r="G16" s="115"/>
      <c r="H16" s="138">
        <v>97</v>
      </c>
      <c r="I16" s="139">
        <v>89</v>
      </c>
      <c r="J16" s="115">
        <v>67</v>
      </c>
      <c r="K16" s="43"/>
      <c r="L16" s="146">
        <v>97</v>
      </c>
      <c r="M16" s="139">
        <v>77</v>
      </c>
      <c r="N16" s="116">
        <v>62</v>
      </c>
    </row>
    <row r="17" spans="2:14" ht="17.25" thickBot="1" x14ac:dyDescent="0.3">
      <c r="B17" s="225"/>
      <c r="C17" s="14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18" spans="2:14" ht="17.25" thickBot="1" x14ac:dyDescent="0.3">
      <c r="B18" s="225"/>
      <c r="C18" s="14"/>
      <c r="D18" s="1"/>
      <c r="E18" s="1"/>
      <c r="F18" s="1"/>
      <c r="G18" s="1"/>
      <c r="H18" s="1"/>
    </row>
    <row r="19" spans="2:14" ht="18.75" thickBot="1" x14ac:dyDescent="0.3">
      <c r="B19" s="225"/>
      <c r="C19" s="140" t="s">
        <v>33</v>
      </c>
      <c r="D19" s="141">
        <v>0</v>
      </c>
      <c r="E19" s="142" t="s">
        <v>119</v>
      </c>
      <c r="F19" s="128" t="s">
        <v>120</v>
      </c>
      <c r="G19" s="141" t="s">
        <v>35</v>
      </c>
      <c r="H19" s="140">
        <v>0</v>
      </c>
      <c r="I19" s="142" t="s">
        <v>119</v>
      </c>
      <c r="J19" s="128" t="s">
        <v>120</v>
      </c>
      <c r="K19" s="141" t="s">
        <v>43</v>
      </c>
      <c r="L19" s="140">
        <v>0</v>
      </c>
      <c r="M19" s="142" t="s">
        <v>119</v>
      </c>
      <c r="N19" s="128" t="s">
        <v>120</v>
      </c>
    </row>
    <row r="20" spans="2:14" ht="17.25" thickBot="1" x14ac:dyDescent="0.3">
      <c r="B20" s="225"/>
      <c r="C20" s="237" t="s">
        <v>88</v>
      </c>
      <c r="D20" s="130">
        <v>92</v>
      </c>
      <c r="E20" s="131">
        <v>74</v>
      </c>
      <c r="F20" s="113">
        <v>68</v>
      </c>
      <c r="G20" s="113"/>
      <c r="H20" s="130">
        <v>93</v>
      </c>
      <c r="I20" s="131">
        <v>71</v>
      </c>
      <c r="J20" s="112">
        <v>64</v>
      </c>
      <c r="K20" s="84"/>
      <c r="L20" s="143">
        <v>95</v>
      </c>
      <c r="M20" s="131">
        <v>75</v>
      </c>
      <c r="N20" s="113">
        <v>68</v>
      </c>
    </row>
    <row r="21" spans="2:14" ht="17.25" thickBot="1" x14ac:dyDescent="0.3">
      <c r="B21" s="225"/>
      <c r="C21" s="226"/>
      <c r="D21" s="229">
        <v>107</v>
      </c>
      <c r="E21" s="227">
        <v>72</v>
      </c>
      <c r="F21" s="230">
        <v>60</v>
      </c>
      <c r="G21" s="114"/>
      <c r="H21" s="229">
        <v>83</v>
      </c>
      <c r="I21" s="227">
        <v>76</v>
      </c>
      <c r="J21" s="239">
        <v>68</v>
      </c>
      <c r="K21" s="14"/>
      <c r="L21" s="228">
        <v>87</v>
      </c>
      <c r="M21" s="227">
        <v>64</v>
      </c>
      <c r="N21" s="230">
        <v>74</v>
      </c>
    </row>
    <row r="22" spans="2:14" ht="17.25" thickBot="1" x14ac:dyDescent="0.3">
      <c r="B22" s="225"/>
      <c r="C22" s="226"/>
      <c r="D22" s="133">
        <v>93</v>
      </c>
      <c r="E22" s="134">
        <v>74</v>
      </c>
      <c r="F22" s="135">
        <v>78</v>
      </c>
      <c r="G22" s="114"/>
      <c r="H22" s="133">
        <v>106</v>
      </c>
      <c r="I22" s="134">
        <v>67</v>
      </c>
      <c r="J22" s="240">
        <v>60</v>
      </c>
      <c r="K22" s="14"/>
      <c r="L22" s="145">
        <v>92</v>
      </c>
      <c r="M22" s="137">
        <v>70</v>
      </c>
      <c r="N22" s="114">
        <v>69</v>
      </c>
    </row>
    <row r="23" spans="2:14" ht="17.25" thickBot="1" x14ac:dyDescent="0.3">
      <c r="B23" s="225"/>
      <c r="C23" s="226"/>
      <c r="D23" s="133">
        <v>82</v>
      </c>
      <c r="E23" s="134">
        <v>78</v>
      </c>
      <c r="F23" s="135">
        <v>70</v>
      </c>
      <c r="G23" s="114"/>
      <c r="H23" s="133">
        <v>100</v>
      </c>
      <c r="I23" s="134">
        <v>72</v>
      </c>
      <c r="J23" s="240">
        <v>68</v>
      </c>
      <c r="K23" s="14"/>
      <c r="L23" s="228">
        <v>87</v>
      </c>
      <c r="M23" s="227">
        <v>84</v>
      </c>
      <c r="N23" s="230">
        <v>73</v>
      </c>
    </row>
    <row r="24" spans="2:14" ht="17.25" thickBot="1" x14ac:dyDescent="0.3">
      <c r="B24" s="225"/>
      <c r="C24" s="226"/>
      <c r="D24" s="229">
        <v>79</v>
      </c>
      <c r="E24" s="227">
        <v>72</v>
      </c>
      <c r="F24" s="230">
        <v>65</v>
      </c>
      <c r="G24" s="114"/>
      <c r="H24" s="229">
        <v>86</v>
      </c>
      <c r="I24" s="227">
        <v>82</v>
      </c>
      <c r="J24" s="239">
        <v>67</v>
      </c>
      <c r="K24" s="14"/>
      <c r="L24" s="144">
        <v>89</v>
      </c>
      <c r="M24" s="134">
        <v>78</v>
      </c>
      <c r="N24" s="135">
        <v>70</v>
      </c>
    </row>
    <row r="25" spans="2:14" ht="17.25" thickBot="1" x14ac:dyDescent="0.3">
      <c r="B25" s="225"/>
      <c r="C25" s="226"/>
      <c r="D25" s="138">
        <v>97</v>
      </c>
      <c r="E25" s="139">
        <v>81</v>
      </c>
      <c r="F25" s="116">
        <v>74</v>
      </c>
      <c r="G25" s="116"/>
      <c r="H25" s="138">
        <v>96</v>
      </c>
      <c r="I25" s="139">
        <v>77</v>
      </c>
      <c r="J25" s="115">
        <v>73</v>
      </c>
      <c r="K25" s="43"/>
      <c r="L25" s="146">
        <v>94</v>
      </c>
      <c r="M25" s="139">
        <v>72</v>
      </c>
      <c r="N25" s="116">
        <v>67</v>
      </c>
    </row>
    <row r="26" spans="2:14" ht="17.25" thickBot="1" x14ac:dyDescent="0.3">
      <c r="B26" s="225"/>
      <c r="C26" s="237" t="s">
        <v>87</v>
      </c>
      <c r="D26" s="130">
        <v>83</v>
      </c>
      <c r="E26" s="131">
        <v>79</v>
      </c>
      <c r="F26" s="113">
        <v>73</v>
      </c>
      <c r="G26" s="113"/>
      <c r="H26" s="130">
        <v>94</v>
      </c>
      <c r="I26" s="131">
        <v>81</v>
      </c>
      <c r="J26" s="112">
        <v>80</v>
      </c>
      <c r="K26" s="84"/>
      <c r="L26" s="238">
        <v>97</v>
      </c>
      <c r="M26" s="232">
        <v>85</v>
      </c>
      <c r="N26" s="233">
        <v>83</v>
      </c>
    </row>
    <row r="27" spans="2:14" ht="17.25" thickBot="1" x14ac:dyDescent="0.3">
      <c r="B27" s="225"/>
      <c r="C27" s="226"/>
      <c r="D27" s="229">
        <v>99</v>
      </c>
      <c r="E27" s="227">
        <v>76</v>
      </c>
      <c r="F27" s="230">
        <v>78</v>
      </c>
      <c r="G27" s="114"/>
      <c r="H27" s="229">
        <v>92</v>
      </c>
      <c r="I27" s="227">
        <v>79</v>
      </c>
      <c r="J27" s="239">
        <v>75</v>
      </c>
      <c r="K27" s="14"/>
      <c r="L27" s="144">
        <v>86</v>
      </c>
      <c r="M27" s="134">
        <v>79</v>
      </c>
      <c r="N27" s="135">
        <v>71</v>
      </c>
    </row>
    <row r="28" spans="2:14" ht="17.25" thickBot="1" x14ac:dyDescent="0.3">
      <c r="B28" s="225"/>
      <c r="C28" s="226"/>
      <c r="D28" s="133">
        <v>94</v>
      </c>
      <c r="E28" s="134">
        <v>80</v>
      </c>
      <c r="F28" s="135">
        <v>71</v>
      </c>
      <c r="G28" s="114"/>
      <c r="H28" s="133">
        <v>99</v>
      </c>
      <c r="I28" s="134">
        <v>86</v>
      </c>
      <c r="J28" s="240">
        <v>78</v>
      </c>
      <c r="K28" s="14"/>
      <c r="L28" s="145">
        <v>91</v>
      </c>
      <c r="M28" s="137">
        <v>87</v>
      </c>
      <c r="N28" s="114">
        <v>77</v>
      </c>
    </row>
    <row r="29" spans="2:14" ht="17.25" thickBot="1" x14ac:dyDescent="0.3">
      <c r="B29" s="225"/>
      <c r="C29" s="226"/>
      <c r="D29" s="133">
        <v>97</v>
      </c>
      <c r="E29" s="134">
        <v>82</v>
      </c>
      <c r="F29" s="135">
        <v>81</v>
      </c>
      <c r="G29" s="114"/>
      <c r="H29" s="133">
        <v>96</v>
      </c>
      <c r="I29" s="134">
        <v>79</v>
      </c>
      <c r="J29" s="240">
        <v>81</v>
      </c>
      <c r="K29" s="14"/>
      <c r="L29" s="228">
        <v>85</v>
      </c>
      <c r="M29" s="227">
        <v>76</v>
      </c>
      <c r="N29" s="230">
        <v>87</v>
      </c>
    </row>
    <row r="30" spans="2:14" ht="17.25" thickBot="1" x14ac:dyDescent="0.3">
      <c r="B30" s="225"/>
      <c r="C30" s="226"/>
      <c r="D30" s="229">
        <v>99</v>
      </c>
      <c r="E30" s="227">
        <v>79</v>
      </c>
      <c r="F30" s="230">
        <v>83</v>
      </c>
      <c r="G30" s="114"/>
      <c r="H30" s="229">
        <v>83</v>
      </c>
      <c r="I30" s="227">
        <v>77</v>
      </c>
      <c r="J30" s="239">
        <v>78</v>
      </c>
      <c r="K30" s="14"/>
      <c r="L30" s="144">
        <v>83</v>
      </c>
      <c r="M30" s="134">
        <v>83</v>
      </c>
      <c r="N30" s="135">
        <v>76</v>
      </c>
    </row>
    <row r="31" spans="2:14" ht="17.25" thickBot="1" x14ac:dyDescent="0.3">
      <c r="B31" s="225"/>
      <c r="C31" s="152"/>
      <c r="D31" s="138">
        <v>84</v>
      </c>
      <c r="E31" s="139">
        <v>84</v>
      </c>
      <c r="F31" s="116">
        <v>87</v>
      </c>
      <c r="G31" s="115"/>
      <c r="H31" s="138">
        <v>94</v>
      </c>
      <c r="I31" s="139">
        <v>85</v>
      </c>
      <c r="J31" s="115">
        <v>81</v>
      </c>
      <c r="K31" s="43"/>
      <c r="L31" s="146">
        <v>89</v>
      </c>
      <c r="M31" s="139">
        <v>80</v>
      </c>
      <c r="N31" s="116">
        <v>78</v>
      </c>
    </row>
  </sheetData>
  <mergeCells count="2">
    <mergeCell ref="A1:S1"/>
    <mergeCell ref="B5:B31"/>
  </mergeCells>
  <phoneticPr fontId="2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C1683-F9F1-446E-B73F-86D38AB79FB0}">
  <dimension ref="A1:S24"/>
  <sheetViews>
    <sheetView zoomScale="64" zoomScaleNormal="64" workbookViewId="0">
      <selection activeCell="L37" sqref="L37"/>
    </sheetView>
  </sheetViews>
  <sheetFormatPr defaultRowHeight="16.5" x14ac:dyDescent="0.25"/>
  <cols>
    <col min="2" max="2" width="4.875" customWidth="1"/>
    <col min="3" max="3" width="4.125" customWidth="1"/>
    <col min="4" max="4" width="11.5" customWidth="1"/>
  </cols>
  <sheetData>
    <row r="1" spans="1:19" ht="18.75" thickBot="1" x14ac:dyDescent="0.3">
      <c r="A1" s="166" t="s">
        <v>123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</row>
    <row r="3" spans="1:19" ht="17.25" thickBot="1" x14ac:dyDescent="0.3">
      <c r="O3" s="83"/>
    </row>
    <row r="4" spans="1:19" ht="17.25" customHeight="1" thickBot="1" x14ac:dyDescent="0.3">
      <c r="C4" s="246" t="s">
        <v>121</v>
      </c>
      <c r="D4" s="32" t="s">
        <v>124</v>
      </c>
      <c r="E4" s="36" t="s">
        <v>53</v>
      </c>
      <c r="F4" s="34" t="s">
        <v>63</v>
      </c>
      <c r="G4" s="34" t="s">
        <v>29</v>
      </c>
      <c r="H4" s="34" t="s">
        <v>30</v>
      </c>
      <c r="I4" s="34" t="s">
        <v>64</v>
      </c>
      <c r="J4" s="34" t="s">
        <v>65</v>
      </c>
      <c r="K4" s="34" t="s">
        <v>66</v>
      </c>
      <c r="L4" s="34" t="s">
        <v>67</v>
      </c>
      <c r="M4" s="34" t="s">
        <v>68</v>
      </c>
      <c r="N4" s="34" t="s">
        <v>69</v>
      </c>
      <c r="O4" s="34" t="s">
        <v>70</v>
      </c>
      <c r="P4" s="34" t="s">
        <v>71</v>
      </c>
      <c r="Q4" s="35" t="s">
        <v>72</v>
      </c>
    </row>
    <row r="5" spans="1:19" x14ac:dyDescent="0.25">
      <c r="C5" s="247"/>
      <c r="D5" s="14"/>
      <c r="E5" s="122">
        <v>111</v>
      </c>
      <c r="F5" s="122">
        <v>107</v>
      </c>
      <c r="G5" s="122">
        <v>94</v>
      </c>
      <c r="H5" s="122">
        <v>90</v>
      </c>
      <c r="I5" s="122">
        <v>96</v>
      </c>
      <c r="J5" s="122">
        <v>73</v>
      </c>
      <c r="K5" s="122">
        <v>114</v>
      </c>
      <c r="L5" s="122">
        <v>91</v>
      </c>
      <c r="M5" s="122">
        <v>92</v>
      </c>
      <c r="N5" s="122">
        <v>104</v>
      </c>
      <c r="O5" s="122">
        <v>91</v>
      </c>
      <c r="P5" s="122">
        <v>98</v>
      </c>
      <c r="Q5" s="123">
        <v>106</v>
      </c>
    </row>
    <row r="6" spans="1:19" x14ac:dyDescent="0.25">
      <c r="C6" s="247"/>
      <c r="D6" s="14"/>
      <c r="E6" s="122">
        <v>108</v>
      </c>
      <c r="F6" s="122">
        <v>102</v>
      </c>
      <c r="G6" s="122">
        <v>82</v>
      </c>
      <c r="H6" s="122">
        <v>86</v>
      </c>
      <c r="I6" s="122">
        <v>89</v>
      </c>
      <c r="J6" s="122">
        <v>82</v>
      </c>
      <c r="K6" s="122">
        <v>102</v>
      </c>
      <c r="L6" s="122">
        <v>97</v>
      </c>
      <c r="M6" s="122">
        <v>91</v>
      </c>
      <c r="N6" s="122">
        <v>96</v>
      </c>
      <c r="O6" s="122">
        <v>99</v>
      </c>
      <c r="P6" s="122">
        <v>94</v>
      </c>
      <c r="Q6" s="123">
        <v>99</v>
      </c>
    </row>
    <row r="7" spans="1:19" x14ac:dyDescent="0.25">
      <c r="C7" s="247"/>
      <c r="D7" s="14"/>
      <c r="E7" s="122">
        <v>120</v>
      </c>
      <c r="F7" s="122">
        <v>122</v>
      </c>
      <c r="G7" s="122">
        <v>99</v>
      </c>
      <c r="H7" s="122">
        <v>82</v>
      </c>
      <c r="I7" s="122">
        <v>92</v>
      </c>
      <c r="J7" s="122">
        <v>70</v>
      </c>
      <c r="K7" s="122">
        <v>101</v>
      </c>
      <c r="L7" s="122">
        <v>93</v>
      </c>
      <c r="M7" s="122">
        <v>85</v>
      </c>
      <c r="N7" s="122">
        <v>97</v>
      </c>
      <c r="O7" s="122">
        <v>93</v>
      </c>
      <c r="P7" s="122">
        <v>84</v>
      </c>
      <c r="Q7" s="123">
        <v>117</v>
      </c>
    </row>
    <row r="8" spans="1:19" x14ac:dyDescent="0.25">
      <c r="C8" s="247"/>
      <c r="D8" s="14"/>
      <c r="E8" s="122">
        <v>125</v>
      </c>
      <c r="F8" s="122">
        <v>117</v>
      </c>
      <c r="G8" s="122">
        <v>95</v>
      </c>
      <c r="H8" s="122">
        <v>93</v>
      </c>
      <c r="I8" s="122">
        <v>87</v>
      </c>
      <c r="J8" s="122">
        <v>76</v>
      </c>
      <c r="K8" s="122">
        <v>112</v>
      </c>
      <c r="L8" s="122">
        <v>90</v>
      </c>
      <c r="M8" s="122">
        <v>97</v>
      </c>
      <c r="N8" s="122">
        <v>101</v>
      </c>
      <c r="O8" s="122">
        <v>100</v>
      </c>
      <c r="P8" s="122">
        <v>89</v>
      </c>
      <c r="Q8" s="123">
        <v>127</v>
      </c>
    </row>
    <row r="9" spans="1:19" x14ac:dyDescent="0.25">
      <c r="C9" s="247"/>
      <c r="D9" s="14"/>
      <c r="E9" s="122">
        <v>113</v>
      </c>
      <c r="F9" s="122">
        <v>110</v>
      </c>
      <c r="G9" s="122">
        <v>98</v>
      </c>
      <c r="H9" s="122">
        <v>89</v>
      </c>
      <c r="I9" s="122">
        <v>84</v>
      </c>
      <c r="J9" s="122">
        <v>85</v>
      </c>
      <c r="K9" s="122">
        <v>103</v>
      </c>
      <c r="L9" s="122">
        <v>98</v>
      </c>
      <c r="M9" s="122">
        <v>94</v>
      </c>
      <c r="N9" s="122">
        <v>95</v>
      </c>
      <c r="O9" s="122">
        <v>92</v>
      </c>
      <c r="P9" s="122">
        <v>86</v>
      </c>
      <c r="Q9" s="123">
        <v>116</v>
      </c>
    </row>
    <row r="10" spans="1:19" ht="17.25" thickBot="1" x14ac:dyDescent="0.3">
      <c r="C10" s="247"/>
      <c r="D10" s="43"/>
      <c r="E10" s="124">
        <v>110</v>
      </c>
      <c r="F10" s="124">
        <v>109</v>
      </c>
      <c r="G10" s="124">
        <v>82</v>
      </c>
      <c r="H10" s="124">
        <v>81</v>
      </c>
      <c r="I10" s="124">
        <v>87</v>
      </c>
      <c r="J10" s="124">
        <v>78</v>
      </c>
      <c r="K10" s="124">
        <v>116</v>
      </c>
      <c r="L10" s="124">
        <v>101</v>
      </c>
      <c r="M10" s="124">
        <v>89</v>
      </c>
      <c r="N10" s="124">
        <v>105</v>
      </c>
      <c r="O10" s="124">
        <v>94</v>
      </c>
      <c r="P10" s="124">
        <v>90</v>
      </c>
      <c r="Q10" s="125">
        <v>105</v>
      </c>
    </row>
    <row r="11" spans="1:19" ht="17.25" thickBot="1" x14ac:dyDescent="0.3">
      <c r="C11" s="247"/>
      <c r="D11" s="84" t="s">
        <v>125</v>
      </c>
      <c r="E11" s="36" t="s">
        <v>53</v>
      </c>
      <c r="F11" s="34" t="s">
        <v>63</v>
      </c>
      <c r="G11" s="34" t="s">
        <v>29</v>
      </c>
      <c r="H11" s="34" t="s">
        <v>30</v>
      </c>
      <c r="I11" s="34" t="s">
        <v>64</v>
      </c>
      <c r="J11" s="34" t="s">
        <v>65</v>
      </c>
      <c r="K11" s="34" t="s">
        <v>66</v>
      </c>
      <c r="L11" s="34" t="s">
        <v>67</v>
      </c>
      <c r="M11" s="34" t="s">
        <v>68</v>
      </c>
      <c r="N11" s="34" t="s">
        <v>69</v>
      </c>
      <c r="O11" s="34" t="s">
        <v>70</v>
      </c>
      <c r="P11" s="34" t="s">
        <v>71</v>
      </c>
      <c r="Q11" s="35" t="s">
        <v>72</v>
      </c>
    </row>
    <row r="12" spans="1:19" x14ac:dyDescent="0.25">
      <c r="C12" s="247"/>
      <c r="D12" s="84"/>
      <c r="E12" s="126">
        <v>124</v>
      </c>
      <c r="F12" s="126">
        <v>109</v>
      </c>
      <c r="G12" s="126">
        <v>99</v>
      </c>
      <c r="H12" s="126">
        <v>93</v>
      </c>
      <c r="I12" s="126">
        <v>101</v>
      </c>
      <c r="J12" s="126">
        <v>77</v>
      </c>
      <c r="K12" s="126">
        <v>110</v>
      </c>
      <c r="L12" s="126">
        <v>106</v>
      </c>
      <c r="M12" s="126">
        <v>88</v>
      </c>
      <c r="N12" s="126">
        <v>99</v>
      </c>
      <c r="O12" s="126">
        <v>103</v>
      </c>
      <c r="P12" s="126">
        <v>96</v>
      </c>
      <c r="Q12" s="127">
        <v>106</v>
      </c>
    </row>
    <row r="13" spans="1:19" x14ac:dyDescent="0.25">
      <c r="C13" s="247"/>
      <c r="D13" s="14"/>
      <c r="E13" s="122">
        <v>132</v>
      </c>
      <c r="F13" s="122">
        <v>104</v>
      </c>
      <c r="G13" s="122">
        <v>112</v>
      </c>
      <c r="H13" s="122">
        <v>87</v>
      </c>
      <c r="I13" s="122">
        <v>102</v>
      </c>
      <c r="J13" s="122">
        <v>75</v>
      </c>
      <c r="K13" s="122">
        <v>115</v>
      </c>
      <c r="L13" s="122">
        <v>105</v>
      </c>
      <c r="M13" s="122">
        <v>87</v>
      </c>
      <c r="N13" s="122">
        <v>106</v>
      </c>
      <c r="O13" s="122">
        <v>100</v>
      </c>
      <c r="P13" s="122">
        <v>91</v>
      </c>
      <c r="Q13" s="123">
        <v>115</v>
      </c>
    </row>
    <row r="14" spans="1:19" x14ac:dyDescent="0.25">
      <c r="C14" s="247"/>
      <c r="D14" s="14"/>
      <c r="E14" s="122">
        <v>112</v>
      </c>
      <c r="F14" s="122">
        <v>122</v>
      </c>
      <c r="G14" s="122">
        <v>104</v>
      </c>
      <c r="H14" s="122">
        <v>81</v>
      </c>
      <c r="I14" s="122">
        <v>103</v>
      </c>
      <c r="J14" s="122">
        <v>82</v>
      </c>
      <c r="K14" s="122">
        <v>117</v>
      </c>
      <c r="L14" s="122">
        <v>98</v>
      </c>
      <c r="M14" s="122">
        <v>86</v>
      </c>
      <c r="N14" s="122">
        <v>104</v>
      </c>
      <c r="O14" s="122">
        <v>90</v>
      </c>
      <c r="P14" s="122">
        <v>86</v>
      </c>
      <c r="Q14" s="123">
        <v>118</v>
      </c>
    </row>
    <row r="15" spans="1:19" x14ac:dyDescent="0.25">
      <c r="C15" s="247"/>
      <c r="D15" s="14"/>
      <c r="E15" s="122">
        <v>106</v>
      </c>
      <c r="F15" s="122">
        <v>116</v>
      </c>
      <c r="G15" s="122">
        <v>91</v>
      </c>
      <c r="H15" s="122">
        <v>94</v>
      </c>
      <c r="I15" s="122">
        <v>97</v>
      </c>
      <c r="J15" s="122">
        <v>74</v>
      </c>
      <c r="K15" s="122">
        <v>122</v>
      </c>
      <c r="L15" s="122">
        <v>113</v>
      </c>
      <c r="M15" s="122">
        <v>91</v>
      </c>
      <c r="N15" s="122">
        <v>92</v>
      </c>
      <c r="O15" s="122">
        <v>105</v>
      </c>
      <c r="P15" s="122">
        <v>90</v>
      </c>
      <c r="Q15" s="123">
        <v>123</v>
      </c>
    </row>
    <row r="16" spans="1:19" x14ac:dyDescent="0.25">
      <c r="C16" s="247"/>
      <c r="D16" s="14"/>
      <c r="E16" s="122">
        <v>115</v>
      </c>
      <c r="F16" s="122">
        <v>117</v>
      </c>
      <c r="G16" s="122">
        <v>101</v>
      </c>
      <c r="H16" s="122">
        <v>85</v>
      </c>
      <c r="I16" s="122">
        <v>117</v>
      </c>
      <c r="J16" s="122">
        <v>66</v>
      </c>
      <c r="K16" s="122">
        <v>114</v>
      </c>
      <c r="L16" s="122">
        <v>116</v>
      </c>
      <c r="M16" s="122">
        <v>85</v>
      </c>
      <c r="N16" s="122">
        <v>103</v>
      </c>
      <c r="O16" s="122">
        <v>102</v>
      </c>
      <c r="P16" s="122">
        <v>93</v>
      </c>
      <c r="Q16" s="123">
        <v>121</v>
      </c>
    </row>
    <row r="17" spans="3:17" ht="17.25" thickBot="1" x14ac:dyDescent="0.3">
      <c r="C17" s="247"/>
      <c r="D17" s="43"/>
      <c r="E17" s="124">
        <v>114</v>
      </c>
      <c r="F17" s="124">
        <v>109</v>
      </c>
      <c r="G17" s="124">
        <v>97</v>
      </c>
      <c r="H17" s="124">
        <v>99</v>
      </c>
      <c r="I17" s="124">
        <v>100</v>
      </c>
      <c r="J17" s="124">
        <v>78</v>
      </c>
      <c r="K17" s="124">
        <v>103</v>
      </c>
      <c r="L17" s="124">
        <v>106</v>
      </c>
      <c r="M17" s="124">
        <v>93</v>
      </c>
      <c r="N17" s="124">
        <v>97</v>
      </c>
      <c r="O17" s="124">
        <v>97</v>
      </c>
      <c r="P17" s="124">
        <v>92</v>
      </c>
      <c r="Q17" s="125">
        <v>116</v>
      </c>
    </row>
    <row r="18" spans="3:17" ht="17.25" thickBot="1" x14ac:dyDescent="0.3">
      <c r="C18" s="247"/>
      <c r="D18" s="84" t="s">
        <v>126</v>
      </c>
      <c r="E18" s="36" t="s">
        <v>53</v>
      </c>
      <c r="F18" s="34" t="s">
        <v>63</v>
      </c>
      <c r="G18" s="34" t="s">
        <v>29</v>
      </c>
      <c r="H18" s="34" t="s">
        <v>30</v>
      </c>
      <c r="I18" s="34" t="s">
        <v>64</v>
      </c>
      <c r="J18" s="34" t="s">
        <v>65</v>
      </c>
      <c r="K18" s="34" t="s">
        <v>66</v>
      </c>
      <c r="L18" s="34" t="s">
        <v>67</v>
      </c>
      <c r="M18" s="34" t="s">
        <v>68</v>
      </c>
      <c r="N18" s="34" t="s">
        <v>69</v>
      </c>
      <c r="O18" s="34" t="s">
        <v>70</v>
      </c>
      <c r="P18" s="34" t="s">
        <v>71</v>
      </c>
      <c r="Q18" s="35" t="s">
        <v>72</v>
      </c>
    </row>
    <row r="19" spans="3:17" x14ac:dyDescent="0.25">
      <c r="C19" s="247"/>
      <c r="D19" s="84"/>
      <c r="E19" s="126">
        <v>114</v>
      </c>
      <c r="F19" s="126">
        <v>104</v>
      </c>
      <c r="G19" s="126">
        <v>97</v>
      </c>
      <c r="H19" s="126">
        <v>90</v>
      </c>
      <c r="I19" s="126">
        <v>94</v>
      </c>
      <c r="J19" s="126">
        <v>86</v>
      </c>
      <c r="K19" s="126">
        <v>97</v>
      </c>
      <c r="L19" s="126">
        <v>92</v>
      </c>
      <c r="M19" s="126">
        <v>91</v>
      </c>
      <c r="N19" s="126">
        <v>97</v>
      </c>
      <c r="O19" s="126">
        <v>86</v>
      </c>
      <c r="P19" s="126">
        <v>89</v>
      </c>
      <c r="Q19" s="127">
        <v>109</v>
      </c>
    </row>
    <row r="20" spans="3:17" x14ac:dyDescent="0.25">
      <c r="C20" s="247"/>
      <c r="D20" s="14"/>
      <c r="E20" s="122">
        <v>115</v>
      </c>
      <c r="F20" s="122">
        <v>98</v>
      </c>
      <c r="G20" s="122">
        <v>105</v>
      </c>
      <c r="H20" s="122">
        <v>95</v>
      </c>
      <c r="I20" s="122">
        <v>90</v>
      </c>
      <c r="J20" s="122">
        <v>77</v>
      </c>
      <c r="K20" s="122">
        <v>109</v>
      </c>
      <c r="L20" s="122">
        <v>97</v>
      </c>
      <c r="M20" s="122">
        <v>98</v>
      </c>
      <c r="N20" s="122">
        <v>105</v>
      </c>
      <c r="O20" s="122">
        <v>99</v>
      </c>
      <c r="P20" s="122">
        <v>94</v>
      </c>
      <c r="Q20" s="123">
        <v>111</v>
      </c>
    </row>
    <row r="21" spans="3:17" x14ac:dyDescent="0.25">
      <c r="C21" s="247"/>
      <c r="D21" s="14"/>
      <c r="E21" s="122">
        <v>121</v>
      </c>
      <c r="F21" s="122">
        <v>114</v>
      </c>
      <c r="G21" s="122">
        <v>93</v>
      </c>
      <c r="H21" s="122">
        <v>94</v>
      </c>
      <c r="I21" s="122">
        <v>99</v>
      </c>
      <c r="J21" s="122">
        <v>81</v>
      </c>
      <c r="K21" s="122">
        <v>104</v>
      </c>
      <c r="L21" s="122">
        <v>104</v>
      </c>
      <c r="M21" s="122">
        <v>92</v>
      </c>
      <c r="N21" s="122">
        <v>90</v>
      </c>
      <c r="O21" s="122">
        <v>93</v>
      </c>
      <c r="P21" s="122">
        <v>92</v>
      </c>
      <c r="Q21" s="123">
        <v>113</v>
      </c>
    </row>
    <row r="22" spans="3:17" x14ac:dyDescent="0.25">
      <c r="C22" s="247"/>
      <c r="D22" s="14"/>
      <c r="E22" s="122">
        <v>117</v>
      </c>
      <c r="F22" s="122">
        <v>106</v>
      </c>
      <c r="G22" s="122">
        <v>96</v>
      </c>
      <c r="H22" s="122">
        <v>84</v>
      </c>
      <c r="I22" s="122">
        <v>105</v>
      </c>
      <c r="J22" s="122">
        <v>82</v>
      </c>
      <c r="K22" s="122">
        <v>106</v>
      </c>
      <c r="L22" s="122">
        <v>94</v>
      </c>
      <c r="M22" s="122">
        <v>97</v>
      </c>
      <c r="N22" s="122">
        <v>106</v>
      </c>
      <c r="O22" s="122">
        <v>94</v>
      </c>
      <c r="P22" s="122">
        <v>87</v>
      </c>
      <c r="Q22" s="123">
        <v>121</v>
      </c>
    </row>
    <row r="23" spans="3:17" x14ac:dyDescent="0.25">
      <c r="C23" s="247"/>
      <c r="D23" s="14"/>
      <c r="E23" s="122">
        <v>102</v>
      </c>
      <c r="F23" s="122">
        <v>115</v>
      </c>
      <c r="G23" s="122">
        <v>101</v>
      </c>
      <c r="H23" s="122">
        <v>99</v>
      </c>
      <c r="I23" s="122">
        <v>96</v>
      </c>
      <c r="J23" s="122">
        <v>86</v>
      </c>
      <c r="K23" s="122">
        <v>102</v>
      </c>
      <c r="L23" s="122">
        <v>101</v>
      </c>
      <c r="M23" s="122">
        <v>97</v>
      </c>
      <c r="N23" s="122">
        <v>97</v>
      </c>
      <c r="O23" s="122">
        <v>92</v>
      </c>
      <c r="P23" s="122">
        <v>98</v>
      </c>
      <c r="Q23" s="123">
        <v>116</v>
      </c>
    </row>
    <row r="24" spans="3:17" ht="17.25" thickBot="1" x14ac:dyDescent="0.3">
      <c r="C24" s="248"/>
      <c r="D24" s="43"/>
      <c r="E24" s="124">
        <v>111</v>
      </c>
      <c r="F24" s="124">
        <v>104</v>
      </c>
      <c r="G24" s="124">
        <v>103</v>
      </c>
      <c r="H24" s="124">
        <v>87</v>
      </c>
      <c r="I24" s="124">
        <v>106</v>
      </c>
      <c r="J24" s="124">
        <v>89</v>
      </c>
      <c r="K24" s="124">
        <v>105</v>
      </c>
      <c r="L24" s="124">
        <v>107</v>
      </c>
      <c r="M24" s="124">
        <v>89</v>
      </c>
      <c r="N24" s="124">
        <v>92</v>
      </c>
      <c r="O24" s="124">
        <v>94</v>
      </c>
      <c r="P24" s="124">
        <v>91</v>
      </c>
      <c r="Q24" s="125">
        <v>118</v>
      </c>
    </row>
  </sheetData>
  <mergeCells count="2">
    <mergeCell ref="A1:S1"/>
    <mergeCell ref="C4:C2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51EA0-90BB-44AE-B356-DB04BCD3ECD4}">
  <dimension ref="A1:S21"/>
  <sheetViews>
    <sheetView zoomScale="82" zoomScaleNormal="82" workbookViewId="0">
      <selection sqref="A1:S1"/>
    </sheetView>
  </sheetViews>
  <sheetFormatPr defaultRowHeight="16.5" x14ac:dyDescent="0.25"/>
  <cols>
    <col min="1" max="14" width="12.375" style="102" customWidth="1"/>
    <col min="15" max="15" width="11.875" customWidth="1"/>
  </cols>
  <sheetData>
    <row r="1" spans="1:19" ht="18.75" thickBot="1" x14ac:dyDescent="0.3">
      <c r="A1" s="166" t="s">
        <v>90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</row>
    <row r="3" spans="1:19" ht="17.25" thickBot="1" x14ac:dyDescent="0.3"/>
    <row r="4" spans="1:19" ht="24" customHeight="1" thickBot="1" x14ac:dyDescent="0.3">
      <c r="B4" s="160" t="s">
        <v>31</v>
      </c>
      <c r="C4" s="161"/>
      <c r="D4" s="161"/>
      <c r="E4" s="161"/>
      <c r="F4" s="161"/>
      <c r="G4" s="161"/>
      <c r="H4" s="162"/>
      <c r="I4" s="160" t="s">
        <v>32</v>
      </c>
      <c r="J4" s="161"/>
      <c r="K4" s="161"/>
      <c r="L4" s="161"/>
      <c r="M4" s="161"/>
      <c r="N4" s="161"/>
      <c r="O4" s="162"/>
    </row>
    <row r="5" spans="1:19" ht="24" customHeight="1" thickBot="1" x14ac:dyDescent="0.3">
      <c r="B5" s="152" t="s">
        <v>41</v>
      </c>
      <c r="C5" s="103" t="s">
        <v>33</v>
      </c>
      <c r="D5" s="153" t="s">
        <v>38</v>
      </c>
      <c r="E5" s="103" t="s">
        <v>35</v>
      </c>
      <c r="F5" s="154" t="s">
        <v>39</v>
      </c>
      <c r="G5" s="172" t="s">
        <v>37</v>
      </c>
      <c r="H5" s="155" t="s">
        <v>40</v>
      </c>
      <c r="I5" s="152" t="s">
        <v>41</v>
      </c>
      <c r="J5" s="103" t="s">
        <v>33</v>
      </c>
      <c r="K5" s="153" t="s">
        <v>38</v>
      </c>
      <c r="L5" s="103" t="s">
        <v>35</v>
      </c>
      <c r="M5" s="154" t="s">
        <v>39</v>
      </c>
      <c r="N5" s="172" t="s">
        <v>37</v>
      </c>
      <c r="O5" s="155" t="s">
        <v>40</v>
      </c>
    </row>
    <row r="6" spans="1:19" ht="24" customHeight="1" x14ac:dyDescent="0.25">
      <c r="B6" s="168" t="s">
        <v>74</v>
      </c>
      <c r="C6" s="16">
        <v>1230000000</v>
      </c>
      <c r="D6" s="17">
        <v>1800000000</v>
      </c>
      <c r="E6" s="16">
        <v>1420000000</v>
      </c>
      <c r="F6" s="18">
        <v>1400000000</v>
      </c>
      <c r="G6" s="16">
        <v>716000000</v>
      </c>
      <c r="H6" s="16">
        <v>862000000</v>
      </c>
      <c r="I6" s="168" t="s">
        <v>74</v>
      </c>
      <c r="J6" s="16">
        <v>1530000000</v>
      </c>
      <c r="K6" s="17">
        <v>1880000000</v>
      </c>
      <c r="L6" s="16">
        <v>1160000000</v>
      </c>
      <c r="M6" s="18">
        <v>1800000000</v>
      </c>
      <c r="N6" s="29">
        <v>713000000</v>
      </c>
      <c r="O6" s="29">
        <v>1020000000</v>
      </c>
    </row>
    <row r="7" spans="1:19" ht="24" customHeight="1" x14ac:dyDescent="0.25">
      <c r="B7" s="168" t="s">
        <v>75</v>
      </c>
      <c r="C7" s="16">
        <v>1240000000</v>
      </c>
      <c r="D7" s="17">
        <v>1470000000</v>
      </c>
      <c r="E7" s="16">
        <v>1070000000</v>
      </c>
      <c r="F7" s="18">
        <v>1560000000</v>
      </c>
      <c r="G7" s="16">
        <v>735000000</v>
      </c>
      <c r="H7" s="16">
        <v>896000000</v>
      </c>
      <c r="I7" s="168" t="s">
        <v>75</v>
      </c>
      <c r="J7" s="16">
        <v>1490000000</v>
      </c>
      <c r="K7" s="17">
        <v>1840000000</v>
      </c>
      <c r="L7" s="16">
        <v>1140000000</v>
      </c>
      <c r="M7" s="18">
        <v>1700000000</v>
      </c>
      <c r="N7" s="16">
        <v>713000000</v>
      </c>
      <c r="O7" s="16">
        <v>905000000</v>
      </c>
    </row>
    <row r="8" spans="1:19" ht="24" customHeight="1" thickBot="1" x14ac:dyDescent="0.3">
      <c r="B8" s="169" t="s">
        <v>76</v>
      </c>
      <c r="C8" s="16">
        <v>1280000000</v>
      </c>
      <c r="D8" s="17">
        <v>1660000000</v>
      </c>
      <c r="E8" s="16">
        <v>1060000000</v>
      </c>
      <c r="F8" s="18">
        <v>1460000000</v>
      </c>
      <c r="G8" s="16">
        <v>744000000</v>
      </c>
      <c r="H8" s="16">
        <v>844000000</v>
      </c>
      <c r="I8" s="169" t="s">
        <v>76</v>
      </c>
      <c r="J8" s="16">
        <v>1300000000</v>
      </c>
      <c r="K8" s="17">
        <v>1780000000</v>
      </c>
      <c r="L8" s="16">
        <v>1040000000</v>
      </c>
      <c r="M8" s="18">
        <v>1680000000</v>
      </c>
      <c r="N8" s="16">
        <v>701000000</v>
      </c>
      <c r="O8" s="16">
        <v>989000000</v>
      </c>
    </row>
    <row r="9" spans="1:19" ht="24" customHeight="1" thickBot="1" x14ac:dyDescent="0.3">
      <c r="B9" s="104"/>
      <c r="C9" s="105"/>
      <c r="D9" s="105"/>
      <c r="E9" s="105"/>
      <c r="F9" s="105"/>
      <c r="G9" s="105"/>
      <c r="H9" s="105"/>
      <c r="I9" s="171"/>
      <c r="J9" s="105"/>
      <c r="K9" s="105"/>
      <c r="L9" s="105"/>
      <c r="M9" s="105"/>
      <c r="N9" s="105"/>
      <c r="O9" s="106"/>
    </row>
    <row r="10" spans="1:19" ht="24" customHeight="1" thickBot="1" x14ac:dyDescent="0.3">
      <c r="B10" s="170" t="s">
        <v>80</v>
      </c>
      <c r="C10" s="107"/>
      <c r="D10" s="107"/>
      <c r="E10" s="107"/>
      <c r="F10" s="107"/>
      <c r="G10" s="107"/>
      <c r="H10" s="107"/>
      <c r="I10" s="170" t="s">
        <v>80</v>
      </c>
      <c r="J10" s="107"/>
      <c r="K10" s="107"/>
      <c r="L10" s="107"/>
      <c r="M10" s="107"/>
      <c r="N10" s="107"/>
      <c r="O10" s="108"/>
    </row>
    <row r="11" spans="1:19" ht="24" customHeight="1" x14ac:dyDescent="0.25">
      <c r="B11" s="168" t="s">
        <v>74</v>
      </c>
      <c r="C11" s="19">
        <v>111</v>
      </c>
      <c r="D11" s="24">
        <v>92</v>
      </c>
      <c r="E11" s="19">
        <v>104</v>
      </c>
      <c r="F11" s="24">
        <v>81</v>
      </c>
      <c r="G11" s="19">
        <v>87</v>
      </c>
      <c r="H11" s="24">
        <v>76</v>
      </c>
      <c r="I11" s="168" t="s">
        <v>74</v>
      </c>
      <c r="J11" s="19">
        <v>111</v>
      </c>
      <c r="K11" s="24">
        <v>92</v>
      </c>
      <c r="L11" s="23">
        <v>104</v>
      </c>
      <c r="M11" s="19">
        <v>81</v>
      </c>
      <c r="N11" s="19">
        <v>87</v>
      </c>
      <c r="O11" s="24">
        <v>76</v>
      </c>
    </row>
    <row r="12" spans="1:19" ht="24" customHeight="1" x14ac:dyDescent="0.25">
      <c r="B12" s="168" t="s">
        <v>75</v>
      </c>
      <c r="C12" s="22">
        <v>113</v>
      </c>
      <c r="D12" s="24">
        <v>98</v>
      </c>
      <c r="E12" s="22">
        <v>94</v>
      </c>
      <c r="F12" s="24">
        <v>84</v>
      </c>
      <c r="G12" s="22">
        <v>95</v>
      </c>
      <c r="H12" s="24">
        <v>79</v>
      </c>
      <c r="I12" s="168" t="s">
        <v>75</v>
      </c>
      <c r="J12" s="22">
        <v>113</v>
      </c>
      <c r="K12" s="24">
        <v>98</v>
      </c>
      <c r="L12" s="23">
        <v>94</v>
      </c>
      <c r="M12" s="22">
        <v>84</v>
      </c>
      <c r="N12" s="22">
        <v>95</v>
      </c>
      <c r="O12" s="24">
        <v>79</v>
      </c>
    </row>
    <row r="13" spans="1:19" ht="24" customHeight="1" thickBot="1" x14ac:dyDescent="0.3">
      <c r="B13" s="169" t="s">
        <v>76</v>
      </c>
      <c r="C13" s="25">
        <v>106</v>
      </c>
      <c r="D13" s="27">
        <v>95</v>
      </c>
      <c r="E13" s="25">
        <v>99</v>
      </c>
      <c r="F13" s="27">
        <v>76</v>
      </c>
      <c r="G13" s="25">
        <v>91</v>
      </c>
      <c r="H13" s="27">
        <v>76</v>
      </c>
      <c r="I13" s="169" t="s">
        <v>76</v>
      </c>
      <c r="J13" s="25">
        <v>106</v>
      </c>
      <c r="K13" s="27">
        <v>95</v>
      </c>
      <c r="L13" s="26">
        <v>99</v>
      </c>
      <c r="M13" s="25">
        <v>76</v>
      </c>
      <c r="N13" s="25">
        <v>91</v>
      </c>
      <c r="O13" s="27">
        <v>76</v>
      </c>
    </row>
    <row r="16" spans="1:19" x14ac:dyDescent="0.25">
      <c r="D16" s="109"/>
      <c r="E16" s="109"/>
      <c r="F16" s="109"/>
    </row>
    <row r="17" spans="4:6" x14ac:dyDescent="0.25">
      <c r="D17" s="109"/>
      <c r="E17" s="109"/>
      <c r="F17" s="109"/>
    </row>
    <row r="18" spans="4:6" x14ac:dyDescent="0.25">
      <c r="D18" s="109"/>
      <c r="E18" s="109"/>
      <c r="F18" s="109"/>
    </row>
    <row r="19" spans="4:6" x14ac:dyDescent="0.25">
      <c r="D19" s="109"/>
      <c r="E19" s="109"/>
      <c r="F19" s="109"/>
    </row>
    <row r="20" spans="4:6" x14ac:dyDescent="0.25">
      <c r="D20" s="109"/>
      <c r="E20" s="109"/>
      <c r="F20" s="109"/>
    </row>
    <row r="21" spans="4:6" x14ac:dyDescent="0.25">
      <c r="D21" s="109"/>
      <c r="E21" s="109"/>
      <c r="F21" s="109"/>
    </row>
  </sheetData>
  <mergeCells count="3">
    <mergeCell ref="A1:S1"/>
    <mergeCell ref="B4:H4"/>
    <mergeCell ref="I4:O4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76496-8AE3-4A69-ABAB-757DDE877774}">
  <dimension ref="A1:S34"/>
  <sheetViews>
    <sheetView zoomScale="91" zoomScaleNormal="91" workbookViewId="0">
      <selection sqref="A1:S1"/>
    </sheetView>
  </sheetViews>
  <sheetFormatPr defaultRowHeight="16.5" x14ac:dyDescent="0.25"/>
  <cols>
    <col min="1" max="1" width="2.5" style="1" customWidth="1"/>
    <col min="2" max="2" width="2.625" style="1" customWidth="1"/>
    <col min="3" max="3" width="13.75" style="1" customWidth="1"/>
    <col min="4" max="4" width="3" style="1" customWidth="1"/>
    <col min="5" max="5" width="14.125" style="1" customWidth="1"/>
    <col min="6" max="6" width="3.5" style="1" customWidth="1"/>
    <col min="7" max="7" width="3.125" style="1" customWidth="1"/>
    <col min="8" max="8" width="3" style="1" customWidth="1"/>
    <col min="9" max="9" width="14.125" style="1" customWidth="1"/>
    <col min="10" max="10" width="3" style="1" customWidth="1"/>
    <col min="11" max="11" width="14.125" style="1" customWidth="1"/>
    <col min="12" max="13" width="2.75" style="1" customWidth="1"/>
    <col min="14" max="14" width="3" style="1" customWidth="1"/>
    <col min="15" max="15" width="14.125" style="1" customWidth="1"/>
    <col min="16" max="16" width="3" style="1" customWidth="1"/>
    <col min="17" max="17" width="14.125" customWidth="1"/>
  </cols>
  <sheetData>
    <row r="1" spans="1:19" ht="18.75" thickBot="1" x14ac:dyDescent="0.3">
      <c r="A1" s="166" t="s">
        <v>108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</row>
    <row r="2" spans="1:19" ht="17.25" thickBot="1" x14ac:dyDescent="0.3"/>
    <row r="3" spans="1:19" ht="17.25" thickBot="1" x14ac:dyDescent="0.3">
      <c r="B3" s="157" t="s">
        <v>33</v>
      </c>
      <c r="C3" s="158"/>
      <c r="D3" s="158"/>
      <c r="E3" s="159"/>
      <c r="H3" s="157" t="s">
        <v>42</v>
      </c>
      <c r="I3" s="158"/>
      <c r="J3" s="158"/>
      <c r="K3" s="159"/>
      <c r="N3" s="157" t="s">
        <v>43</v>
      </c>
      <c r="O3" s="158"/>
      <c r="P3" s="158"/>
      <c r="Q3" s="159"/>
    </row>
    <row r="4" spans="1:19" ht="17.25" thickBot="1" x14ac:dyDescent="0.25">
      <c r="B4" s="32" t="s">
        <v>44</v>
      </c>
      <c r="C4" s="33" t="s">
        <v>91</v>
      </c>
      <c r="D4" s="32" t="s">
        <v>45</v>
      </c>
      <c r="E4" s="173" t="s">
        <v>91</v>
      </c>
      <c r="H4" s="36" t="s">
        <v>44</v>
      </c>
      <c r="I4" s="37" t="s">
        <v>91</v>
      </c>
      <c r="J4" s="32" t="s">
        <v>45</v>
      </c>
      <c r="K4" s="173" t="s">
        <v>91</v>
      </c>
      <c r="N4" s="36" t="s">
        <v>44</v>
      </c>
      <c r="O4" s="37" t="s">
        <v>91</v>
      </c>
      <c r="P4" s="32" t="s">
        <v>45</v>
      </c>
      <c r="Q4" s="173" t="s">
        <v>91</v>
      </c>
    </row>
    <row r="5" spans="1:19" x14ac:dyDescent="0.25">
      <c r="B5" s="14"/>
      <c r="C5" s="174">
        <v>3.718</v>
      </c>
      <c r="D5" s="39"/>
      <c r="E5" s="178">
        <v>3.0470000000000002</v>
      </c>
      <c r="F5" s="41"/>
      <c r="G5" s="41"/>
      <c r="H5" s="42"/>
      <c r="I5" s="174">
        <v>3.1640000000000001</v>
      </c>
      <c r="J5" s="181"/>
      <c r="K5" s="178">
        <v>1.526</v>
      </c>
      <c r="L5" s="182"/>
      <c r="M5" s="182"/>
      <c r="N5" s="183"/>
      <c r="O5" s="174">
        <v>4.6879999999999997</v>
      </c>
      <c r="P5" s="181"/>
      <c r="Q5" s="178">
        <v>4.3239999999999998</v>
      </c>
    </row>
    <row r="6" spans="1:19" x14ac:dyDescent="0.25">
      <c r="B6" s="14"/>
      <c r="C6" s="174">
        <v>3.573</v>
      </c>
      <c r="D6" s="39"/>
      <c r="E6" s="178">
        <v>3.1389999999999998</v>
      </c>
      <c r="F6" s="41"/>
      <c r="G6" s="41"/>
      <c r="H6" s="42"/>
      <c r="I6" s="174">
        <v>2.089</v>
      </c>
      <c r="J6" s="181"/>
      <c r="K6" s="178">
        <v>3.0609999999999999</v>
      </c>
      <c r="L6" s="182"/>
      <c r="M6" s="182"/>
      <c r="N6" s="183"/>
      <c r="O6" s="174">
        <v>5.165</v>
      </c>
      <c r="P6" s="181"/>
      <c r="Q6" s="178">
        <v>5.5640000000000001</v>
      </c>
    </row>
    <row r="7" spans="1:19" x14ac:dyDescent="0.2">
      <c r="B7" s="14"/>
      <c r="C7" s="175">
        <v>3.798</v>
      </c>
      <c r="D7" s="39"/>
      <c r="E7" s="179">
        <v>3.7650000000000001</v>
      </c>
      <c r="F7" s="41"/>
      <c r="G7" s="41"/>
      <c r="H7" s="42"/>
      <c r="I7" s="175">
        <v>3.5710000000000002</v>
      </c>
      <c r="J7" s="181"/>
      <c r="K7" s="178">
        <v>3.3780000000000001</v>
      </c>
      <c r="L7" s="182"/>
      <c r="M7" s="182"/>
      <c r="N7" s="183"/>
      <c r="O7" s="175">
        <v>2.5630000000000002</v>
      </c>
      <c r="P7" s="181"/>
      <c r="Q7" s="178">
        <v>4.3029999999999999</v>
      </c>
    </row>
    <row r="8" spans="1:19" x14ac:dyDescent="0.2">
      <c r="B8" s="14"/>
      <c r="C8" s="174">
        <v>3.887</v>
      </c>
      <c r="D8" s="39"/>
      <c r="E8" s="178">
        <v>3.8679999999999999</v>
      </c>
      <c r="F8" s="41"/>
      <c r="G8" s="41"/>
      <c r="H8" s="42"/>
      <c r="I8" s="174">
        <v>3.2450000000000001</v>
      </c>
      <c r="J8" s="181"/>
      <c r="K8" s="179">
        <v>2.5219999999999998</v>
      </c>
      <c r="L8" s="182"/>
      <c r="M8" s="182"/>
      <c r="N8" s="183"/>
      <c r="O8" s="174">
        <v>6.4640000000000004</v>
      </c>
      <c r="P8" s="181"/>
      <c r="Q8" s="179">
        <v>5.2809999999999997</v>
      </c>
    </row>
    <row r="9" spans="1:19" x14ac:dyDescent="0.2">
      <c r="B9" s="14"/>
      <c r="C9" s="174">
        <v>3.895</v>
      </c>
      <c r="D9" s="39"/>
      <c r="E9" s="179">
        <v>3.8809999999999998</v>
      </c>
      <c r="F9" s="41"/>
      <c r="G9" s="41"/>
      <c r="H9" s="42"/>
      <c r="I9" s="175">
        <v>3.032</v>
      </c>
      <c r="J9" s="181"/>
      <c r="K9" s="178">
        <v>3.5550000000000002</v>
      </c>
      <c r="L9" s="182"/>
      <c r="M9" s="182"/>
      <c r="N9" s="183"/>
      <c r="O9" s="175">
        <v>5.556</v>
      </c>
      <c r="P9" s="181"/>
      <c r="Q9" s="178">
        <v>4.7389999999999999</v>
      </c>
    </row>
    <row r="10" spans="1:19" x14ac:dyDescent="0.2">
      <c r="B10" s="14"/>
      <c r="C10" s="174">
        <v>4.0250000000000004</v>
      </c>
      <c r="D10" s="39"/>
      <c r="E10" s="179">
        <v>3.98</v>
      </c>
      <c r="F10" s="41"/>
      <c r="G10" s="41"/>
      <c r="H10" s="42"/>
      <c r="I10" s="175">
        <v>3.5369999999999999</v>
      </c>
      <c r="J10" s="181"/>
      <c r="K10" s="178">
        <v>2.4870000000000001</v>
      </c>
      <c r="L10" s="182"/>
      <c r="M10" s="182"/>
      <c r="N10" s="183"/>
      <c r="O10" s="175">
        <v>3.77</v>
      </c>
      <c r="P10" s="181"/>
      <c r="Q10" s="178">
        <v>4.6859999999999999</v>
      </c>
    </row>
    <row r="11" spans="1:19" x14ac:dyDescent="0.2">
      <c r="B11" s="14"/>
      <c r="C11" s="175">
        <v>4.4630000000000001</v>
      </c>
      <c r="D11" s="39"/>
      <c r="E11" s="178">
        <v>3.9860000000000002</v>
      </c>
      <c r="F11" s="41"/>
      <c r="G11" s="41"/>
      <c r="H11" s="42"/>
      <c r="I11" s="174">
        <v>3.94</v>
      </c>
      <c r="J11" s="181"/>
      <c r="K11" s="179">
        <v>2.2829999999999999</v>
      </c>
      <c r="L11" s="182"/>
      <c r="M11" s="182"/>
      <c r="N11" s="183"/>
      <c r="O11" s="174">
        <v>5.819</v>
      </c>
      <c r="P11" s="181"/>
      <c r="Q11" s="179">
        <v>5.0570000000000004</v>
      </c>
    </row>
    <row r="12" spans="1:19" x14ac:dyDescent="0.25">
      <c r="B12" s="14"/>
      <c r="C12" s="174">
        <v>4.5839999999999996</v>
      </c>
      <c r="D12" s="39"/>
      <c r="E12" s="178">
        <v>4.08</v>
      </c>
      <c r="F12" s="41"/>
      <c r="G12" s="41"/>
      <c r="H12" s="42"/>
      <c r="I12" s="174">
        <v>2.62</v>
      </c>
      <c r="J12" s="181"/>
      <c r="K12" s="178">
        <v>2.972</v>
      </c>
      <c r="L12" s="182"/>
      <c r="M12" s="182"/>
      <c r="N12" s="183"/>
      <c r="O12" s="174">
        <v>6.141</v>
      </c>
      <c r="P12" s="181"/>
      <c r="Q12" s="178">
        <v>4.476</v>
      </c>
    </row>
    <row r="13" spans="1:19" x14ac:dyDescent="0.2">
      <c r="B13" s="14"/>
      <c r="C13" s="174">
        <v>4.6239999999999997</v>
      </c>
      <c r="D13" s="39"/>
      <c r="E13" s="179">
        <v>4.335</v>
      </c>
      <c r="F13" s="41"/>
      <c r="G13" s="41"/>
      <c r="H13" s="42"/>
      <c r="I13" s="175">
        <v>5.29</v>
      </c>
      <c r="J13" s="181"/>
      <c r="K13" s="179">
        <v>3.5249999999999999</v>
      </c>
      <c r="L13" s="182"/>
      <c r="M13" s="182"/>
      <c r="N13" s="183"/>
      <c r="O13" s="175">
        <v>6.0419999999999998</v>
      </c>
      <c r="P13" s="181"/>
      <c r="Q13" s="179">
        <v>3.5209999999999999</v>
      </c>
    </row>
    <row r="14" spans="1:19" x14ac:dyDescent="0.25">
      <c r="B14" s="14"/>
      <c r="C14" s="174">
        <v>4.6760000000000002</v>
      </c>
      <c r="D14" s="39"/>
      <c r="E14" s="178">
        <v>4.4630000000000001</v>
      </c>
      <c r="F14" s="41"/>
      <c r="G14" s="41"/>
      <c r="H14" s="42"/>
      <c r="I14" s="174">
        <v>3.95</v>
      </c>
      <c r="J14" s="181"/>
      <c r="K14" s="178">
        <v>4.4370000000000003</v>
      </c>
      <c r="L14" s="182"/>
      <c r="M14" s="182"/>
      <c r="N14" s="183"/>
      <c r="O14" s="174">
        <v>6.0389999999999997</v>
      </c>
      <c r="P14" s="181"/>
      <c r="Q14" s="178">
        <v>5.5519999999999996</v>
      </c>
    </row>
    <row r="15" spans="1:19" x14ac:dyDescent="0.2">
      <c r="B15" s="14"/>
      <c r="C15" s="174">
        <v>4.75</v>
      </c>
      <c r="D15" s="39"/>
      <c r="E15" s="179">
        <v>4.5679999999999996</v>
      </c>
      <c r="F15" s="41"/>
      <c r="G15" s="41"/>
      <c r="H15" s="42"/>
      <c r="I15" s="175">
        <v>3.8780000000000001</v>
      </c>
      <c r="J15" s="181"/>
      <c r="K15" s="178">
        <v>2.7989999999999999</v>
      </c>
      <c r="L15" s="182"/>
      <c r="M15" s="182"/>
      <c r="N15" s="183"/>
      <c r="O15" s="175">
        <v>7.0019999999999998</v>
      </c>
      <c r="P15" s="181"/>
      <c r="Q15" s="178">
        <v>5.0359999999999996</v>
      </c>
    </row>
    <row r="16" spans="1:19" x14ac:dyDescent="0.25">
      <c r="B16" s="14"/>
      <c r="C16" s="174">
        <v>4.8449999999999998</v>
      </c>
      <c r="D16" s="39"/>
      <c r="E16" s="178">
        <v>4.6319999999999997</v>
      </c>
      <c r="F16" s="41"/>
      <c r="G16" s="41"/>
      <c r="H16" s="42"/>
      <c r="I16" s="174">
        <v>2.9060000000000001</v>
      </c>
      <c r="J16" s="181"/>
      <c r="K16" s="178">
        <v>2.657</v>
      </c>
      <c r="L16" s="182"/>
      <c r="M16" s="182"/>
      <c r="N16" s="183"/>
      <c r="O16" s="174">
        <v>5.984</v>
      </c>
      <c r="P16" s="181"/>
      <c r="Q16" s="178">
        <v>5.8120000000000003</v>
      </c>
    </row>
    <row r="17" spans="2:17" x14ac:dyDescent="0.25">
      <c r="B17" s="14"/>
      <c r="C17" s="174">
        <v>4.8680000000000003</v>
      </c>
      <c r="D17" s="39"/>
      <c r="E17" s="178">
        <v>4.6580000000000004</v>
      </c>
      <c r="F17" s="41"/>
      <c r="G17" s="41"/>
      <c r="H17" s="42"/>
      <c r="I17" s="174">
        <v>2.7949999999999999</v>
      </c>
      <c r="J17" s="181"/>
      <c r="K17" s="178">
        <v>3.056</v>
      </c>
      <c r="L17" s="182"/>
      <c r="M17" s="182"/>
      <c r="N17" s="183"/>
      <c r="O17" s="174">
        <v>5.2030000000000003</v>
      </c>
      <c r="P17" s="181"/>
      <c r="Q17" s="178">
        <v>4.5229999999999997</v>
      </c>
    </row>
    <row r="18" spans="2:17" x14ac:dyDescent="0.2">
      <c r="B18" s="14"/>
      <c r="C18" s="174">
        <v>4.9870000000000001</v>
      </c>
      <c r="D18" s="39"/>
      <c r="E18" s="179">
        <v>4.7</v>
      </c>
      <c r="F18" s="41"/>
      <c r="G18" s="41"/>
      <c r="H18" s="42"/>
      <c r="I18" s="175">
        <v>3.4590000000000001</v>
      </c>
      <c r="J18" s="181"/>
      <c r="K18" s="179">
        <v>2.956</v>
      </c>
      <c r="L18" s="182"/>
      <c r="M18" s="182"/>
      <c r="N18" s="183"/>
      <c r="O18" s="175">
        <v>6.0529999999999999</v>
      </c>
      <c r="P18" s="181"/>
      <c r="Q18" s="179">
        <v>3.6859999999999999</v>
      </c>
    </row>
    <row r="19" spans="2:17" x14ac:dyDescent="0.25">
      <c r="B19" s="14"/>
      <c r="C19" s="174">
        <v>4.9980000000000002</v>
      </c>
      <c r="D19" s="39"/>
      <c r="E19" s="178">
        <v>4.7080000000000002</v>
      </c>
      <c r="F19" s="41"/>
      <c r="G19" s="41"/>
      <c r="H19" s="42"/>
      <c r="I19" s="174">
        <v>3.3159999999999998</v>
      </c>
      <c r="J19" s="181"/>
      <c r="K19" s="178">
        <v>3.2029999999999998</v>
      </c>
      <c r="L19" s="182"/>
      <c r="M19" s="182"/>
      <c r="N19" s="183"/>
      <c r="O19" s="174">
        <v>6.2359999999999998</v>
      </c>
      <c r="P19" s="181"/>
      <c r="Q19" s="178">
        <v>6.3129999999999997</v>
      </c>
    </row>
    <row r="20" spans="2:17" x14ac:dyDescent="0.2">
      <c r="B20" s="14"/>
      <c r="C20" s="175">
        <v>5.0570000000000004</v>
      </c>
      <c r="D20" s="39"/>
      <c r="E20" s="178">
        <v>4.7539999999999996</v>
      </c>
      <c r="F20" s="41"/>
      <c r="G20" s="41"/>
      <c r="H20" s="42"/>
      <c r="I20" s="174">
        <v>4.8239999999999998</v>
      </c>
      <c r="J20" s="181"/>
      <c r="K20" s="178">
        <v>3.036</v>
      </c>
      <c r="L20" s="182"/>
      <c r="M20" s="182"/>
      <c r="N20" s="183"/>
      <c r="O20" s="174">
        <v>3.0590000000000002</v>
      </c>
      <c r="P20" s="181"/>
      <c r="Q20" s="178">
        <v>4.4089999999999998</v>
      </c>
    </row>
    <row r="21" spans="2:17" x14ac:dyDescent="0.2">
      <c r="B21" s="14"/>
      <c r="C21" s="175">
        <v>5.0590000000000002</v>
      </c>
      <c r="D21" s="39"/>
      <c r="E21" s="178">
        <v>4.923</v>
      </c>
      <c r="F21" s="41"/>
      <c r="G21" s="41"/>
      <c r="H21" s="42"/>
      <c r="I21" s="174">
        <v>3.65</v>
      </c>
      <c r="J21" s="181"/>
      <c r="K21" s="178">
        <v>3.1389999999999998</v>
      </c>
      <c r="L21" s="182"/>
      <c r="M21" s="182"/>
      <c r="N21" s="183"/>
      <c r="O21" s="174">
        <v>6.6589999999999998</v>
      </c>
      <c r="P21" s="181"/>
      <c r="Q21" s="178">
        <v>4.4870000000000001</v>
      </c>
    </row>
    <row r="22" spans="2:17" x14ac:dyDescent="0.25">
      <c r="B22" s="14"/>
      <c r="C22" s="174">
        <v>5.1020000000000003</v>
      </c>
      <c r="D22" s="39"/>
      <c r="E22" s="178">
        <v>5.0250000000000004</v>
      </c>
      <c r="F22" s="41"/>
      <c r="G22" s="41"/>
      <c r="H22" s="42"/>
      <c r="I22" s="174">
        <v>3.9289999999999998</v>
      </c>
      <c r="J22" s="181"/>
      <c r="K22" s="178">
        <v>2.2400000000000002</v>
      </c>
      <c r="L22" s="182"/>
      <c r="M22" s="182"/>
      <c r="N22" s="183"/>
      <c r="O22" s="174">
        <v>3.4249999999999998</v>
      </c>
      <c r="P22" s="181"/>
      <c r="Q22" s="178">
        <v>4.4390000000000001</v>
      </c>
    </row>
    <row r="23" spans="2:17" x14ac:dyDescent="0.2">
      <c r="B23" s="14"/>
      <c r="C23" s="175">
        <v>5.1029999999999998</v>
      </c>
      <c r="D23" s="39"/>
      <c r="E23" s="178">
        <v>5.0419999999999998</v>
      </c>
      <c r="F23" s="41"/>
      <c r="G23" s="41"/>
      <c r="H23" s="42"/>
      <c r="I23" s="174">
        <v>4.1909999999999998</v>
      </c>
      <c r="J23" s="181"/>
      <c r="K23" s="179">
        <v>3.41</v>
      </c>
      <c r="L23" s="182"/>
      <c r="M23" s="175"/>
      <c r="N23" s="183"/>
      <c r="O23" s="174">
        <v>5.4450000000000003</v>
      </c>
      <c r="P23" s="181"/>
      <c r="Q23" s="179">
        <v>4.8730000000000002</v>
      </c>
    </row>
    <row r="24" spans="2:17" x14ac:dyDescent="0.2">
      <c r="B24" s="14"/>
      <c r="C24" s="176">
        <v>5.1539999999999999</v>
      </c>
      <c r="D24" s="39"/>
      <c r="E24" s="179">
        <v>5.0999999999999996</v>
      </c>
      <c r="F24" s="41"/>
      <c r="G24" s="41"/>
      <c r="H24" s="42"/>
      <c r="I24" s="175">
        <v>2.0880000000000001</v>
      </c>
      <c r="J24" s="181"/>
      <c r="K24" s="178">
        <v>2.625</v>
      </c>
      <c r="L24" s="182"/>
      <c r="M24" s="175"/>
      <c r="N24" s="183"/>
      <c r="O24" s="175">
        <v>3.653</v>
      </c>
      <c r="P24" s="181"/>
      <c r="Q24" s="178">
        <v>2.984</v>
      </c>
    </row>
    <row r="25" spans="2:17" x14ac:dyDescent="0.2">
      <c r="B25" s="14"/>
      <c r="C25" s="174">
        <v>5.2140000000000004</v>
      </c>
      <c r="D25" s="39"/>
      <c r="E25" s="179">
        <v>5.1189999999999998</v>
      </c>
      <c r="F25" s="41"/>
      <c r="G25" s="41"/>
      <c r="H25" s="42"/>
      <c r="I25" s="175">
        <v>4.0110000000000001</v>
      </c>
      <c r="J25" s="181"/>
      <c r="K25" s="178">
        <v>3.8769999999999998</v>
      </c>
      <c r="L25" s="182"/>
      <c r="M25" s="175"/>
      <c r="N25" s="183"/>
      <c r="O25" s="175">
        <v>5.8739999999999997</v>
      </c>
      <c r="P25" s="181"/>
      <c r="Q25" s="178">
        <v>3.4140000000000001</v>
      </c>
    </row>
    <row r="26" spans="2:17" x14ac:dyDescent="0.2">
      <c r="B26" s="14"/>
      <c r="C26" s="174">
        <v>5.2439999999999998</v>
      </c>
      <c r="D26" s="39"/>
      <c r="E26" s="178">
        <v>5.2380000000000004</v>
      </c>
      <c r="F26" s="41"/>
      <c r="G26" s="41"/>
      <c r="H26" s="42"/>
      <c r="I26" s="174">
        <v>4.1900000000000004</v>
      </c>
      <c r="J26" s="181"/>
      <c r="K26" s="178">
        <v>4.6660000000000004</v>
      </c>
      <c r="L26" s="182"/>
      <c r="M26" s="175"/>
      <c r="N26" s="183"/>
      <c r="O26" s="174">
        <v>5.7119999999999997</v>
      </c>
      <c r="P26" s="181"/>
      <c r="Q26" s="178">
        <v>4.8310000000000004</v>
      </c>
    </row>
    <row r="27" spans="2:17" x14ac:dyDescent="0.2">
      <c r="B27" s="14"/>
      <c r="C27" s="175">
        <v>5.3010000000000002</v>
      </c>
      <c r="D27" s="39"/>
      <c r="E27" s="178">
        <v>5.4459999999999997</v>
      </c>
      <c r="F27" s="41"/>
      <c r="G27" s="41"/>
      <c r="H27" s="42"/>
      <c r="I27" s="174">
        <v>4.7460000000000004</v>
      </c>
      <c r="J27" s="181"/>
      <c r="K27" s="178">
        <v>3.488</v>
      </c>
      <c r="L27" s="182"/>
      <c r="M27" s="175"/>
      <c r="N27" s="183"/>
      <c r="O27" s="174">
        <v>4.2149999999999999</v>
      </c>
      <c r="P27" s="181"/>
      <c r="Q27" s="178">
        <v>7.0709999999999997</v>
      </c>
    </row>
    <row r="28" spans="2:17" x14ac:dyDescent="0.2">
      <c r="B28" s="14"/>
      <c r="C28" s="175">
        <v>5.3049999999999997</v>
      </c>
      <c r="D28" s="39"/>
      <c r="E28" s="178">
        <v>5.6150000000000002</v>
      </c>
      <c r="F28" s="41"/>
      <c r="G28" s="41"/>
      <c r="H28" s="42"/>
      <c r="I28" s="174">
        <v>4.5860000000000003</v>
      </c>
      <c r="J28" s="181"/>
      <c r="K28" s="178">
        <v>3.3039999999999998</v>
      </c>
      <c r="L28" s="182"/>
      <c r="M28" s="175"/>
      <c r="N28" s="183"/>
      <c r="O28" s="174">
        <v>5.2839999999999998</v>
      </c>
      <c r="P28" s="181"/>
      <c r="Q28" s="178">
        <v>3.8820000000000001</v>
      </c>
    </row>
    <row r="29" spans="2:17" x14ac:dyDescent="0.2">
      <c r="B29" s="14"/>
      <c r="C29" s="175">
        <v>5.44</v>
      </c>
      <c r="D29" s="39"/>
      <c r="E29" s="178">
        <v>5.6219999999999999</v>
      </c>
      <c r="F29" s="41"/>
      <c r="G29" s="41"/>
      <c r="H29" s="42"/>
      <c r="I29" s="174">
        <v>4.1139999999999999</v>
      </c>
      <c r="J29" s="181"/>
      <c r="K29" s="178">
        <v>3.3919999999999999</v>
      </c>
      <c r="L29" s="182"/>
      <c r="M29" s="175"/>
      <c r="N29" s="183"/>
      <c r="O29" s="174">
        <v>4.6539999999999999</v>
      </c>
      <c r="P29" s="181"/>
      <c r="Q29" s="178">
        <v>3.0840000000000001</v>
      </c>
    </row>
    <row r="30" spans="2:17" x14ac:dyDescent="0.2">
      <c r="B30" s="14"/>
      <c r="C30" s="175">
        <v>5.4630000000000001</v>
      </c>
      <c r="D30" s="39"/>
      <c r="E30" s="178">
        <v>6.3520000000000003</v>
      </c>
      <c r="F30" s="41"/>
      <c r="G30" s="41"/>
      <c r="H30" s="42"/>
      <c r="I30" s="174">
        <v>3.2890000000000001</v>
      </c>
      <c r="J30" s="181"/>
      <c r="K30" s="178">
        <v>2.738</v>
      </c>
      <c r="L30" s="182"/>
      <c r="M30" s="175"/>
      <c r="N30" s="183"/>
      <c r="O30" s="174">
        <v>4.798</v>
      </c>
      <c r="P30" s="181"/>
      <c r="Q30" s="178">
        <v>4.7249999999999996</v>
      </c>
    </row>
    <row r="31" spans="2:17" x14ac:dyDescent="0.2">
      <c r="B31" s="14"/>
      <c r="C31" s="174">
        <v>5.5010000000000003</v>
      </c>
      <c r="D31" s="39"/>
      <c r="E31" s="179">
        <v>6.47</v>
      </c>
      <c r="F31" s="41"/>
      <c r="G31" s="41"/>
      <c r="H31" s="42"/>
      <c r="I31" s="175">
        <v>4.0519999999999996</v>
      </c>
      <c r="J31" s="181"/>
      <c r="K31" s="178">
        <v>2.3660000000000001</v>
      </c>
      <c r="L31" s="182"/>
      <c r="M31" s="175"/>
      <c r="N31" s="183"/>
      <c r="O31" s="175">
        <v>5.165</v>
      </c>
      <c r="P31" s="181"/>
      <c r="Q31" s="178">
        <v>3.746</v>
      </c>
    </row>
    <row r="32" spans="2:17" x14ac:dyDescent="0.2">
      <c r="B32" s="14"/>
      <c r="C32" s="174">
        <v>5.5350000000000001</v>
      </c>
      <c r="D32" s="39"/>
      <c r="E32" s="178">
        <v>6.7270000000000003</v>
      </c>
      <c r="F32" s="41"/>
      <c r="G32" s="41"/>
      <c r="H32" s="42"/>
      <c r="I32" s="174">
        <v>3.1720000000000002</v>
      </c>
      <c r="J32" s="181"/>
      <c r="K32" s="178">
        <v>4.7430000000000003</v>
      </c>
      <c r="L32" s="182"/>
      <c r="M32" s="175"/>
      <c r="N32" s="183"/>
      <c r="O32" s="174">
        <v>3.8420000000000001</v>
      </c>
      <c r="P32" s="181"/>
      <c r="Q32" s="178">
        <v>5.0439999999999996</v>
      </c>
    </row>
    <row r="33" spans="2:17" x14ac:dyDescent="0.2">
      <c r="B33" s="14"/>
      <c r="C33" s="175">
        <v>5.601</v>
      </c>
      <c r="D33" s="39"/>
      <c r="E33" s="178">
        <v>6.9690000000000003</v>
      </c>
      <c r="F33" s="41"/>
      <c r="G33" s="41"/>
      <c r="H33" s="42"/>
      <c r="I33" s="174">
        <v>2.6150000000000002</v>
      </c>
      <c r="J33" s="181"/>
      <c r="K33" s="178">
        <v>4.3090000000000002</v>
      </c>
      <c r="L33" s="182"/>
      <c r="M33" s="175"/>
      <c r="N33" s="183"/>
      <c r="O33" s="174">
        <v>4.6289999999999996</v>
      </c>
      <c r="P33" s="181"/>
      <c r="Q33" s="178">
        <v>3.4209999999999998</v>
      </c>
    </row>
    <row r="34" spans="2:17" ht="17.25" thickBot="1" x14ac:dyDescent="0.25">
      <c r="B34" s="43"/>
      <c r="C34" s="177">
        <v>5.9370000000000003</v>
      </c>
      <c r="D34" s="44"/>
      <c r="E34" s="180">
        <v>7.9390000000000001</v>
      </c>
      <c r="F34" s="41"/>
      <c r="G34" s="41"/>
      <c r="H34" s="46"/>
      <c r="I34" s="184">
        <v>2.3879999999999999</v>
      </c>
      <c r="J34" s="185"/>
      <c r="K34" s="180">
        <v>4.5359999999999996</v>
      </c>
      <c r="L34" s="182"/>
      <c r="M34" s="175"/>
      <c r="N34" s="186"/>
      <c r="O34" s="184">
        <v>3.125</v>
      </c>
      <c r="P34" s="185"/>
      <c r="Q34" s="180">
        <v>3.6960000000000002</v>
      </c>
    </row>
  </sheetData>
  <mergeCells count="4">
    <mergeCell ref="A1:S1"/>
    <mergeCell ref="B3:E3"/>
    <mergeCell ref="H3:K3"/>
    <mergeCell ref="N3:Q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BD013-C032-42D3-B107-EAE37D55FC18}">
  <dimension ref="A1:Z28"/>
  <sheetViews>
    <sheetView zoomScale="118" zoomScaleNormal="118" workbookViewId="0">
      <selection sqref="A1:S1"/>
    </sheetView>
  </sheetViews>
  <sheetFormatPr defaultRowHeight="16.5" x14ac:dyDescent="0.25"/>
  <cols>
    <col min="1" max="1" width="13.625" style="1" customWidth="1"/>
    <col min="2" max="26" width="11.125" style="1" customWidth="1"/>
  </cols>
  <sheetData>
    <row r="1" spans="1:19" ht="18.75" thickBot="1" x14ac:dyDescent="0.3">
      <c r="A1" s="166" t="s">
        <v>109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</row>
    <row r="3" spans="1:19" ht="17.25" thickBot="1" x14ac:dyDescent="0.3"/>
    <row r="4" spans="1:19" ht="17.25" thickBot="1" x14ac:dyDescent="0.3">
      <c r="B4" s="160" t="s">
        <v>31</v>
      </c>
      <c r="C4" s="161"/>
      <c r="D4" s="161"/>
      <c r="E4" s="161"/>
      <c r="F4" s="161"/>
      <c r="G4" s="161"/>
      <c r="H4" s="161"/>
      <c r="I4" s="161"/>
      <c r="J4" s="161"/>
      <c r="K4" s="161"/>
      <c r="L4" s="161"/>
      <c r="M4" s="161"/>
      <c r="N4" s="162"/>
    </row>
    <row r="5" spans="1:19" ht="17.25" thickBot="1" x14ac:dyDescent="0.3">
      <c r="B5" s="5" t="s">
        <v>41</v>
      </c>
      <c r="C5" s="48" t="s">
        <v>34</v>
      </c>
      <c r="D5" s="48" t="s">
        <v>46</v>
      </c>
      <c r="E5" s="48" t="s">
        <v>47</v>
      </c>
      <c r="F5" s="48" t="s">
        <v>48</v>
      </c>
      <c r="G5" s="48" t="s">
        <v>36</v>
      </c>
      <c r="H5" s="48" t="s">
        <v>46</v>
      </c>
      <c r="I5" s="48" t="s">
        <v>47</v>
      </c>
      <c r="J5" s="49" t="s">
        <v>48</v>
      </c>
      <c r="K5" s="48" t="s">
        <v>49</v>
      </c>
      <c r="L5" s="48" t="s">
        <v>46</v>
      </c>
      <c r="M5" s="48" t="s">
        <v>47</v>
      </c>
      <c r="N5" s="50" t="s">
        <v>48</v>
      </c>
    </row>
    <row r="6" spans="1:19" x14ac:dyDescent="0.25">
      <c r="B6" s="22" t="s">
        <v>74</v>
      </c>
      <c r="C6" s="52">
        <v>1680000000</v>
      </c>
      <c r="D6" s="52">
        <v>1650000000</v>
      </c>
      <c r="E6" s="52">
        <v>617000000</v>
      </c>
      <c r="F6" s="52">
        <v>565000000</v>
      </c>
      <c r="G6" s="52">
        <v>1370000000</v>
      </c>
      <c r="H6" s="52">
        <v>1290000000</v>
      </c>
      <c r="I6" s="52">
        <v>714000000</v>
      </c>
      <c r="J6" s="53">
        <v>437000000</v>
      </c>
      <c r="K6" s="52">
        <v>1110000000</v>
      </c>
      <c r="L6" s="52">
        <v>950000000</v>
      </c>
      <c r="M6" s="52">
        <v>630000000</v>
      </c>
      <c r="N6" s="54">
        <v>634000000</v>
      </c>
    </row>
    <row r="7" spans="1:19" x14ac:dyDescent="0.25">
      <c r="B7" s="22" t="s">
        <v>75</v>
      </c>
      <c r="C7" s="52">
        <v>1540000000</v>
      </c>
      <c r="D7" s="52">
        <v>1310000000</v>
      </c>
      <c r="E7" s="52">
        <v>602000000</v>
      </c>
      <c r="F7" s="52">
        <v>712000000</v>
      </c>
      <c r="G7" s="52">
        <v>1470000000</v>
      </c>
      <c r="H7" s="52">
        <v>1360000000</v>
      </c>
      <c r="I7" s="52">
        <v>566000000</v>
      </c>
      <c r="J7" s="53">
        <v>488000000</v>
      </c>
      <c r="K7" s="52">
        <v>1070000000</v>
      </c>
      <c r="L7" s="52">
        <v>910000000</v>
      </c>
      <c r="M7" s="52">
        <v>580000000</v>
      </c>
      <c r="N7" s="54">
        <v>667000000</v>
      </c>
    </row>
    <row r="8" spans="1:19" ht="17.25" thickBot="1" x14ac:dyDescent="0.3">
      <c r="B8" s="25" t="s">
        <v>76</v>
      </c>
      <c r="C8" s="52">
        <v>1630000000</v>
      </c>
      <c r="D8" s="52">
        <v>1370000000</v>
      </c>
      <c r="E8" s="52">
        <v>539000000</v>
      </c>
      <c r="F8" s="52">
        <v>501000000</v>
      </c>
      <c r="G8" s="52">
        <v>1170000000</v>
      </c>
      <c r="H8" s="52">
        <v>1180000000</v>
      </c>
      <c r="I8" s="52">
        <v>651000000</v>
      </c>
      <c r="J8" s="53">
        <v>666000000</v>
      </c>
      <c r="K8" s="52">
        <v>900000000</v>
      </c>
      <c r="L8" s="52">
        <v>1270000000</v>
      </c>
      <c r="M8" s="52">
        <v>603000000</v>
      </c>
      <c r="N8" s="54">
        <v>573000000</v>
      </c>
    </row>
    <row r="9" spans="1:19" ht="17.25" thickBot="1" x14ac:dyDescent="0.3">
      <c r="B9" s="110"/>
      <c r="C9" s="98"/>
      <c r="D9" s="98"/>
      <c r="E9" s="98"/>
      <c r="F9" s="98"/>
      <c r="G9" s="98"/>
      <c r="H9" s="98"/>
      <c r="I9" s="48"/>
      <c r="J9" s="98"/>
      <c r="K9" s="98"/>
      <c r="L9" s="48"/>
      <c r="M9" s="98"/>
      <c r="N9" s="98"/>
    </row>
    <row r="10" spans="1:19" ht="17.25" thickBot="1" x14ac:dyDescent="0.3">
      <c r="B10" s="28" t="s">
        <v>80</v>
      </c>
      <c r="C10" s="187"/>
      <c r="D10" s="188"/>
      <c r="E10" s="188"/>
      <c r="F10" s="188"/>
      <c r="G10" s="188"/>
      <c r="H10" s="188"/>
      <c r="I10" s="188"/>
      <c r="J10" s="188"/>
      <c r="K10" s="188"/>
      <c r="L10" s="188"/>
      <c r="M10" s="188"/>
      <c r="N10" s="189"/>
    </row>
    <row r="11" spans="1:19" x14ac:dyDescent="0.25">
      <c r="B11" s="22" t="s">
        <v>74</v>
      </c>
      <c r="C11" s="71">
        <v>95</v>
      </c>
      <c r="D11" s="58">
        <v>85</v>
      </c>
      <c r="E11" s="58">
        <v>78</v>
      </c>
      <c r="F11" s="59">
        <v>88</v>
      </c>
      <c r="G11" s="58">
        <v>86</v>
      </c>
      <c r="H11" s="58">
        <v>88</v>
      </c>
      <c r="I11" s="60">
        <v>75</v>
      </c>
      <c r="J11" s="61">
        <v>82</v>
      </c>
      <c r="K11" s="58">
        <v>86</v>
      </c>
      <c r="L11" s="58">
        <v>88</v>
      </c>
      <c r="M11" s="60">
        <v>75</v>
      </c>
      <c r="N11" s="61">
        <v>82</v>
      </c>
    </row>
    <row r="12" spans="1:19" x14ac:dyDescent="0.25">
      <c r="B12" s="22" t="s">
        <v>75</v>
      </c>
      <c r="C12" s="72">
        <v>89</v>
      </c>
      <c r="D12" s="62">
        <v>96</v>
      </c>
      <c r="E12" s="62">
        <v>83</v>
      </c>
      <c r="F12" s="63">
        <v>76</v>
      </c>
      <c r="G12" s="62">
        <v>79</v>
      </c>
      <c r="H12" s="62">
        <v>83</v>
      </c>
      <c r="I12" s="64">
        <v>75</v>
      </c>
      <c r="J12" s="65">
        <v>76</v>
      </c>
      <c r="K12" s="62">
        <v>79</v>
      </c>
      <c r="L12" s="62">
        <v>83</v>
      </c>
      <c r="M12" s="64">
        <v>75</v>
      </c>
      <c r="N12" s="65">
        <v>76</v>
      </c>
    </row>
    <row r="13" spans="1:19" ht="17.25" thickBot="1" x14ac:dyDescent="0.3">
      <c r="B13" s="25" t="s">
        <v>76</v>
      </c>
      <c r="C13" s="73">
        <v>94</v>
      </c>
      <c r="D13" s="74">
        <v>81.25</v>
      </c>
      <c r="E13" s="74">
        <v>80</v>
      </c>
      <c r="F13" s="75">
        <v>71</v>
      </c>
      <c r="G13" s="74">
        <v>78</v>
      </c>
      <c r="H13" s="74">
        <v>81</v>
      </c>
      <c r="I13" s="100">
        <v>72</v>
      </c>
      <c r="J13" s="57">
        <v>77</v>
      </c>
      <c r="K13" s="74">
        <v>78</v>
      </c>
      <c r="L13" s="74">
        <v>81</v>
      </c>
      <c r="M13" s="100">
        <v>72</v>
      </c>
      <c r="N13" s="57">
        <v>77</v>
      </c>
    </row>
    <row r="15" spans="1:19" ht="17.25" thickBot="1" x14ac:dyDescent="0.3"/>
    <row r="16" spans="1:19" ht="17.25" thickBot="1" x14ac:dyDescent="0.3">
      <c r="B16" s="160" t="s">
        <v>32</v>
      </c>
      <c r="C16" s="161"/>
      <c r="D16" s="161"/>
      <c r="E16" s="161"/>
      <c r="F16" s="161"/>
      <c r="G16" s="161"/>
      <c r="H16" s="161"/>
      <c r="I16" s="161"/>
      <c r="J16" s="161"/>
      <c r="K16" s="161"/>
      <c r="L16" s="161"/>
      <c r="M16" s="161"/>
      <c r="N16" s="162"/>
    </row>
    <row r="17" spans="2:17" ht="17.25" thickBot="1" x14ac:dyDescent="0.3">
      <c r="B17" s="5" t="s">
        <v>41</v>
      </c>
      <c r="C17" s="48" t="s">
        <v>34</v>
      </c>
      <c r="D17" s="48" t="s">
        <v>46</v>
      </c>
      <c r="E17" s="48" t="s">
        <v>47</v>
      </c>
      <c r="F17" s="48" t="s">
        <v>48</v>
      </c>
      <c r="G17" s="48" t="s">
        <v>36</v>
      </c>
      <c r="H17" s="48" t="s">
        <v>46</v>
      </c>
      <c r="I17" s="48" t="s">
        <v>47</v>
      </c>
      <c r="J17" s="49" t="s">
        <v>48</v>
      </c>
      <c r="K17" s="48" t="s">
        <v>49</v>
      </c>
      <c r="L17" s="48" t="s">
        <v>46</v>
      </c>
      <c r="M17" s="48" t="s">
        <v>47</v>
      </c>
      <c r="N17" s="50" t="s">
        <v>48</v>
      </c>
      <c r="O17" s="111"/>
      <c r="P17" s="111"/>
      <c r="Q17" s="111"/>
    </row>
    <row r="18" spans="2:17" x14ac:dyDescent="0.25">
      <c r="B18" s="22" t="s">
        <v>74</v>
      </c>
      <c r="C18" s="52">
        <v>1060000000</v>
      </c>
      <c r="D18" s="52">
        <v>1030000000</v>
      </c>
      <c r="E18" s="52">
        <v>718000000</v>
      </c>
      <c r="F18" s="52">
        <v>685000000</v>
      </c>
      <c r="G18" s="52">
        <v>1150000000</v>
      </c>
      <c r="H18" s="52">
        <v>1240000000</v>
      </c>
      <c r="I18" s="52">
        <v>642000000</v>
      </c>
      <c r="J18" s="53">
        <v>576000000</v>
      </c>
      <c r="K18" s="52">
        <v>712000000</v>
      </c>
      <c r="L18" s="52">
        <v>830000000</v>
      </c>
      <c r="M18" s="52">
        <v>557000000</v>
      </c>
      <c r="N18" s="54">
        <v>475000000</v>
      </c>
      <c r="O18" s="111"/>
      <c r="P18" s="111"/>
      <c r="Q18" s="111"/>
    </row>
    <row r="19" spans="2:17" x14ac:dyDescent="0.25">
      <c r="B19" s="22" t="s">
        <v>75</v>
      </c>
      <c r="C19" s="52">
        <v>1330000000</v>
      </c>
      <c r="D19" s="52">
        <v>920000000</v>
      </c>
      <c r="E19" s="52">
        <v>633000000</v>
      </c>
      <c r="F19" s="52">
        <v>679000000</v>
      </c>
      <c r="G19" s="52">
        <v>1050000000</v>
      </c>
      <c r="H19" s="52">
        <v>967000000</v>
      </c>
      <c r="I19" s="52">
        <v>725000000</v>
      </c>
      <c r="J19" s="53">
        <v>576000000</v>
      </c>
      <c r="K19" s="52">
        <v>799000000</v>
      </c>
      <c r="L19" s="52">
        <v>754000000</v>
      </c>
      <c r="M19" s="52">
        <v>427000000</v>
      </c>
      <c r="N19" s="54">
        <v>309000000</v>
      </c>
      <c r="O19" s="111"/>
      <c r="P19" s="111"/>
      <c r="Q19" s="111"/>
    </row>
    <row r="20" spans="2:17" ht="17.25" thickBot="1" x14ac:dyDescent="0.3">
      <c r="B20" s="25" t="s">
        <v>76</v>
      </c>
      <c r="C20" s="52">
        <v>1410000000</v>
      </c>
      <c r="D20" s="52">
        <v>1220000000</v>
      </c>
      <c r="E20" s="52">
        <v>711000000</v>
      </c>
      <c r="F20" s="52">
        <v>500000000</v>
      </c>
      <c r="G20" s="52">
        <v>1190000000</v>
      </c>
      <c r="H20" s="52">
        <v>1030000000</v>
      </c>
      <c r="I20" s="52">
        <v>647000000</v>
      </c>
      <c r="J20" s="53">
        <v>650000000</v>
      </c>
      <c r="K20" s="52">
        <v>707000000</v>
      </c>
      <c r="L20" s="52">
        <v>830000000</v>
      </c>
      <c r="M20" s="52">
        <v>408000000</v>
      </c>
      <c r="N20" s="54">
        <v>444000000</v>
      </c>
      <c r="O20" s="111"/>
      <c r="P20" s="111"/>
      <c r="Q20" s="111"/>
    </row>
    <row r="21" spans="2:17" ht="17.25" thickBot="1" x14ac:dyDescent="0.3">
      <c r="B21" s="110"/>
      <c r="C21" s="98"/>
      <c r="D21" s="98"/>
      <c r="E21" s="98"/>
      <c r="F21" s="98"/>
      <c r="G21" s="98"/>
      <c r="H21" s="98"/>
      <c r="I21" s="98"/>
      <c r="J21" s="98"/>
      <c r="K21" s="98"/>
      <c r="L21" s="98"/>
      <c r="M21" s="98"/>
      <c r="N21" s="99"/>
      <c r="O21" s="111"/>
      <c r="P21" s="111"/>
      <c r="Q21" s="111"/>
    </row>
    <row r="22" spans="2:17" ht="17.25" thickBot="1" x14ac:dyDescent="0.3">
      <c r="B22" s="28" t="s">
        <v>80</v>
      </c>
      <c r="C22" s="187"/>
      <c r="D22" s="188"/>
      <c r="E22" s="188"/>
      <c r="F22" s="188"/>
      <c r="G22" s="188"/>
      <c r="H22" s="188"/>
      <c r="I22" s="188"/>
      <c r="J22" s="188"/>
      <c r="K22" s="188"/>
      <c r="L22" s="188"/>
      <c r="M22" s="188"/>
      <c r="N22" s="189"/>
      <c r="O22" s="111"/>
      <c r="P22" s="111"/>
      <c r="Q22" s="111"/>
    </row>
    <row r="23" spans="2:17" x14ac:dyDescent="0.25">
      <c r="B23" s="19" t="s">
        <v>74</v>
      </c>
      <c r="C23" s="58">
        <v>95</v>
      </c>
      <c r="D23" s="58">
        <v>85</v>
      </c>
      <c r="E23" s="58">
        <v>78</v>
      </c>
      <c r="F23" s="59">
        <v>88</v>
      </c>
      <c r="G23" s="58">
        <v>86</v>
      </c>
      <c r="H23" s="58">
        <v>88</v>
      </c>
      <c r="I23" s="60">
        <v>75</v>
      </c>
      <c r="J23" s="61">
        <v>82</v>
      </c>
      <c r="K23" s="58">
        <v>86</v>
      </c>
      <c r="L23" s="58">
        <v>88</v>
      </c>
      <c r="M23" s="60">
        <v>75</v>
      </c>
      <c r="N23" s="61">
        <v>82</v>
      </c>
      <c r="O23" s="111"/>
      <c r="P23" s="111"/>
      <c r="Q23" s="111"/>
    </row>
    <row r="24" spans="2:17" x14ac:dyDescent="0.25">
      <c r="B24" s="22" t="s">
        <v>75</v>
      </c>
      <c r="C24" s="62">
        <v>89</v>
      </c>
      <c r="D24" s="62">
        <v>96</v>
      </c>
      <c r="E24" s="62">
        <v>83</v>
      </c>
      <c r="F24" s="63">
        <v>76</v>
      </c>
      <c r="G24" s="62">
        <v>79</v>
      </c>
      <c r="H24" s="62">
        <v>83</v>
      </c>
      <c r="I24" s="64">
        <v>75</v>
      </c>
      <c r="J24" s="65">
        <v>76</v>
      </c>
      <c r="K24" s="62">
        <v>79</v>
      </c>
      <c r="L24" s="62">
        <v>83</v>
      </c>
      <c r="M24" s="64">
        <v>75</v>
      </c>
      <c r="N24" s="65">
        <v>76</v>
      </c>
      <c r="O24" s="111"/>
      <c r="P24" s="111"/>
      <c r="Q24" s="111"/>
    </row>
    <row r="25" spans="2:17" ht="17.25" thickBot="1" x14ac:dyDescent="0.3">
      <c r="B25" s="25" t="s">
        <v>76</v>
      </c>
      <c r="C25" s="74">
        <v>94</v>
      </c>
      <c r="D25" s="74">
        <v>81.25</v>
      </c>
      <c r="E25" s="74">
        <v>80</v>
      </c>
      <c r="F25" s="75">
        <v>71</v>
      </c>
      <c r="G25" s="74">
        <v>78</v>
      </c>
      <c r="H25" s="74">
        <v>81</v>
      </c>
      <c r="I25" s="100">
        <v>72</v>
      </c>
      <c r="J25" s="57">
        <v>77</v>
      </c>
      <c r="K25" s="74">
        <v>78</v>
      </c>
      <c r="L25" s="74">
        <v>81</v>
      </c>
      <c r="M25" s="100">
        <v>72</v>
      </c>
      <c r="N25" s="57">
        <v>77</v>
      </c>
      <c r="O25" s="111"/>
      <c r="P25" s="111"/>
      <c r="Q25" s="111"/>
    </row>
    <row r="26" spans="2:17" x14ac:dyDescent="0.25">
      <c r="O26" s="111"/>
      <c r="P26" s="111"/>
      <c r="Q26" s="111"/>
    </row>
    <row r="27" spans="2:17" x14ac:dyDescent="0.25">
      <c r="O27" s="111"/>
      <c r="P27" s="111"/>
      <c r="Q27" s="111"/>
    </row>
    <row r="28" spans="2:17" x14ac:dyDescent="0.25">
      <c r="O28" s="111"/>
      <c r="P28" s="111"/>
      <c r="Q28" s="111"/>
    </row>
  </sheetData>
  <mergeCells count="3">
    <mergeCell ref="B16:N16"/>
    <mergeCell ref="A1:S1"/>
    <mergeCell ref="B4:N4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D19B6-73A0-42D5-81C3-32BDD7AB81E4}">
  <dimension ref="A1:S41"/>
  <sheetViews>
    <sheetView workbookViewId="0">
      <selection activeCell="F17" sqref="F17"/>
    </sheetView>
  </sheetViews>
  <sheetFormatPr defaultRowHeight="16.5" x14ac:dyDescent="0.25"/>
  <cols>
    <col min="1" max="2" width="8.25" customWidth="1"/>
    <col min="3" max="3" width="14.625" customWidth="1"/>
    <col min="4" max="4" width="12.75" customWidth="1"/>
    <col min="5" max="5" width="13.75" customWidth="1"/>
    <col min="6" max="6" width="14.25" customWidth="1"/>
    <col min="7" max="7" width="8.25" customWidth="1"/>
    <col min="8" max="8" width="9.875" customWidth="1"/>
    <col min="9" max="21" width="8.25" customWidth="1"/>
  </cols>
  <sheetData>
    <row r="1" spans="1:19" ht="18.75" thickBot="1" x14ac:dyDescent="0.3">
      <c r="A1" s="166" t="s">
        <v>99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</row>
    <row r="2" spans="1:19" x14ac:dyDescent="0.25">
      <c r="A2" s="87"/>
      <c r="B2" s="87"/>
    </row>
    <row r="3" spans="1:19" x14ac:dyDescent="0.25">
      <c r="A3" s="87"/>
      <c r="B3" s="87"/>
    </row>
    <row r="4" spans="1:19" ht="17.25" thickBot="1" x14ac:dyDescent="0.3">
      <c r="A4" s="87"/>
      <c r="B4" s="87"/>
      <c r="C4" s="116"/>
      <c r="D4" s="167" t="s">
        <v>114</v>
      </c>
      <c r="E4" s="167"/>
      <c r="F4" s="167"/>
    </row>
    <row r="5" spans="1:19" ht="17.25" thickBot="1" x14ac:dyDescent="0.3">
      <c r="A5" s="87"/>
      <c r="B5" s="87"/>
      <c r="C5" s="35"/>
      <c r="D5" s="34" t="s">
        <v>96</v>
      </c>
      <c r="E5" s="34" t="s">
        <v>97</v>
      </c>
      <c r="F5" s="34" t="s">
        <v>98</v>
      </c>
    </row>
    <row r="6" spans="1:19" x14ac:dyDescent="0.25">
      <c r="A6" s="87"/>
      <c r="B6" s="87"/>
      <c r="C6" s="114" t="s">
        <v>50</v>
      </c>
      <c r="D6" s="190">
        <v>3.4968545454545499</v>
      </c>
      <c r="E6" s="190">
        <v>4.2513170731707302</v>
      </c>
      <c r="F6" s="190">
        <v>4.6996134453781506</v>
      </c>
    </row>
    <row r="7" spans="1:19" x14ac:dyDescent="0.25">
      <c r="A7" s="87"/>
      <c r="B7" s="87"/>
      <c r="C7" s="114" t="s">
        <v>93</v>
      </c>
      <c r="D7" s="190">
        <v>5.4024705882352944</v>
      </c>
      <c r="E7" s="190">
        <v>5.9591578947368422</v>
      </c>
      <c r="F7" s="190">
        <v>6.2675565610859723</v>
      </c>
    </row>
    <row r="8" spans="1:19" x14ac:dyDescent="0.25">
      <c r="A8" s="87"/>
      <c r="B8" s="87"/>
      <c r="C8" s="114" t="s">
        <v>51</v>
      </c>
      <c r="D8" s="190">
        <v>3.7960920502092046</v>
      </c>
      <c r="E8" s="190">
        <v>4.1102737642585545</v>
      </c>
      <c r="F8" s="190">
        <v>4.1982727272727276</v>
      </c>
    </row>
    <row r="9" spans="1:19" x14ac:dyDescent="0.25">
      <c r="A9" s="87"/>
      <c r="B9" s="87"/>
      <c r="C9" s="114" t="s">
        <v>94</v>
      </c>
      <c r="D9" s="190">
        <v>5.5409699999999997</v>
      </c>
      <c r="E9" s="190">
        <v>5.7439055793991409</v>
      </c>
      <c r="F9" s="190">
        <v>6.0716129032258062</v>
      </c>
    </row>
    <row r="10" spans="1:19" x14ac:dyDescent="0.25">
      <c r="A10" s="87"/>
      <c r="B10" s="87"/>
      <c r="C10" s="114" t="s">
        <v>92</v>
      </c>
      <c r="D10" s="190">
        <v>3.2226823529411766</v>
      </c>
      <c r="E10" s="190">
        <v>3.2520224719101125</v>
      </c>
      <c r="F10" s="190">
        <v>3.805325581395349</v>
      </c>
    </row>
    <row r="11" spans="1:19" x14ac:dyDescent="0.25">
      <c r="A11" s="87"/>
      <c r="B11" s="87"/>
      <c r="C11" s="114" t="s">
        <v>95</v>
      </c>
      <c r="D11" s="190">
        <v>5.1931512605042016</v>
      </c>
      <c r="E11" s="190">
        <v>5.6701614349775786</v>
      </c>
      <c r="F11" s="190">
        <v>5.8625357142857135</v>
      </c>
    </row>
    <row r="12" spans="1:19" x14ac:dyDescent="0.25">
      <c r="A12" s="87"/>
      <c r="B12" s="87"/>
      <c r="C12" s="1"/>
      <c r="D12" s="1"/>
      <c r="E12" s="1"/>
      <c r="F12" s="1"/>
    </row>
    <row r="13" spans="1:19" x14ac:dyDescent="0.25">
      <c r="A13" s="87"/>
      <c r="B13" s="87"/>
    </row>
    <row r="14" spans="1:19" x14ac:dyDescent="0.25">
      <c r="A14" s="87"/>
      <c r="B14" s="87"/>
    </row>
    <row r="15" spans="1:19" x14ac:dyDescent="0.25">
      <c r="A15" s="87"/>
      <c r="B15" s="87"/>
    </row>
    <row r="16" spans="1:19" x14ac:dyDescent="0.25">
      <c r="A16" s="87"/>
      <c r="B16" s="87"/>
    </row>
    <row r="17" spans="1:2" x14ac:dyDescent="0.25">
      <c r="A17" s="87"/>
      <c r="B17" s="87"/>
    </row>
    <row r="18" spans="1:2" x14ac:dyDescent="0.25">
      <c r="A18" s="87"/>
      <c r="B18" s="87"/>
    </row>
    <row r="19" spans="1:2" x14ac:dyDescent="0.25">
      <c r="A19" s="87"/>
      <c r="B19" s="87"/>
    </row>
    <row r="20" spans="1:2" x14ac:dyDescent="0.25">
      <c r="A20" s="87"/>
      <c r="B20" s="87"/>
    </row>
    <row r="21" spans="1:2" x14ac:dyDescent="0.25">
      <c r="A21" s="87"/>
      <c r="B21" s="87"/>
    </row>
    <row r="22" spans="1:2" x14ac:dyDescent="0.25">
      <c r="A22" s="87"/>
      <c r="B22" s="87"/>
    </row>
    <row r="23" spans="1:2" x14ac:dyDescent="0.25">
      <c r="A23" s="87"/>
      <c r="B23" s="87"/>
    </row>
    <row r="24" spans="1:2" x14ac:dyDescent="0.25">
      <c r="A24" s="87"/>
      <c r="B24" s="87"/>
    </row>
    <row r="25" spans="1:2" x14ac:dyDescent="0.25">
      <c r="A25" s="87"/>
      <c r="B25" s="87"/>
    </row>
    <row r="26" spans="1:2" x14ac:dyDescent="0.25">
      <c r="A26" s="87"/>
      <c r="B26" s="87"/>
    </row>
    <row r="27" spans="1:2" x14ac:dyDescent="0.25">
      <c r="A27" s="87"/>
      <c r="B27" s="87"/>
    </row>
    <row r="28" spans="1:2" x14ac:dyDescent="0.25">
      <c r="A28" s="87"/>
      <c r="B28" s="87"/>
    </row>
    <row r="29" spans="1:2" x14ac:dyDescent="0.25">
      <c r="A29" s="87"/>
      <c r="B29" s="87"/>
    </row>
    <row r="30" spans="1:2" x14ac:dyDescent="0.25">
      <c r="A30" s="87"/>
      <c r="B30" s="87"/>
    </row>
    <row r="31" spans="1:2" x14ac:dyDescent="0.25">
      <c r="A31" s="87"/>
      <c r="B31" s="87"/>
    </row>
    <row r="32" spans="1:2" x14ac:dyDescent="0.25">
      <c r="A32" s="87"/>
      <c r="B32" s="87"/>
    </row>
    <row r="33" spans="10:11" x14ac:dyDescent="0.25">
      <c r="J33" s="87"/>
      <c r="K33" s="87"/>
    </row>
    <row r="34" spans="10:11" x14ac:dyDescent="0.25">
      <c r="J34" s="87"/>
      <c r="K34" s="87"/>
    </row>
    <row r="35" spans="10:11" x14ac:dyDescent="0.25">
      <c r="J35" s="87"/>
      <c r="K35" s="87"/>
    </row>
    <row r="36" spans="10:11" x14ac:dyDescent="0.25">
      <c r="J36" s="87"/>
      <c r="K36" s="87"/>
    </row>
    <row r="37" spans="10:11" x14ac:dyDescent="0.25">
      <c r="J37" s="87"/>
      <c r="K37" s="87"/>
    </row>
    <row r="38" spans="10:11" x14ac:dyDescent="0.25">
      <c r="J38" s="87"/>
      <c r="K38" s="87"/>
    </row>
    <row r="39" spans="10:11" x14ac:dyDescent="0.25">
      <c r="J39" s="87"/>
      <c r="K39" s="87"/>
    </row>
    <row r="40" spans="10:11" x14ac:dyDescent="0.25">
      <c r="J40" s="87"/>
      <c r="K40" s="87"/>
    </row>
    <row r="41" spans="10:11" x14ac:dyDescent="0.25">
      <c r="J41" s="87"/>
      <c r="K41" s="87"/>
    </row>
  </sheetData>
  <mergeCells count="2">
    <mergeCell ref="D4:F4"/>
    <mergeCell ref="A1:S1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2002A-35F6-4800-A522-0A1DA9DD4716}">
  <dimension ref="A1:S14"/>
  <sheetViews>
    <sheetView workbookViewId="0">
      <selection activeCell="D18" sqref="D18"/>
    </sheetView>
  </sheetViews>
  <sheetFormatPr defaultRowHeight="16.5" x14ac:dyDescent="0.25"/>
  <cols>
    <col min="1" max="14" width="11.625" style="1" customWidth="1"/>
    <col min="15" max="15" width="11.5" customWidth="1"/>
  </cols>
  <sheetData>
    <row r="1" spans="1:19" ht="18.75" thickBot="1" x14ac:dyDescent="0.3">
      <c r="A1" s="166" t="s">
        <v>106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</row>
    <row r="3" spans="1:19" ht="17.25" thickBot="1" x14ac:dyDescent="0.3"/>
    <row r="4" spans="1:19" ht="17.25" thickBot="1" x14ac:dyDescent="0.3">
      <c r="B4" s="160" t="s">
        <v>31</v>
      </c>
      <c r="C4" s="161"/>
      <c r="D4" s="161"/>
      <c r="E4" s="161"/>
      <c r="F4" s="161"/>
      <c r="G4" s="161"/>
      <c r="H4" s="162"/>
      <c r="I4" s="160" t="s">
        <v>32</v>
      </c>
      <c r="J4" s="161"/>
      <c r="K4" s="161"/>
      <c r="L4" s="161"/>
      <c r="M4" s="161"/>
      <c r="N4" s="161"/>
      <c r="O4" s="162"/>
    </row>
    <row r="5" spans="1:19" ht="17.25" thickBot="1" x14ac:dyDescent="0.3">
      <c r="B5" s="5" t="s">
        <v>41</v>
      </c>
      <c r="C5" s="6" t="s">
        <v>33</v>
      </c>
      <c r="D5" s="7" t="s">
        <v>100</v>
      </c>
      <c r="E5" s="6" t="s">
        <v>35</v>
      </c>
      <c r="F5" s="8" t="s">
        <v>101</v>
      </c>
      <c r="G5" s="147" t="s">
        <v>43</v>
      </c>
      <c r="H5" s="149" t="s">
        <v>102</v>
      </c>
      <c r="I5" s="5" t="s">
        <v>41</v>
      </c>
      <c r="J5" s="6" t="s">
        <v>33</v>
      </c>
      <c r="K5" s="7" t="s">
        <v>100</v>
      </c>
      <c r="L5" s="6" t="s">
        <v>35</v>
      </c>
      <c r="M5" s="8" t="s">
        <v>101</v>
      </c>
      <c r="N5" s="147" t="s">
        <v>43</v>
      </c>
      <c r="O5" s="149" t="s">
        <v>102</v>
      </c>
    </row>
    <row r="6" spans="1:19" x14ac:dyDescent="0.25">
      <c r="B6" s="22" t="s">
        <v>74</v>
      </c>
      <c r="C6" s="67">
        <v>1270000000</v>
      </c>
      <c r="D6" s="67">
        <v>1540000000</v>
      </c>
      <c r="E6" s="67">
        <v>1320000000</v>
      </c>
      <c r="F6" s="15">
        <v>2090000000</v>
      </c>
      <c r="G6" s="15">
        <v>797000000</v>
      </c>
      <c r="H6" s="111">
        <v>970000000</v>
      </c>
      <c r="I6" s="22" t="s">
        <v>74</v>
      </c>
      <c r="J6" s="68">
        <v>1180000000</v>
      </c>
      <c r="K6" s="15">
        <v>1520000000</v>
      </c>
      <c r="L6" s="68">
        <v>1490000000</v>
      </c>
      <c r="M6" s="15">
        <v>1610000000</v>
      </c>
      <c r="N6" s="67">
        <v>767000000</v>
      </c>
      <c r="O6" s="15">
        <v>990000000</v>
      </c>
    </row>
    <row r="7" spans="1:19" x14ac:dyDescent="0.25">
      <c r="B7" s="22" t="s">
        <v>75</v>
      </c>
      <c r="C7" s="13">
        <v>1090000000</v>
      </c>
      <c r="D7" s="13">
        <v>1440000000</v>
      </c>
      <c r="E7" s="13">
        <v>1420000000</v>
      </c>
      <c r="F7" s="11">
        <v>1900000000</v>
      </c>
      <c r="G7" s="11">
        <v>727000000</v>
      </c>
      <c r="H7" s="111">
        <v>850000000</v>
      </c>
      <c r="I7" s="22" t="s">
        <v>75</v>
      </c>
      <c r="J7" s="12">
        <v>1120000000</v>
      </c>
      <c r="K7" s="11">
        <v>1490000000</v>
      </c>
      <c r="L7" s="12">
        <v>1340000000</v>
      </c>
      <c r="M7" s="11">
        <v>1960000000</v>
      </c>
      <c r="N7" s="13">
        <v>697000000</v>
      </c>
      <c r="O7" s="11">
        <v>810000000</v>
      </c>
    </row>
    <row r="8" spans="1:19" ht="17.25" thickBot="1" x14ac:dyDescent="0.3">
      <c r="B8" s="25" t="s">
        <v>76</v>
      </c>
      <c r="C8" s="13">
        <v>1120000000</v>
      </c>
      <c r="D8" s="13">
        <v>1570000000</v>
      </c>
      <c r="E8" s="13">
        <v>1410000000</v>
      </c>
      <c r="F8" s="11">
        <v>1800000000</v>
      </c>
      <c r="G8" s="11">
        <v>774000000</v>
      </c>
      <c r="H8" s="111">
        <v>910000000</v>
      </c>
      <c r="I8" s="25" t="s">
        <v>76</v>
      </c>
      <c r="J8" s="12">
        <v>1200000000</v>
      </c>
      <c r="K8" s="11">
        <v>1680000000</v>
      </c>
      <c r="L8" s="12">
        <v>1370000000</v>
      </c>
      <c r="M8" s="11">
        <v>2100000000</v>
      </c>
      <c r="N8" s="13">
        <v>724000000</v>
      </c>
      <c r="O8" s="11">
        <v>970000000</v>
      </c>
    </row>
    <row r="9" spans="1:19" ht="17.25" thickBot="1" x14ac:dyDescent="0.3">
      <c r="B9" s="104"/>
      <c r="C9" s="148"/>
      <c r="D9" s="148"/>
      <c r="E9" s="148"/>
      <c r="F9" s="148"/>
      <c r="G9" s="148"/>
      <c r="H9" s="148"/>
      <c r="I9" s="104"/>
      <c r="J9" s="36"/>
      <c r="K9" s="34"/>
      <c r="L9" s="34"/>
      <c r="M9" s="34"/>
      <c r="N9" s="34"/>
      <c r="O9" s="35"/>
    </row>
    <row r="10" spans="1:19" ht="17.25" thickBot="1" x14ac:dyDescent="0.3">
      <c r="B10" s="28" t="s">
        <v>80</v>
      </c>
      <c r="C10" s="36"/>
      <c r="I10" s="28" t="s">
        <v>80</v>
      </c>
      <c r="J10" s="36"/>
      <c r="O10" s="35"/>
    </row>
    <row r="11" spans="1:19" x14ac:dyDescent="0.25">
      <c r="A11" s="4"/>
      <c r="B11" s="22" t="s">
        <v>74</v>
      </c>
      <c r="C11" s="19">
        <v>108</v>
      </c>
      <c r="D11" s="19">
        <v>106</v>
      </c>
      <c r="E11" s="19">
        <v>102</v>
      </c>
      <c r="F11" s="21">
        <v>101</v>
      </c>
      <c r="G11" s="20">
        <v>97</v>
      </c>
      <c r="H11" s="19">
        <v>94</v>
      </c>
      <c r="I11" s="22" t="s">
        <v>74</v>
      </c>
      <c r="J11" s="19">
        <v>108</v>
      </c>
      <c r="K11" s="19">
        <v>106</v>
      </c>
      <c r="L11" s="19">
        <v>102</v>
      </c>
      <c r="M11" s="21">
        <v>101</v>
      </c>
      <c r="N11" s="20">
        <v>97</v>
      </c>
      <c r="O11" s="19">
        <v>94</v>
      </c>
    </row>
    <row r="12" spans="1:19" x14ac:dyDescent="0.25">
      <c r="A12" s="4"/>
      <c r="B12" s="22" t="s">
        <v>75</v>
      </c>
      <c r="C12" s="22">
        <v>114</v>
      </c>
      <c r="D12" s="22">
        <v>105</v>
      </c>
      <c r="E12" s="22">
        <v>112</v>
      </c>
      <c r="F12" s="24">
        <v>109</v>
      </c>
      <c r="G12" s="23">
        <v>90</v>
      </c>
      <c r="H12" s="22">
        <v>89</v>
      </c>
      <c r="I12" s="22" t="s">
        <v>75</v>
      </c>
      <c r="J12" s="22">
        <v>114</v>
      </c>
      <c r="K12" s="22">
        <v>105</v>
      </c>
      <c r="L12" s="22">
        <v>112</v>
      </c>
      <c r="M12" s="24">
        <v>109</v>
      </c>
      <c r="N12" s="23">
        <v>90</v>
      </c>
      <c r="O12" s="22">
        <v>89</v>
      </c>
    </row>
    <row r="13" spans="1:19" ht="17.25" thickBot="1" x14ac:dyDescent="0.3">
      <c r="A13" s="4"/>
      <c r="B13" s="25" t="s">
        <v>76</v>
      </c>
      <c r="C13" s="25">
        <v>101</v>
      </c>
      <c r="D13" s="25">
        <v>107</v>
      </c>
      <c r="E13" s="25">
        <v>107</v>
      </c>
      <c r="F13" s="27">
        <v>104</v>
      </c>
      <c r="G13" s="26">
        <v>85</v>
      </c>
      <c r="H13" s="25">
        <v>85</v>
      </c>
      <c r="I13" s="25" t="s">
        <v>76</v>
      </c>
      <c r="J13" s="25">
        <v>101</v>
      </c>
      <c r="K13" s="25">
        <v>107</v>
      </c>
      <c r="L13" s="25">
        <v>107</v>
      </c>
      <c r="M13" s="27">
        <v>104</v>
      </c>
      <c r="N13" s="26">
        <v>85</v>
      </c>
      <c r="O13" s="25">
        <v>85</v>
      </c>
    </row>
    <row r="14" spans="1:19" x14ac:dyDescent="0.25">
      <c r="A14" s="4"/>
    </row>
  </sheetData>
  <mergeCells count="3">
    <mergeCell ref="A1:S1"/>
    <mergeCell ref="B4:H4"/>
    <mergeCell ref="I4:O4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A5053-9A0D-4731-8D28-48A1E43B46C3}">
  <dimension ref="A1:S41"/>
  <sheetViews>
    <sheetView workbookViewId="0">
      <selection activeCell="D4" sqref="D4:F4"/>
    </sheetView>
  </sheetViews>
  <sheetFormatPr defaultRowHeight="16.5" x14ac:dyDescent="0.25"/>
  <cols>
    <col min="1" max="1" width="11.25" customWidth="1"/>
    <col min="2" max="2" width="6.375" customWidth="1"/>
    <col min="3" max="3" width="13.25" customWidth="1"/>
    <col min="4" max="4" width="11.125" customWidth="1"/>
    <col min="5" max="7" width="10.5" customWidth="1"/>
    <col min="8" max="14" width="6.375" customWidth="1"/>
  </cols>
  <sheetData>
    <row r="1" spans="1:19" ht="18.75" thickBot="1" x14ac:dyDescent="0.3">
      <c r="A1" s="166" t="s">
        <v>107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</row>
    <row r="2" spans="1:19" x14ac:dyDescent="0.25">
      <c r="A2" s="87"/>
      <c r="B2" s="87"/>
    </row>
    <row r="3" spans="1:19" x14ac:dyDescent="0.25">
      <c r="A3" s="87"/>
      <c r="B3" s="87"/>
    </row>
    <row r="4" spans="1:19" ht="17.25" thickBot="1" x14ac:dyDescent="0.3">
      <c r="A4" s="87"/>
      <c r="B4" s="87"/>
      <c r="C4" s="116"/>
      <c r="D4" s="167" t="s">
        <v>114</v>
      </c>
      <c r="E4" s="167"/>
      <c r="F4" s="167"/>
    </row>
    <row r="5" spans="1:19" ht="17.25" thickBot="1" x14ac:dyDescent="0.3">
      <c r="A5" s="87"/>
      <c r="B5" s="87"/>
      <c r="C5" s="35"/>
      <c r="D5" s="34" t="s">
        <v>96</v>
      </c>
      <c r="E5" s="34" t="s">
        <v>97</v>
      </c>
      <c r="F5" s="34" t="s">
        <v>98</v>
      </c>
    </row>
    <row r="6" spans="1:19" x14ac:dyDescent="0.25">
      <c r="A6" s="87"/>
      <c r="B6" s="87"/>
      <c r="C6" s="114" t="s">
        <v>50</v>
      </c>
      <c r="D6" s="190">
        <v>5.3761209677419348</v>
      </c>
      <c r="E6" s="190">
        <v>5.3349152542372877</v>
      </c>
      <c r="F6" s="190">
        <v>4.9592499999999999</v>
      </c>
    </row>
    <row r="7" spans="1:19" x14ac:dyDescent="0.25">
      <c r="A7" s="87"/>
      <c r="B7" s="87"/>
      <c r="C7" s="114" t="s">
        <v>103</v>
      </c>
      <c r="D7" s="190">
        <v>2.7895526315789474</v>
      </c>
      <c r="E7" s="190">
        <v>2.4795420560747665</v>
      </c>
      <c r="F7" s="190">
        <v>3.6927593582887699</v>
      </c>
    </row>
    <row r="8" spans="1:19" x14ac:dyDescent="0.25">
      <c r="A8" s="87"/>
      <c r="B8" s="87"/>
      <c r="C8" s="114" t="s">
        <v>51</v>
      </c>
      <c r="D8" s="190">
        <v>5.4992368421052626</v>
      </c>
      <c r="E8" s="190">
        <v>5.0377531914893616</v>
      </c>
      <c r="F8" s="190">
        <v>5.2733924050632908</v>
      </c>
    </row>
    <row r="9" spans="1:19" x14ac:dyDescent="0.25">
      <c r="A9" s="87"/>
      <c r="B9" s="87"/>
      <c r="C9" s="114" t="s">
        <v>105</v>
      </c>
      <c r="D9" s="190">
        <v>3.0967400881057268</v>
      </c>
      <c r="E9" s="190">
        <v>2.7791632653061225</v>
      </c>
      <c r="F9" s="190">
        <v>3.0402499999999999</v>
      </c>
    </row>
    <row r="10" spans="1:19" x14ac:dyDescent="0.25">
      <c r="A10" s="87"/>
      <c r="B10" s="87"/>
      <c r="C10" s="114" t="s">
        <v>92</v>
      </c>
      <c r="D10" s="190">
        <v>4.588177215189873</v>
      </c>
      <c r="E10" s="190">
        <v>4.5582564102564103</v>
      </c>
      <c r="F10" s="190">
        <v>4.701931034482759</v>
      </c>
    </row>
    <row r="11" spans="1:19" x14ac:dyDescent="0.25">
      <c r="A11" s="87"/>
      <c r="B11" s="87"/>
      <c r="C11" s="114" t="s">
        <v>104</v>
      </c>
      <c r="D11" s="190">
        <v>3.3940176211453745</v>
      </c>
      <c r="E11" s="190">
        <v>2.794883720930232</v>
      </c>
      <c r="F11" s="190">
        <v>3.3244843049327351</v>
      </c>
    </row>
    <row r="12" spans="1:19" x14ac:dyDescent="0.25">
      <c r="A12" s="87"/>
      <c r="B12" s="87"/>
    </row>
    <row r="13" spans="1:19" x14ac:dyDescent="0.25">
      <c r="A13" s="87"/>
      <c r="B13" s="87"/>
    </row>
    <row r="14" spans="1:19" x14ac:dyDescent="0.25">
      <c r="A14" s="87"/>
      <c r="B14" s="87"/>
    </row>
    <row r="15" spans="1:19" x14ac:dyDescent="0.25">
      <c r="A15" s="87"/>
      <c r="B15" s="87"/>
    </row>
    <row r="16" spans="1:19" x14ac:dyDescent="0.25">
      <c r="A16" s="87"/>
      <c r="B16" s="87"/>
    </row>
    <row r="17" spans="1:2" x14ac:dyDescent="0.25">
      <c r="A17" s="87"/>
      <c r="B17" s="87"/>
    </row>
    <row r="18" spans="1:2" x14ac:dyDescent="0.25">
      <c r="A18" s="87"/>
      <c r="B18" s="87"/>
    </row>
    <row r="19" spans="1:2" x14ac:dyDescent="0.25">
      <c r="A19" s="87"/>
      <c r="B19" s="87"/>
    </row>
    <row r="20" spans="1:2" x14ac:dyDescent="0.25">
      <c r="A20" s="87"/>
      <c r="B20" s="87"/>
    </row>
    <row r="21" spans="1:2" x14ac:dyDescent="0.25">
      <c r="A21" s="87"/>
      <c r="B21" s="87"/>
    </row>
    <row r="22" spans="1:2" x14ac:dyDescent="0.25">
      <c r="A22" s="87"/>
      <c r="B22" s="87"/>
    </row>
    <row r="23" spans="1:2" x14ac:dyDescent="0.25">
      <c r="A23" s="87"/>
      <c r="B23" s="87"/>
    </row>
    <row r="24" spans="1:2" x14ac:dyDescent="0.25">
      <c r="A24" s="87"/>
      <c r="B24" s="87"/>
    </row>
    <row r="25" spans="1:2" x14ac:dyDescent="0.25">
      <c r="A25" s="87"/>
      <c r="B25" s="87"/>
    </row>
    <row r="26" spans="1:2" x14ac:dyDescent="0.25">
      <c r="A26" s="87"/>
      <c r="B26" s="87"/>
    </row>
    <row r="27" spans="1:2" x14ac:dyDescent="0.25">
      <c r="A27" s="87"/>
      <c r="B27" s="87"/>
    </row>
    <row r="28" spans="1:2" x14ac:dyDescent="0.25">
      <c r="A28" s="87"/>
      <c r="B28" s="87"/>
    </row>
    <row r="29" spans="1:2" x14ac:dyDescent="0.25">
      <c r="A29" s="87"/>
      <c r="B29" s="87"/>
    </row>
    <row r="30" spans="1:2" x14ac:dyDescent="0.25">
      <c r="A30" s="87"/>
      <c r="B30" s="87"/>
    </row>
    <row r="31" spans="1:2" x14ac:dyDescent="0.25">
      <c r="A31" s="87"/>
      <c r="B31" s="87"/>
    </row>
    <row r="32" spans="1:2" x14ac:dyDescent="0.25">
      <c r="A32" s="87"/>
      <c r="B32" s="87"/>
    </row>
    <row r="33" spans="1:11" x14ac:dyDescent="0.25">
      <c r="A33" s="87"/>
      <c r="B33" s="87"/>
    </row>
    <row r="34" spans="1:11" x14ac:dyDescent="0.25">
      <c r="A34" s="87"/>
      <c r="B34" s="87"/>
    </row>
    <row r="35" spans="1:11" x14ac:dyDescent="0.25">
      <c r="A35" s="87"/>
      <c r="B35" s="87"/>
    </row>
    <row r="36" spans="1:11" x14ac:dyDescent="0.25">
      <c r="A36" s="87"/>
      <c r="B36" s="87"/>
    </row>
    <row r="37" spans="1:11" x14ac:dyDescent="0.25">
      <c r="A37" s="87"/>
      <c r="B37" s="87"/>
    </row>
    <row r="38" spans="1:11" x14ac:dyDescent="0.25">
      <c r="J38" s="87"/>
      <c r="K38" s="87"/>
    </row>
    <row r="39" spans="1:11" x14ac:dyDescent="0.25">
      <c r="J39" s="87"/>
      <c r="K39" s="87"/>
    </row>
    <row r="40" spans="1:11" x14ac:dyDescent="0.25">
      <c r="J40" s="87"/>
      <c r="K40" s="87"/>
    </row>
    <row r="41" spans="1:11" x14ac:dyDescent="0.25">
      <c r="J41" s="87"/>
      <c r="K41" s="87"/>
    </row>
  </sheetData>
  <mergeCells count="2">
    <mergeCell ref="A1:S1"/>
    <mergeCell ref="D4:F4"/>
  </mergeCells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C17D8-A264-4141-BFFB-04DF5C7BA2AA}">
  <dimension ref="A1:U64"/>
  <sheetViews>
    <sheetView workbookViewId="0">
      <selection sqref="A1:S1"/>
    </sheetView>
  </sheetViews>
  <sheetFormatPr defaultRowHeight="16.5" x14ac:dyDescent="0.25"/>
  <cols>
    <col min="1" max="1" width="9" style="30"/>
    <col min="2" max="2" width="9.375" style="30" bestFit="1" customWidth="1"/>
    <col min="3" max="3" width="10.375" style="30" customWidth="1"/>
    <col min="4" max="7" width="9.375" style="30" bestFit="1" customWidth="1"/>
    <col min="8" max="8" width="9" style="30"/>
    <col min="9" max="9" width="9.375" style="30" bestFit="1" customWidth="1"/>
    <col min="10" max="10" width="10.875" style="30" customWidth="1"/>
    <col min="11" max="14" width="9.375" style="30" bestFit="1" customWidth="1"/>
  </cols>
  <sheetData>
    <row r="1" spans="1:19" ht="18.75" thickBot="1" x14ac:dyDescent="0.3">
      <c r="A1" s="166" t="s">
        <v>110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</row>
    <row r="3" spans="1:19" ht="17.25" thickBot="1" x14ac:dyDescent="0.3"/>
    <row r="4" spans="1:19" ht="17.25" thickBot="1" x14ac:dyDescent="0.3">
      <c r="C4" s="163" t="s">
        <v>30</v>
      </c>
      <c r="D4" s="164"/>
      <c r="E4" s="164"/>
      <c r="F4" s="164"/>
      <c r="G4" s="164"/>
      <c r="H4" s="164"/>
      <c r="I4" s="165"/>
      <c r="J4" s="163" t="s">
        <v>28</v>
      </c>
      <c r="K4" s="164"/>
      <c r="L4" s="164"/>
      <c r="M4" s="164"/>
      <c r="N4" s="164"/>
      <c r="O4" s="164"/>
      <c r="P4" s="165"/>
    </row>
    <row r="5" spans="1:19" ht="17.25" thickBot="1" x14ac:dyDescent="0.3">
      <c r="C5" s="47" t="s">
        <v>33</v>
      </c>
      <c r="D5" s="48" t="s">
        <v>53</v>
      </c>
      <c r="E5" s="48" t="s">
        <v>52</v>
      </c>
      <c r="F5" s="48" t="s">
        <v>54</v>
      </c>
      <c r="G5" s="48" t="s">
        <v>55</v>
      </c>
      <c r="H5" s="48" t="s">
        <v>56</v>
      </c>
      <c r="I5" s="50" t="s">
        <v>57</v>
      </c>
      <c r="J5" s="47" t="s">
        <v>33</v>
      </c>
      <c r="K5" s="48" t="s">
        <v>53</v>
      </c>
      <c r="L5" s="48" t="s">
        <v>52</v>
      </c>
      <c r="M5" s="48" t="s">
        <v>54</v>
      </c>
      <c r="N5" s="48" t="s">
        <v>55</v>
      </c>
      <c r="O5" s="48" t="s">
        <v>56</v>
      </c>
      <c r="P5" s="50" t="s">
        <v>57</v>
      </c>
    </row>
    <row r="6" spans="1:19" x14ac:dyDescent="0.25">
      <c r="C6" s="22" t="s">
        <v>74</v>
      </c>
      <c r="D6" s="77">
        <v>1200000000</v>
      </c>
      <c r="E6" s="77">
        <v>775000000</v>
      </c>
      <c r="F6" s="77">
        <v>1770000000</v>
      </c>
      <c r="G6" s="77">
        <v>1270000000</v>
      </c>
      <c r="H6" s="77">
        <v>1870000000</v>
      </c>
      <c r="I6" s="78">
        <v>1410000000</v>
      </c>
      <c r="J6" s="22" t="s">
        <v>74</v>
      </c>
      <c r="K6" s="77">
        <v>1020000000</v>
      </c>
      <c r="L6" s="77">
        <v>650000000</v>
      </c>
      <c r="M6" s="77">
        <v>1590000000</v>
      </c>
      <c r="N6" s="77">
        <v>1000000000</v>
      </c>
      <c r="O6" s="77">
        <v>1360000000</v>
      </c>
      <c r="P6" s="78">
        <v>1490000000</v>
      </c>
    </row>
    <row r="7" spans="1:19" x14ac:dyDescent="0.25">
      <c r="C7" s="22" t="s">
        <v>75</v>
      </c>
      <c r="D7" s="52">
        <v>1250000000</v>
      </c>
      <c r="E7" s="52">
        <v>691000000</v>
      </c>
      <c r="F7" s="52">
        <v>1480000000</v>
      </c>
      <c r="G7" s="52">
        <v>1140000000</v>
      </c>
      <c r="H7" s="52">
        <v>1670000000</v>
      </c>
      <c r="I7" s="54">
        <v>1380000000</v>
      </c>
      <c r="J7" s="22" t="s">
        <v>75</v>
      </c>
      <c r="K7" s="52">
        <v>1110000000</v>
      </c>
      <c r="L7" s="52">
        <v>641000000</v>
      </c>
      <c r="M7" s="52">
        <v>1680000000</v>
      </c>
      <c r="N7" s="52">
        <v>906000000</v>
      </c>
      <c r="O7" s="52">
        <v>1510000000</v>
      </c>
      <c r="P7" s="54">
        <v>1530000000</v>
      </c>
    </row>
    <row r="8" spans="1:19" ht="17.25" thickBot="1" x14ac:dyDescent="0.3">
      <c r="C8" s="22" t="s">
        <v>76</v>
      </c>
      <c r="D8" s="52">
        <v>1260000000</v>
      </c>
      <c r="E8" s="52">
        <v>864000000</v>
      </c>
      <c r="F8" s="52">
        <v>1660000000</v>
      </c>
      <c r="G8" s="52">
        <v>1310000000</v>
      </c>
      <c r="H8" s="52">
        <v>1730000000</v>
      </c>
      <c r="I8" s="54">
        <v>1620000000</v>
      </c>
      <c r="J8" s="22" t="s">
        <v>76</v>
      </c>
      <c r="K8" s="52">
        <v>1070000000</v>
      </c>
      <c r="L8" s="52">
        <v>787000000</v>
      </c>
      <c r="M8" s="52">
        <v>1640000000</v>
      </c>
      <c r="N8" s="52">
        <v>1030000000</v>
      </c>
      <c r="O8" s="52">
        <v>1490000000</v>
      </c>
      <c r="P8" s="54">
        <v>1380000000</v>
      </c>
    </row>
    <row r="9" spans="1:19" ht="17.25" thickBot="1" x14ac:dyDescent="0.3">
      <c r="C9" s="47"/>
      <c r="D9" s="48"/>
      <c r="E9" s="48"/>
      <c r="F9" s="48"/>
      <c r="G9" s="48"/>
      <c r="H9" s="48"/>
      <c r="I9" s="48"/>
      <c r="J9" s="47"/>
      <c r="K9" s="48"/>
      <c r="L9" s="48"/>
      <c r="M9" s="48"/>
      <c r="N9" s="48"/>
      <c r="O9" s="48"/>
      <c r="P9" s="50"/>
    </row>
    <row r="10" spans="1:19" ht="17.25" thickBot="1" x14ac:dyDescent="0.3">
      <c r="C10" s="28" t="s">
        <v>80</v>
      </c>
      <c r="D10" s="48" t="s">
        <v>53</v>
      </c>
      <c r="E10" s="48" t="s">
        <v>52</v>
      </c>
      <c r="F10" s="48" t="s">
        <v>54</v>
      </c>
      <c r="G10" s="48" t="s">
        <v>55</v>
      </c>
      <c r="H10" s="48" t="s">
        <v>56</v>
      </c>
      <c r="I10" s="50" t="s">
        <v>57</v>
      </c>
      <c r="J10" s="28" t="s">
        <v>80</v>
      </c>
      <c r="K10" s="48" t="s">
        <v>53</v>
      </c>
      <c r="L10" s="48" t="s">
        <v>52</v>
      </c>
      <c r="M10" s="48" t="s">
        <v>54</v>
      </c>
      <c r="N10" s="48" t="s">
        <v>55</v>
      </c>
      <c r="O10" s="48" t="s">
        <v>56</v>
      </c>
      <c r="P10" s="50" t="s">
        <v>57</v>
      </c>
    </row>
    <row r="11" spans="1:19" x14ac:dyDescent="0.25">
      <c r="C11" s="51"/>
      <c r="D11" s="62">
        <v>108</v>
      </c>
      <c r="E11" s="76">
        <v>107</v>
      </c>
      <c r="F11" s="76">
        <v>93</v>
      </c>
      <c r="G11" s="64">
        <v>85</v>
      </c>
      <c r="H11" s="76">
        <v>103</v>
      </c>
      <c r="I11" s="65">
        <v>94</v>
      </c>
      <c r="J11" s="70"/>
      <c r="K11" s="62">
        <v>108</v>
      </c>
      <c r="L11" s="76">
        <v>107</v>
      </c>
      <c r="M11" s="76">
        <v>93</v>
      </c>
      <c r="N11" s="64">
        <v>85</v>
      </c>
      <c r="O11" s="76">
        <v>103</v>
      </c>
      <c r="P11" s="65">
        <v>94</v>
      </c>
    </row>
    <row r="12" spans="1:19" x14ac:dyDescent="0.25">
      <c r="C12" s="51"/>
      <c r="D12" s="62">
        <v>100</v>
      </c>
      <c r="E12" s="76">
        <v>95</v>
      </c>
      <c r="F12" s="76">
        <v>82</v>
      </c>
      <c r="G12" s="64">
        <v>89</v>
      </c>
      <c r="H12" s="76">
        <v>96</v>
      </c>
      <c r="I12" s="65">
        <v>93</v>
      </c>
      <c r="J12" s="51"/>
      <c r="K12" s="62">
        <v>100</v>
      </c>
      <c r="L12" s="76">
        <v>95</v>
      </c>
      <c r="M12" s="76">
        <v>82</v>
      </c>
      <c r="N12" s="64">
        <v>89</v>
      </c>
      <c r="O12" s="76">
        <v>96</v>
      </c>
      <c r="P12" s="65">
        <v>93</v>
      </c>
    </row>
    <row r="13" spans="1:19" ht="17.25" thickBot="1" x14ac:dyDescent="0.3">
      <c r="C13" s="51"/>
      <c r="D13" s="62">
        <v>106</v>
      </c>
      <c r="E13" s="76">
        <v>105</v>
      </c>
      <c r="F13" s="76">
        <v>91</v>
      </c>
      <c r="G13" s="64">
        <v>79</v>
      </c>
      <c r="H13" s="76">
        <v>105</v>
      </c>
      <c r="I13" s="65">
        <v>105</v>
      </c>
      <c r="J13" s="51"/>
      <c r="K13" s="62">
        <v>106</v>
      </c>
      <c r="L13" s="76">
        <v>105</v>
      </c>
      <c r="M13" s="76">
        <v>91</v>
      </c>
      <c r="N13" s="64">
        <v>79</v>
      </c>
      <c r="O13" s="76">
        <v>105</v>
      </c>
      <c r="P13" s="65">
        <v>105</v>
      </c>
    </row>
    <row r="14" spans="1:19" ht="17.25" thickBot="1" x14ac:dyDescent="0.3">
      <c r="C14" s="163" t="s">
        <v>30</v>
      </c>
      <c r="D14" s="164"/>
      <c r="E14" s="164"/>
      <c r="F14" s="164"/>
      <c r="G14" s="164"/>
      <c r="H14" s="164"/>
      <c r="I14" s="165"/>
      <c r="J14" s="163" t="s">
        <v>28</v>
      </c>
      <c r="K14" s="164"/>
      <c r="L14" s="164"/>
      <c r="M14" s="164"/>
      <c r="N14" s="164"/>
      <c r="O14" s="164"/>
      <c r="P14" s="165"/>
    </row>
    <row r="15" spans="1:19" ht="17.25" thickBot="1" x14ac:dyDescent="0.3">
      <c r="C15" s="47" t="s">
        <v>35</v>
      </c>
      <c r="D15" s="48" t="s">
        <v>53</v>
      </c>
      <c r="E15" s="48" t="s">
        <v>52</v>
      </c>
      <c r="F15" s="48" t="s">
        <v>54</v>
      </c>
      <c r="G15" s="48" t="s">
        <v>55</v>
      </c>
      <c r="H15" s="48" t="s">
        <v>56</v>
      </c>
      <c r="I15" s="50" t="s">
        <v>57</v>
      </c>
      <c r="J15" s="47" t="s">
        <v>35</v>
      </c>
      <c r="K15" s="48" t="s">
        <v>53</v>
      </c>
      <c r="L15" s="48" t="s">
        <v>52</v>
      </c>
      <c r="M15" s="48" t="s">
        <v>54</v>
      </c>
      <c r="N15" s="48" t="s">
        <v>55</v>
      </c>
      <c r="O15" s="48" t="s">
        <v>56</v>
      </c>
      <c r="P15" s="50" t="s">
        <v>57</v>
      </c>
    </row>
    <row r="16" spans="1:19" x14ac:dyDescent="0.25">
      <c r="C16" s="22" t="s">
        <v>74</v>
      </c>
      <c r="D16" s="77">
        <v>1250000000</v>
      </c>
      <c r="E16" s="77">
        <v>740000000</v>
      </c>
      <c r="F16" s="77">
        <v>1760000000</v>
      </c>
      <c r="G16" s="77">
        <v>1140000000</v>
      </c>
      <c r="H16" s="77">
        <v>1820000000</v>
      </c>
      <c r="I16" s="77">
        <v>1270000000</v>
      </c>
      <c r="J16" s="22" t="s">
        <v>74</v>
      </c>
      <c r="K16" s="77">
        <v>1160000000</v>
      </c>
      <c r="L16" s="77">
        <v>720000000</v>
      </c>
      <c r="M16" s="77">
        <v>1450000000</v>
      </c>
      <c r="N16" s="77">
        <v>1120000000</v>
      </c>
      <c r="O16" s="77">
        <v>1480000000</v>
      </c>
      <c r="P16" s="78">
        <v>1170000000</v>
      </c>
    </row>
    <row r="17" spans="1:16" x14ac:dyDescent="0.25">
      <c r="C17" s="22" t="s">
        <v>75</v>
      </c>
      <c r="D17" s="52">
        <v>1280000000</v>
      </c>
      <c r="E17" s="52">
        <v>686000000</v>
      </c>
      <c r="F17" s="52">
        <v>1410000000</v>
      </c>
      <c r="G17" s="52">
        <v>920000000</v>
      </c>
      <c r="H17" s="52">
        <v>1460000000</v>
      </c>
      <c r="I17" s="52">
        <v>1440000000</v>
      </c>
      <c r="J17" s="22" t="s">
        <v>75</v>
      </c>
      <c r="K17" s="52">
        <v>1010000000</v>
      </c>
      <c r="L17" s="52">
        <v>707000000</v>
      </c>
      <c r="M17" s="52">
        <v>1390000000</v>
      </c>
      <c r="N17" s="52">
        <v>985000000</v>
      </c>
      <c r="O17" s="52">
        <v>1390000000</v>
      </c>
      <c r="P17" s="54">
        <v>1100000000</v>
      </c>
    </row>
    <row r="18" spans="1:16" ht="17.25" thickBot="1" x14ac:dyDescent="0.3">
      <c r="C18" s="22" t="s">
        <v>76</v>
      </c>
      <c r="D18" s="52">
        <v>1310000000</v>
      </c>
      <c r="E18" s="52">
        <v>812000000</v>
      </c>
      <c r="F18" s="52">
        <v>1880000000</v>
      </c>
      <c r="G18" s="52">
        <v>1060000000</v>
      </c>
      <c r="H18" s="52">
        <v>1750000000</v>
      </c>
      <c r="I18" s="52">
        <v>1390000000</v>
      </c>
      <c r="J18" s="22" t="s">
        <v>76</v>
      </c>
      <c r="K18" s="52">
        <v>1120000000</v>
      </c>
      <c r="L18" s="52">
        <v>619000000</v>
      </c>
      <c r="M18" s="52">
        <v>1350000000</v>
      </c>
      <c r="N18" s="52">
        <v>834000000</v>
      </c>
      <c r="O18" s="52">
        <v>1440000000</v>
      </c>
      <c r="P18" s="54">
        <v>1300000000</v>
      </c>
    </row>
    <row r="19" spans="1:16" ht="17.25" thickBot="1" x14ac:dyDescent="0.3">
      <c r="C19" s="69"/>
      <c r="D19" s="69"/>
      <c r="E19" s="60"/>
      <c r="F19" s="60"/>
      <c r="G19" s="60"/>
      <c r="H19" s="60"/>
      <c r="I19" s="61"/>
      <c r="J19" s="61"/>
      <c r="K19" s="60"/>
      <c r="L19" s="60"/>
      <c r="M19" s="60"/>
      <c r="N19" s="60"/>
      <c r="O19" s="60"/>
      <c r="P19" s="61"/>
    </row>
    <row r="20" spans="1:16" ht="17.25" thickBot="1" x14ac:dyDescent="0.3">
      <c r="C20" s="28" t="s">
        <v>80</v>
      </c>
      <c r="D20" s="55" t="s">
        <v>53</v>
      </c>
      <c r="E20" s="48" t="s">
        <v>52</v>
      </c>
      <c r="F20" s="48" t="s">
        <v>54</v>
      </c>
      <c r="G20" s="48" t="s">
        <v>55</v>
      </c>
      <c r="H20" s="48" t="s">
        <v>56</v>
      </c>
      <c r="I20" s="50" t="s">
        <v>57</v>
      </c>
      <c r="J20" s="28" t="s">
        <v>80</v>
      </c>
      <c r="K20" s="48" t="s">
        <v>53</v>
      </c>
      <c r="L20" s="48" t="s">
        <v>52</v>
      </c>
      <c r="M20" s="48" t="s">
        <v>54</v>
      </c>
      <c r="N20" s="48" t="s">
        <v>55</v>
      </c>
      <c r="O20" s="48" t="s">
        <v>56</v>
      </c>
      <c r="P20" s="50" t="s">
        <v>57</v>
      </c>
    </row>
    <row r="21" spans="1:16" x14ac:dyDescent="0.25">
      <c r="C21" s="19" t="s">
        <v>74</v>
      </c>
      <c r="D21" s="120">
        <v>111</v>
      </c>
      <c r="E21" s="76">
        <v>117</v>
      </c>
      <c r="F21" s="76">
        <v>93</v>
      </c>
      <c r="G21" s="64">
        <v>87</v>
      </c>
      <c r="H21" s="76">
        <v>112</v>
      </c>
      <c r="I21" s="65">
        <v>108</v>
      </c>
      <c r="J21" s="24" t="s">
        <v>74</v>
      </c>
      <c r="K21" s="76">
        <v>111</v>
      </c>
      <c r="L21" s="76">
        <v>117</v>
      </c>
      <c r="M21" s="76">
        <v>93</v>
      </c>
      <c r="N21" s="64">
        <v>87</v>
      </c>
      <c r="O21" s="76">
        <v>112</v>
      </c>
      <c r="P21" s="65">
        <v>108</v>
      </c>
    </row>
    <row r="22" spans="1:16" x14ac:dyDescent="0.25">
      <c r="C22" s="118" t="s">
        <v>75</v>
      </c>
      <c r="D22" s="120">
        <v>121</v>
      </c>
      <c r="E22" s="76">
        <v>108</v>
      </c>
      <c r="F22" s="76">
        <v>89</v>
      </c>
      <c r="G22" s="64">
        <v>95</v>
      </c>
      <c r="H22" s="76">
        <v>107</v>
      </c>
      <c r="I22" s="65">
        <v>102</v>
      </c>
      <c r="J22" s="24" t="s">
        <v>75</v>
      </c>
      <c r="K22" s="76">
        <v>121</v>
      </c>
      <c r="L22" s="76">
        <v>108</v>
      </c>
      <c r="M22" s="76">
        <v>89</v>
      </c>
      <c r="N22" s="64">
        <v>95</v>
      </c>
      <c r="O22" s="76">
        <v>107</v>
      </c>
      <c r="P22" s="65">
        <v>102</v>
      </c>
    </row>
    <row r="23" spans="1:16" ht="17.25" thickBot="1" x14ac:dyDescent="0.3">
      <c r="C23" s="119" t="s">
        <v>76</v>
      </c>
      <c r="D23" s="120">
        <v>114</v>
      </c>
      <c r="E23" s="76">
        <v>124</v>
      </c>
      <c r="F23" s="76">
        <v>100</v>
      </c>
      <c r="G23" s="64">
        <v>94</v>
      </c>
      <c r="H23" s="76">
        <v>119</v>
      </c>
      <c r="I23" s="65">
        <v>107</v>
      </c>
      <c r="J23" s="24" t="s">
        <v>76</v>
      </c>
      <c r="K23" s="76">
        <v>114</v>
      </c>
      <c r="L23" s="76">
        <v>124</v>
      </c>
      <c r="M23" s="76">
        <v>100</v>
      </c>
      <c r="N23" s="64">
        <v>94</v>
      </c>
      <c r="O23" s="76">
        <v>119</v>
      </c>
      <c r="P23" s="65">
        <v>107</v>
      </c>
    </row>
    <row r="24" spans="1:16" ht="17.25" thickBot="1" x14ac:dyDescent="0.3">
      <c r="C24" s="56"/>
      <c r="D24" s="55"/>
      <c r="E24" s="48"/>
      <c r="F24" s="48"/>
      <c r="G24" s="48"/>
      <c r="H24" s="48"/>
      <c r="I24" s="50"/>
      <c r="J24" s="50"/>
      <c r="K24" s="48"/>
      <c r="L24" s="48"/>
      <c r="M24" s="48"/>
      <c r="N24" s="48"/>
      <c r="O24" s="48"/>
      <c r="P24" s="50"/>
    </row>
    <row r="25" spans="1:16" ht="17.25" thickBot="1" x14ac:dyDescent="0.3">
      <c r="C25" s="163" t="s">
        <v>30</v>
      </c>
      <c r="D25" s="164"/>
      <c r="E25" s="164"/>
      <c r="F25" s="164"/>
      <c r="G25" s="164"/>
      <c r="H25" s="164"/>
      <c r="I25" s="165"/>
      <c r="J25" s="163" t="s">
        <v>28</v>
      </c>
      <c r="K25" s="164"/>
      <c r="L25" s="164"/>
      <c r="M25" s="164"/>
      <c r="N25" s="164"/>
      <c r="O25" s="164"/>
      <c r="P25" s="165"/>
    </row>
    <row r="26" spans="1:16" ht="17.25" thickBot="1" x14ac:dyDescent="0.3">
      <c r="C26" s="47" t="s">
        <v>43</v>
      </c>
      <c r="D26" s="48" t="s">
        <v>53</v>
      </c>
      <c r="E26" s="48" t="s">
        <v>52</v>
      </c>
      <c r="F26" s="48" t="s">
        <v>54</v>
      </c>
      <c r="G26" s="48" t="s">
        <v>55</v>
      </c>
      <c r="H26" s="48" t="s">
        <v>56</v>
      </c>
      <c r="I26" s="50" t="s">
        <v>57</v>
      </c>
      <c r="J26" s="47" t="s">
        <v>43</v>
      </c>
      <c r="K26" s="48" t="s">
        <v>53</v>
      </c>
      <c r="L26" s="48" t="s">
        <v>52</v>
      </c>
      <c r="M26" s="48" t="s">
        <v>54</v>
      </c>
      <c r="N26" s="48" t="s">
        <v>55</v>
      </c>
      <c r="O26" s="48" t="s">
        <v>56</v>
      </c>
      <c r="P26" s="50" t="s">
        <v>57</v>
      </c>
    </row>
    <row r="27" spans="1:16" x14ac:dyDescent="0.25">
      <c r="C27" s="22" t="s">
        <v>74</v>
      </c>
      <c r="D27" s="77">
        <v>899000000</v>
      </c>
      <c r="E27" s="77">
        <v>595000000</v>
      </c>
      <c r="F27" s="77">
        <v>1060000000</v>
      </c>
      <c r="G27" s="77">
        <v>722000000</v>
      </c>
      <c r="H27" s="77">
        <v>1190000000</v>
      </c>
      <c r="I27" s="77">
        <v>1230000000</v>
      </c>
      <c r="J27" s="22" t="s">
        <v>74</v>
      </c>
      <c r="K27" s="77">
        <v>798000000</v>
      </c>
      <c r="L27" s="77">
        <v>634000000</v>
      </c>
      <c r="M27" s="77">
        <v>1110000000</v>
      </c>
      <c r="N27" s="77">
        <v>673000000</v>
      </c>
      <c r="O27" s="77">
        <v>1200000000</v>
      </c>
      <c r="P27" s="78">
        <v>1060000000</v>
      </c>
    </row>
    <row r="28" spans="1:16" x14ac:dyDescent="0.25">
      <c r="C28" s="22" t="s">
        <v>75</v>
      </c>
      <c r="D28" s="52">
        <v>975000000</v>
      </c>
      <c r="E28" s="52">
        <v>648000000</v>
      </c>
      <c r="F28" s="52">
        <v>1120000000</v>
      </c>
      <c r="G28" s="52">
        <v>779000000</v>
      </c>
      <c r="H28" s="52">
        <v>1150000000</v>
      </c>
      <c r="I28" s="52">
        <v>1280000000</v>
      </c>
      <c r="J28" s="22" t="s">
        <v>75</v>
      </c>
      <c r="K28" s="52">
        <v>841000000</v>
      </c>
      <c r="L28" s="52">
        <v>709000000</v>
      </c>
      <c r="M28" s="52">
        <v>1170000000</v>
      </c>
      <c r="N28" s="52">
        <v>758000000</v>
      </c>
      <c r="O28" s="52">
        <v>1080000000</v>
      </c>
      <c r="P28" s="54">
        <v>810000000</v>
      </c>
    </row>
    <row r="29" spans="1:16" ht="17.25" thickBot="1" x14ac:dyDescent="0.3">
      <c r="C29" s="22" t="s">
        <v>76</v>
      </c>
      <c r="D29" s="52">
        <v>877000000</v>
      </c>
      <c r="E29" s="52">
        <v>677000000</v>
      </c>
      <c r="F29" s="52">
        <v>982000000</v>
      </c>
      <c r="G29" s="52">
        <v>649000000</v>
      </c>
      <c r="H29" s="52">
        <v>1180000000</v>
      </c>
      <c r="I29" s="52">
        <v>1010000000</v>
      </c>
      <c r="J29" s="22" t="s">
        <v>76</v>
      </c>
      <c r="K29" s="52">
        <v>862000000</v>
      </c>
      <c r="L29" s="52">
        <v>625000000</v>
      </c>
      <c r="M29" s="52">
        <v>1140000000</v>
      </c>
      <c r="N29" s="52">
        <v>624000000</v>
      </c>
      <c r="O29" s="52">
        <v>1080000000</v>
      </c>
      <c r="P29" s="54">
        <v>780000000</v>
      </c>
    </row>
    <row r="30" spans="1:16" ht="17.25" thickBot="1" x14ac:dyDescent="0.3">
      <c r="C30" s="69"/>
      <c r="D30" s="60"/>
      <c r="E30" s="60"/>
      <c r="F30" s="60"/>
      <c r="G30" s="60"/>
      <c r="H30" s="60"/>
      <c r="I30" s="60"/>
      <c r="J30" s="60"/>
      <c r="K30" s="60"/>
      <c r="L30" s="60"/>
      <c r="M30" s="60"/>
      <c r="N30" s="60"/>
      <c r="O30" s="60"/>
      <c r="P30" s="61"/>
    </row>
    <row r="31" spans="1:16" ht="17.25" thickBot="1" x14ac:dyDescent="0.3">
      <c r="C31" s="28" t="s">
        <v>80</v>
      </c>
      <c r="D31" s="48" t="s">
        <v>53</v>
      </c>
      <c r="E31" s="48" t="s">
        <v>52</v>
      </c>
      <c r="F31" s="48" t="s">
        <v>54</v>
      </c>
      <c r="G31" s="48" t="s">
        <v>55</v>
      </c>
      <c r="H31" s="48" t="s">
        <v>56</v>
      </c>
      <c r="I31" s="50" t="s">
        <v>57</v>
      </c>
      <c r="J31" s="28" t="s">
        <v>80</v>
      </c>
      <c r="K31" s="48" t="s">
        <v>53</v>
      </c>
      <c r="L31" s="48" t="s">
        <v>52</v>
      </c>
      <c r="M31" s="48" t="s">
        <v>54</v>
      </c>
      <c r="N31" s="48" t="s">
        <v>55</v>
      </c>
      <c r="O31" s="48" t="s">
        <v>56</v>
      </c>
      <c r="P31" s="50" t="s">
        <v>57</v>
      </c>
    </row>
    <row r="32" spans="1:16" x14ac:dyDescent="0.25">
      <c r="A32"/>
      <c r="C32" s="22" t="s">
        <v>74</v>
      </c>
      <c r="D32" s="62">
        <v>96</v>
      </c>
      <c r="E32" s="76">
        <v>92</v>
      </c>
      <c r="F32" s="76">
        <v>74</v>
      </c>
      <c r="G32" s="64">
        <v>67</v>
      </c>
      <c r="H32" s="76">
        <v>95</v>
      </c>
      <c r="I32" s="65">
        <v>87</v>
      </c>
      <c r="J32" s="19" t="s">
        <v>74</v>
      </c>
      <c r="K32" s="62">
        <v>96</v>
      </c>
      <c r="L32" s="76">
        <v>92</v>
      </c>
      <c r="M32" s="76">
        <v>74</v>
      </c>
      <c r="N32" s="64">
        <v>67</v>
      </c>
      <c r="O32" s="76">
        <v>95</v>
      </c>
      <c r="P32" s="65">
        <v>87</v>
      </c>
    </row>
    <row r="33" spans="2:21" x14ac:dyDescent="0.25">
      <c r="B33" s="66"/>
      <c r="C33" s="22" t="s">
        <v>75</v>
      </c>
      <c r="D33" s="62">
        <v>99</v>
      </c>
      <c r="E33" s="76">
        <v>102</v>
      </c>
      <c r="F33" s="76">
        <v>85</v>
      </c>
      <c r="G33" s="64">
        <v>71</v>
      </c>
      <c r="H33" s="76">
        <v>96</v>
      </c>
      <c r="I33" s="65">
        <v>87</v>
      </c>
      <c r="J33" s="22" t="s">
        <v>75</v>
      </c>
      <c r="K33" s="62">
        <v>99</v>
      </c>
      <c r="L33" s="76">
        <v>102</v>
      </c>
      <c r="M33" s="76">
        <v>85</v>
      </c>
      <c r="N33" s="64">
        <v>71</v>
      </c>
      <c r="O33" s="76">
        <v>96</v>
      </c>
      <c r="P33" s="65">
        <v>87</v>
      </c>
    </row>
    <row r="34" spans="2:21" ht="17.25" thickBot="1" x14ac:dyDescent="0.3">
      <c r="C34" s="25" t="s">
        <v>76</v>
      </c>
      <c r="D34" s="74">
        <v>88</v>
      </c>
      <c r="E34" s="117">
        <v>84</v>
      </c>
      <c r="F34" s="117">
        <v>72</v>
      </c>
      <c r="G34" s="100">
        <v>69</v>
      </c>
      <c r="H34" s="117">
        <v>93</v>
      </c>
      <c r="I34" s="57">
        <v>93</v>
      </c>
      <c r="J34" s="25" t="s">
        <v>76</v>
      </c>
      <c r="K34" s="74">
        <v>88</v>
      </c>
      <c r="L34" s="117">
        <v>84</v>
      </c>
      <c r="M34" s="117">
        <v>72</v>
      </c>
      <c r="N34" s="100">
        <v>69</v>
      </c>
      <c r="O34" s="117">
        <v>93</v>
      </c>
      <c r="P34" s="57">
        <v>93</v>
      </c>
    </row>
    <row r="36" spans="2:21" x14ac:dyDescent="0.25">
      <c r="P36" s="66"/>
      <c r="Q36" s="66"/>
      <c r="R36" s="66"/>
      <c r="S36" s="66"/>
      <c r="T36" s="66"/>
      <c r="U36" s="66"/>
    </row>
    <row r="37" spans="2:21" x14ac:dyDescent="0.25">
      <c r="P37" s="66"/>
      <c r="Q37" s="66"/>
      <c r="R37" s="66"/>
      <c r="S37" s="66"/>
      <c r="T37" s="66"/>
      <c r="U37" s="66"/>
    </row>
    <row r="38" spans="2:21" x14ac:dyDescent="0.25">
      <c r="P38" s="66"/>
      <c r="Q38" s="66"/>
      <c r="R38" s="66"/>
      <c r="S38" s="66"/>
      <c r="T38" s="66"/>
      <c r="U38" s="66"/>
    </row>
    <row r="59" spans="16:21" x14ac:dyDescent="0.25">
      <c r="P59" s="66"/>
      <c r="Q59" s="66"/>
      <c r="R59" s="66"/>
      <c r="S59" s="66"/>
      <c r="T59" s="66"/>
      <c r="U59" s="66"/>
    </row>
    <row r="60" spans="16:21" x14ac:dyDescent="0.25">
      <c r="P60" s="66"/>
      <c r="Q60" s="66"/>
      <c r="R60" s="66"/>
      <c r="S60" s="66"/>
      <c r="T60" s="66"/>
      <c r="U60" s="66"/>
    </row>
    <row r="61" spans="16:21" x14ac:dyDescent="0.25">
      <c r="P61" s="66"/>
      <c r="Q61" s="66"/>
      <c r="R61" s="66"/>
      <c r="S61" s="66"/>
      <c r="T61" s="66"/>
      <c r="U61" s="66"/>
    </row>
    <row r="62" spans="16:21" x14ac:dyDescent="0.25">
      <c r="P62" s="66"/>
      <c r="Q62" s="66"/>
      <c r="R62" s="66"/>
      <c r="S62" s="66"/>
      <c r="T62" s="66"/>
      <c r="U62" s="66"/>
    </row>
    <row r="63" spans="16:21" x14ac:dyDescent="0.25">
      <c r="P63" s="66"/>
      <c r="Q63" s="66"/>
      <c r="R63" s="66"/>
      <c r="S63" s="66"/>
      <c r="T63" s="66"/>
      <c r="U63" s="66"/>
    </row>
    <row r="64" spans="16:21" x14ac:dyDescent="0.25">
      <c r="P64" s="66"/>
      <c r="Q64" s="66"/>
      <c r="R64" s="66"/>
      <c r="S64" s="66"/>
      <c r="T64" s="66"/>
      <c r="U64" s="66"/>
    </row>
  </sheetData>
  <mergeCells count="7">
    <mergeCell ref="C25:I25"/>
    <mergeCell ref="J25:P25"/>
    <mergeCell ref="A1:S1"/>
    <mergeCell ref="C4:I4"/>
    <mergeCell ref="J4:P4"/>
    <mergeCell ref="C14:I14"/>
    <mergeCell ref="J14:P14"/>
  </mergeCells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3C063-CDBA-4BDA-B447-F009ACCCA020}">
  <dimension ref="A1:U64"/>
  <sheetViews>
    <sheetView zoomScale="115" zoomScaleNormal="115" workbookViewId="0">
      <selection sqref="A1:S1"/>
    </sheetView>
  </sheetViews>
  <sheetFormatPr defaultRowHeight="16.5" x14ac:dyDescent="0.25"/>
  <cols>
    <col min="1" max="1" width="9.125" style="30"/>
    <col min="2" max="7" width="9.375" style="30" bestFit="1" customWidth="1"/>
    <col min="8" max="8" width="9.125" style="30"/>
    <col min="9" max="14" width="9.375" style="30" bestFit="1" customWidth="1"/>
  </cols>
  <sheetData>
    <row r="1" spans="1:19" ht="18.75" thickBot="1" x14ac:dyDescent="0.3">
      <c r="A1" s="166" t="s">
        <v>111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</row>
    <row r="3" spans="1:19" ht="17.25" thickBot="1" x14ac:dyDescent="0.3"/>
    <row r="4" spans="1:19" ht="17.25" thickBot="1" x14ac:dyDescent="0.3">
      <c r="C4" s="163" t="s">
        <v>30</v>
      </c>
      <c r="D4" s="164"/>
      <c r="E4" s="164"/>
      <c r="F4" s="164"/>
      <c r="G4" s="164"/>
      <c r="H4" s="164"/>
      <c r="I4" s="165"/>
      <c r="J4" s="163" t="s">
        <v>28</v>
      </c>
      <c r="K4" s="164"/>
      <c r="L4" s="164"/>
      <c r="M4" s="164"/>
      <c r="N4" s="164"/>
      <c r="O4" s="164"/>
      <c r="P4" s="165"/>
    </row>
    <row r="5" spans="1:19" ht="17.25" thickBot="1" x14ac:dyDescent="0.3">
      <c r="C5" s="47" t="s">
        <v>33</v>
      </c>
      <c r="D5" s="55" t="s">
        <v>53</v>
      </c>
      <c r="E5" s="48" t="s">
        <v>81</v>
      </c>
      <c r="F5" s="48" t="s">
        <v>54</v>
      </c>
      <c r="G5" s="48" t="s">
        <v>82</v>
      </c>
      <c r="H5" s="48" t="s">
        <v>56</v>
      </c>
      <c r="I5" s="50" t="s">
        <v>83</v>
      </c>
      <c r="J5" s="47" t="s">
        <v>33</v>
      </c>
      <c r="K5" s="48" t="s">
        <v>53</v>
      </c>
      <c r="L5" s="48" t="s">
        <v>81</v>
      </c>
      <c r="M5" s="48" t="s">
        <v>54</v>
      </c>
      <c r="N5" s="48" t="s">
        <v>82</v>
      </c>
      <c r="O5" s="48" t="s">
        <v>56</v>
      </c>
      <c r="P5" s="50" t="s">
        <v>83</v>
      </c>
    </row>
    <row r="6" spans="1:19" x14ac:dyDescent="0.25">
      <c r="C6" s="22" t="s">
        <v>74</v>
      </c>
      <c r="D6" s="79">
        <v>1310000000</v>
      </c>
      <c r="E6" s="79">
        <v>711000000</v>
      </c>
      <c r="F6" s="79">
        <v>1980000000</v>
      </c>
      <c r="G6" s="79">
        <v>1430000000</v>
      </c>
      <c r="H6" s="79">
        <v>1790000000</v>
      </c>
      <c r="I6" s="80">
        <v>1310000000</v>
      </c>
      <c r="J6" s="22" t="s">
        <v>74</v>
      </c>
      <c r="K6" s="79">
        <v>1590000000</v>
      </c>
      <c r="L6" s="79">
        <v>880000000</v>
      </c>
      <c r="M6" s="79">
        <v>2350000000</v>
      </c>
      <c r="N6" s="79">
        <v>1540000000</v>
      </c>
      <c r="O6" s="79">
        <v>1860000000</v>
      </c>
      <c r="P6" s="80">
        <v>1460000000</v>
      </c>
    </row>
    <row r="7" spans="1:19" x14ac:dyDescent="0.25">
      <c r="C7" s="22" t="s">
        <v>75</v>
      </c>
      <c r="D7" s="81">
        <v>1340000000</v>
      </c>
      <c r="E7" s="81">
        <v>685000000</v>
      </c>
      <c r="F7" s="81">
        <v>2320000000</v>
      </c>
      <c r="G7" s="81">
        <v>1790000000</v>
      </c>
      <c r="H7" s="81">
        <v>1940000000</v>
      </c>
      <c r="I7" s="82">
        <v>1480000000</v>
      </c>
      <c r="J7" s="22" t="s">
        <v>75</v>
      </c>
      <c r="K7" s="81">
        <v>1640000000</v>
      </c>
      <c r="L7" s="81">
        <v>754000000</v>
      </c>
      <c r="M7" s="81">
        <v>2140000000</v>
      </c>
      <c r="N7" s="81">
        <v>1490000000</v>
      </c>
      <c r="O7" s="81">
        <v>1740000000</v>
      </c>
      <c r="P7" s="82">
        <v>1480000000</v>
      </c>
    </row>
    <row r="8" spans="1:19" ht="17.25" thickBot="1" x14ac:dyDescent="0.3">
      <c r="C8" s="22" t="s">
        <v>76</v>
      </c>
      <c r="D8" s="81">
        <v>1550000000</v>
      </c>
      <c r="E8" s="81">
        <v>629000000</v>
      </c>
      <c r="F8" s="81">
        <v>2040000000</v>
      </c>
      <c r="G8" s="81">
        <v>1680000000</v>
      </c>
      <c r="H8" s="81">
        <v>1860000000</v>
      </c>
      <c r="I8" s="82">
        <v>1520000000</v>
      </c>
      <c r="J8" s="22" t="s">
        <v>76</v>
      </c>
      <c r="K8" s="81">
        <v>1420000000</v>
      </c>
      <c r="L8" s="81">
        <v>938000000</v>
      </c>
      <c r="M8" s="81">
        <v>2120000000</v>
      </c>
      <c r="N8" s="81">
        <v>1620000000</v>
      </c>
      <c r="O8" s="81">
        <v>2120000000</v>
      </c>
      <c r="P8" s="82">
        <v>1450000000</v>
      </c>
    </row>
    <row r="9" spans="1:19" ht="17.25" thickBot="1" x14ac:dyDescent="0.3">
      <c r="C9" s="47"/>
      <c r="D9" s="48"/>
      <c r="E9" s="48"/>
      <c r="F9" s="48"/>
      <c r="G9" s="48"/>
      <c r="H9" s="48"/>
      <c r="I9" s="48"/>
      <c r="J9" s="47"/>
      <c r="K9" s="48"/>
      <c r="L9" s="48"/>
      <c r="M9" s="48"/>
      <c r="N9" s="48"/>
      <c r="O9" s="48"/>
      <c r="P9" s="50"/>
    </row>
    <row r="10" spans="1:19" ht="17.25" thickBot="1" x14ac:dyDescent="0.3">
      <c r="C10" s="28" t="s">
        <v>79</v>
      </c>
      <c r="D10" s="48" t="s">
        <v>53</v>
      </c>
      <c r="E10" s="48" t="s">
        <v>81</v>
      </c>
      <c r="F10" s="48" t="s">
        <v>54</v>
      </c>
      <c r="G10" s="48" t="s">
        <v>82</v>
      </c>
      <c r="H10" s="48" t="s">
        <v>56</v>
      </c>
      <c r="I10" s="50" t="s">
        <v>83</v>
      </c>
      <c r="J10" s="28" t="s">
        <v>79</v>
      </c>
      <c r="K10" s="48" t="s">
        <v>53</v>
      </c>
      <c r="L10" s="48" t="s">
        <v>81</v>
      </c>
      <c r="M10" s="48" t="s">
        <v>54</v>
      </c>
      <c r="N10" s="48" t="s">
        <v>82</v>
      </c>
      <c r="O10" s="48" t="s">
        <v>56</v>
      </c>
      <c r="P10" s="50" t="s">
        <v>83</v>
      </c>
    </row>
    <row r="11" spans="1:19" x14ac:dyDescent="0.25">
      <c r="C11" s="22" t="s">
        <v>74</v>
      </c>
      <c r="D11" s="62">
        <v>117</v>
      </c>
      <c r="E11" s="76">
        <v>121</v>
      </c>
      <c r="F11" s="76">
        <v>103</v>
      </c>
      <c r="G11" s="64">
        <v>104</v>
      </c>
      <c r="H11" s="76">
        <v>104</v>
      </c>
      <c r="I11" s="65">
        <v>107</v>
      </c>
      <c r="J11" s="22" t="s">
        <v>74</v>
      </c>
      <c r="K11" s="62">
        <v>117</v>
      </c>
      <c r="L11" s="76">
        <v>121</v>
      </c>
      <c r="M11" s="76">
        <v>103</v>
      </c>
      <c r="N11" s="64">
        <v>104</v>
      </c>
      <c r="O11" s="76">
        <v>104</v>
      </c>
      <c r="P11" s="65">
        <v>107</v>
      </c>
    </row>
    <row r="12" spans="1:19" x14ac:dyDescent="0.25">
      <c r="C12" s="22" t="s">
        <v>75</v>
      </c>
      <c r="D12" s="62">
        <v>122</v>
      </c>
      <c r="E12" s="76">
        <v>112</v>
      </c>
      <c r="F12" s="76">
        <v>99</v>
      </c>
      <c r="G12" s="64">
        <v>94</v>
      </c>
      <c r="H12" s="76">
        <v>116</v>
      </c>
      <c r="I12" s="65">
        <v>106</v>
      </c>
      <c r="J12" s="22" t="s">
        <v>75</v>
      </c>
      <c r="K12" s="62">
        <v>122</v>
      </c>
      <c r="L12" s="76">
        <v>112</v>
      </c>
      <c r="M12" s="76">
        <v>99</v>
      </c>
      <c r="N12" s="64">
        <v>94</v>
      </c>
      <c r="O12" s="76">
        <v>116</v>
      </c>
      <c r="P12" s="65">
        <v>106</v>
      </c>
    </row>
    <row r="13" spans="1:19" ht="17.25" thickBot="1" x14ac:dyDescent="0.3">
      <c r="C13" s="22" t="s">
        <v>76</v>
      </c>
      <c r="D13" s="62">
        <v>119</v>
      </c>
      <c r="E13" s="76">
        <v>110</v>
      </c>
      <c r="F13" s="76">
        <v>113</v>
      </c>
      <c r="G13" s="64">
        <v>100</v>
      </c>
      <c r="H13" s="76">
        <v>114</v>
      </c>
      <c r="I13" s="65">
        <v>118</v>
      </c>
      <c r="J13" s="22" t="s">
        <v>76</v>
      </c>
      <c r="K13" s="62">
        <v>119</v>
      </c>
      <c r="L13" s="76">
        <v>110</v>
      </c>
      <c r="M13" s="76">
        <v>113</v>
      </c>
      <c r="N13" s="64">
        <v>100</v>
      </c>
      <c r="O13" s="76">
        <v>114</v>
      </c>
      <c r="P13" s="65">
        <v>118</v>
      </c>
    </row>
    <row r="14" spans="1:19" ht="17.25" thickBot="1" x14ac:dyDescent="0.3">
      <c r="C14" s="55"/>
      <c r="D14" s="48"/>
      <c r="E14" s="48"/>
      <c r="F14" s="48"/>
      <c r="G14" s="48"/>
      <c r="H14" s="48"/>
      <c r="I14" s="48"/>
      <c r="J14" s="48"/>
      <c r="K14" s="48"/>
      <c r="L14" s="48"/>
      <c r="M14" s="48"/>
      <c r="N14" s="48"/>
      <c r="O14" s="48"/>
      <c r="P14" s="50"/>
    </row>
    <row r="15" spans="1:19" ht="17.25" thickBot="1" x14ac:dyDescent="0.3">
      <c r="C15" s="163" t="s">
        <v>30</v>
      </c>
      <c r="D15" s="164"/>
      <c r="E15" s="164"/>
      <c r="F15" s="164"/>
      <c r="G15" s="164"/>
      <c r="H15" s="164"/>
      <c r="I15" s="165"/>
      <c r="J15" s="163" t="s">
        <v>28</v>
      </c>
      <c r="K15" s="164"/>
      <c r="L15" s="164"/>
      <c r="M15" s="164"/>
      <c r="N15" s="164"/>
      <c r="O15" s="164"/>
      <c r="P15" s="165"/>
    </row>
    <row r="16" spans="1:19" ht="17.25" thickBot="1" x14ac:dyDescent="0.3">
      <c r="C16" s="47" t="s">
        <v>35</v>
      </c>
      <c r="D16" s="48" t="s">
        <v>53</v>
      </c>
      <c r="E16" s="48" t="s">
        <v>81</v>
      </c>
      <c r="F16" s="48" t="s">
        <v>54</v>
      </c>
      <c r="G16" s="48" t="s">
        <v>82</v>
      </c>
      <c r="H16" s="48" t="s">
        <v>56</v>
      </c>
      <c r="I16" s="50" t="s">
        <v>83</v>
      </c>
      <c r="J16" s="47" t="s">
        <v>35</v>
      </c>
      <c r="K16" s="48" t="s">
        <v>53</v>
      </c>
      <c r="L16" s="48" t="s">
        <v>81</v>
      </c>
      <c r="M16" s="48" t="s">
        <v>54</v>
      </c>
      <c r="N16" s="48" t="s">
        <v>82</v>
      </c>
      <c r="O16" s="48" t="s">
        <v>56</v>
      </c>
      <c r="P16" s="50" t="s">
        <v>83</v>
      </c>
    </row>
    <row r="17" spans="3:16" x14ac:dyDescent="0.25">
      <c r="C17" s="22" t="s">
        <v>74</v>
      </c>
      <c r="D17" s="77">
        <v>1760000000.0000002</v>
      </c>
      <c r="E17" s="77">
        <v>720000000</v>
      </c>
      <c r="F17" s="77">
        <v>2680000000</v>
      </c>
      <c r="G17" s="77">
        <v>2010000000</v>
      </c>
      <c r="H17" s="77">
        <v>2640000000</v>
      </c>
      <c r="I17" s="77">
        <v>1810000000</v>
      </c>
      <c r="J17" s="22" t="s">
        <v>74</v>
      </c>
      <c r="K17" s="77">
        <v>1390000000</v>
      </c>
      <c r="L17" s="77">
        <v>630000000</v>
      </c>
      <c r="M17" s="77">
        <v>2110000000</v>
      </c>
      <c r="N17" s="77">
        <v>1000000000</v>
      </c>
      <c r="O17" s="77">
        <v>1930000000</v>
      </c>
      <c r="P17" s="78">
        <v>1480000000</v>
      </c>
    </row>
    <row r="18" spans="3:16" x14ac:dyDescent="0.25">
      <c r="C18" s="22" t="s">
        <v>75</v>
      </c>
      <c r="D18" s="52">
        <v>1650000000.0000002</v>
      </c>
      <c r="E18" s="52">
        <v>682000000</v>
      </c>
      <c r="F18" s="52">
        <v>2470000000</v>
      </c>
      <c r="G18" s="52">
        <v>1860000000</v>
      </c>
      <c r="H18" s="52">
        <v>2320000000</v>
      </c>
      <c r="I18" s="52">
        <v>1920000000</v>
      </c>
      <c r="J18" s="22" t="s">
        <v>75</v>
      </c>
      <c r="K18" s="52">
        <v>1330000000</v>
      </c>
      <c r="L18" s="52">
        <v>731000000</v>
      </c>
      <c r="M18" s="52">
        <v>1700000000</v>
      </c>
      <c r="N18" s="52">
        <v>986000000</v>
      </c>
      <c r="O18" s="52">
        <v>1930000000</v>
      </c>
      <c r="P18" s="54">
        <v>1340000000</v>
      </c>
    </row>
    <row r="19" spans="3:16" ht="17.25" thickBot="1" x14ac:dyDescent="0.3">
      <c r="C19" s="22" t="s">
        <v>76</v>
      </c>
      <c r="D19" s="52">
        <v>1780000000</v>
      </c>
      <c r="E19" s="52">
        <v>859000000</v>
      </c>
      <c r="F19" s="52">
        <v>2580000000</v>
      </c>
      <c r="G19" s="52">
        <v>1940000000</v>
      </c>
      <c r="H19" s="52">
        <v>2520000000</v>
      </c>
      <c r="I19" s="52">
        <v>1960000000</v>
      </c>
      <c r="J19" s="22" t="s">
        <v>76</v>
      </c>
      <c r="K19" s="52">
        <v>1300000000</v>
      </c>
      <c r="L19" s="52">
        <v>835000000</v>
      </c>
      <c r="M19" s="52">
        <v>1660000000</v>
      </c>
      <c r="N19" s="52">
        <v>1190000000</v>
      </c>
      <c r="O19" s="52">
        <v>1830000000</v>
      </c>
      <c r="P19" s="54">
        <v>1560000000</v>
      </c>
    </row>
    <row r="20" spans="3:16" ht="17.25" thickBot="1" x14ac:dyDescent="0.3">
      <c r="C20" s="69"/>
      <c r="D20" s="69"/>
      <c r="E20" s="60"/>
      <c r="F20" s="60"/>
      <c r="G20" s="60"/>
      <c r="H20" s="60"/>
      <c r="I20" s="61"/>
      <c r="J20" s="61"/>
      <c r="K20" s="60"/>
      <c r="L20" s="60"/>
      <c r="M20" s="60"/>
      <c r="N20" s="60"/>
      <c r="O20" s="60"/>
      <c r="P20" s="61"/>
    </row>
    <row r="21" spans="3:16" ht="17.25" thickBot="1" x14ac:dyDescent="0.3">
      <c r="C21" s="28" t="s">
        <v>80</v>
      </c>
      <c r="D21" s="48" t="s">
        <v>53</v>
      </c>
      <c r="E21" s="48" t="s">
        <v>81</v>
      </c>
      <c r="F21" s="48" t="s">
        <v>54</v>
      </c>
      <c r="G21" s="48" t="s">
        <v>82</v>
      </c>
      <c r="H21" s="48" t="s">
        <v>56</v>
      </c>
      <c r="I21" s="50" t="s">
        <v>83</v>
      </c>
      <c r="J21" s="28" t="s">
        <v>80</v>
      </c>
      <c r="K21" s="48" t="s">
        <v>53</v>
      </c>
      <c r="L21" s="48" t="s">
        <v>81</v>
      </c>
      <c r="M21" s="48" t="s">
        <v>54</v>
      </c>
      <c r="N21" s="48" t="s">
        <v>82</v>
      </c>
      <c r="O21" s="48" t="s">
        <v>56</v>
      </c>
      <c r="P21" s="50" t="s">
        <v>83</v>
      </c>
    </row>
    <row r="22" spans="3:16" x14ac:dyDescent="0.25">
      <c r="C22" s="19" t="s">
        <v>74</v>
      </c>
      <c r="D22" s="58">
        <v>140</v>
      </c>
      <c r="E22" s="121">
        <v>141</v>
      </c>
      <c r="F22" s="121">
        <v>130</v>
      </c>
      <c r="G22" s="60">
        <v>123</v>
      </c>
      <c r="H22" s="121">
        <v>141</v>
      </c>
      <c r="I22" s="61">
        <v>133</v>
      </c>
      <c r="J22" s="21" t="s">
        <v>74</v>
      </c>
      <c r="K22" s="58">
        <v>140</v>
      </c>
      <c r="L22" s="121">
        <v>141</v>
      </c>
      <c r="M22" s="121">
        <v>130</v>
      </c>
      <c r="N22" s="60">
        <v>123</v>
      </c>
      <c r="O22" s="121">
        <v>141</v>
      </c>
      <c r="P22" s="61">
        <v>133</v>
      </c>
    </row>
    <row r="23" spans="3:16" x14ac:dyDescent="0.25">
      <c r="C23" s="22" t="s">
        <v>75</v>
      </c>
      <c r="D23" s="62">
        <v>131</v>
      </c>
      <c r="E23" s="76">
        <v>136</v>
      </c>
      <c r="F23" s="76">
        <v>121</v>
      </c>
      <c r="G23" s="64">
        <v>111</v>
      </c>
      <c r="H23" s="76">
        <v>136</v>
      </c>
      <c r="I23" s="65">
        <v>133</v>
      </c>
      <c r="J23" s="24" t="s">
        <v>75</v>
      </c>
      <c r="K23" s="62">
        <v>131</v>
      </c>
      <c r="L23" s="76">
        <v>136</v>
      </c>
      <c r="M23" s="76">
        <v>121</v>
      </c>
      <c r="N23" s="64">
        <v>111</v>
      </c>
      <c r="O23" s="76">
        <v>136</v>
      </c>
      <c r="P23" s="65">
        <v>133</v>
      </c>
    </row>
    <row r="24" spans="3:16" ht="17.25" thickBot="1" x14ac:dyDescent="0.3">
      <c r="C24" s="25" t="s">
        <v>76</v>
      </c>
      <c r="D24" s="74">
        <v>147</v>
      </c>
      <c r="E24" s="117">
        <v>137</v>
      </c>
      <c r="F24" s="117">
        <v>118</v>
      </c>
      <c r="G24" s="100">
        <v>129</v>
      </c>
      <c r="H24" s="117">
        <v>135</v>
      </c>
      <c r="I24" s="57">
        <v>125</v>
      </c>
      <c r="J24" s="27" t="s">
        <v>76</v>
      </c>
      <c r="K24" s="74">
        <v>147</v>
      </c>
      <c r="L24" s="117">
        <v>137</v>
      </c>
      <c r="M24" s="117">
        <v>118</v>
      </c>
      <c r="N24" s="100">
        <v>129</v>
      </c>
      <c r="O24" s="117">
        <v>135</v>
      </c>
      <c r="P24" s="57">
        <v>125</v>
      </c>
    </row>
    <row r="25" spans="3:16" ht="17.25" thickBot="1" x14ac:dyDescent="0.3">
      <c r="C25" s="56"/>
      <c r="D25" s="56"/>
      <c r="E25" s="100"/>
      <c r="F25" s="100"/>
      <c r="G25" s="100"/>
      <c r="H25" s="100"/>
      <c r="I25" s="57"/>
      <c r="J25" s="57"/>
      <c r="K25" s="100"/>
      <c r="L25" s="100"/>
      <c r="M25" s="100"/>
      <c r="N25" s="100"/>
      <c r="O25" s="100"/>
      <c r="P25" s="57"/>
    </row>
    <row r="26" spans="3:16" ht="17.25" thickBot="1" x14ac:dyDescent="0.3">
      <c r="C26" s="163" t="s">
        <v>30</v>
      </c>
      <c r="D26" s="164"/>
      <c r="E26" s="164"/>
      <c r="F26" s="164"/>
      <c r="G26" s="164"/>
      <c r="H26" s="164"/>
      <c r="I26" s="165"/>
      <c r="J26" s="163" t="s">
        <v>28</v>
      </c>
      <c r="K26" s="164"/>
      <c r="L26" s="164"/>
      <c r="M26" s="164"/>
      <c r="N26" s="164"/>
      <c r="O26" s="164"/>
      <c r="P26" s="165"/>
    </row>
    <row r="27" spans="3:16" ht="17.25" thickBot="1" x14ac:dyDescent="0.3">
      <c r="C27" s="47" t="s">
        <v>43</v>
      </c>
      <c r="D27" s="48" t="s">
        <v>53</v>
      </c>
      <c r="E27" s="48" t="s">
        <v>81</v>
      </c>
      <c r="F27" s="48" t="s">
        <v>54</v>
      </c>
      <c r="G27" s="48" t="s">
        <v>82</v>
      </c>
      <c r="H27" s="48" t="s">
        <v>56</v>
      </c>
      <c r="I27" s="50" t="s">
        <v>83</v>
      </c>
      <c r="J27" s="47" t="s">
        <v>43</v>
      </c>
      <c r="K27" s="48" t="s">
        <v>53</v>
      </c>
      <c r="L27" s="48" t="s">
        <v>81</v>
      </c>
      <c r="M27" s="48" t="s">
        <v>54</v>
      </c>
      <c r="N27" s="48" t="s">
        <v>82</v>
      </c>
      <c r="O27" s="48" t="s">
        <v>56</v>
      </c>
      <c r="P27" s="50" t="s">
        <v>83</v>
      </c>
    </row>
    <row r="28" spans="3:16" x14ac:dyDescent="0.25">
      <c r="C28" s="22" t="s">
        <v>74</v>
      </c>
      <c r="D28" s="79">
        <v>857000000</v>
      </c>
      <c r="E28" s="79">
        <v>285000000</v>
      </c>
      <c r="F28" s="79">
        <v>892000000</v>
      </c>
      <c r="G28" s="79">
        <v>688000000</v>
      </c>
      <c r="H28" s="79">
        <v>1140000000</v>
      </c>
      <c r="I28" s="79">
        <v>894000000</v>
      </c>
      <c r="J28" s="22" t="s">
        <v>74</v>
      </c>
      <c r="K28" s="79">
        <v>760000000</v>
      </c>
      <c r="L28" s="79">
        <v>461000000</v>
      </c>
      <c r="M28" s="79">
        <v>961000000</v>
      </c>
      <c r="N28" s="79">
        <v>741000000</v>
      </c>
      <c r="O28" s="79">
        <v>1150000000</v>
      </c>
      <c r="P28" s="80">
        <v>849000000</v>
      </c>
    </row>
    <row r="29" spans="3:16" x14ac:dyDescent="0.25">
      <c r="C29" s="22" t="s">
        <v>75</v>
      </c>
      <c r="D29" s="81">
        <v>930000000</v>
      </c>
      <c r="E29" s="81">
        <v>323000000</v>
      </c>
      <c r="F29" s="81">
        <v>1070000000</v>
      </c>
      <c r="G29" s="81">
        <v>742000000</v>
      </c>
      <c r="H29" s="81">
        <v>1110000000</v>
      </c>
      <c r="I29" s="81">
        <v>836000000</v>
      </c>
      <c r="J29" s="22" t="s">
        <v>75</v>
      </c>
      <c r="K29" s="81">
        <v>801000000</v>
      </c>
      <c r="L29" s="81">
        <v>395000000</v>
      </c>
      <c r="M29" s="81">
        <v>950000000</v>
      </c>
      <c r="N29" s="81">
        <v>734000000</v>
      </c>
      <c r="O29" s="81">
        <v>1030000000</v>
      </c>
      <c r="P29" s="82">
        <v>787000000</v>
      </c>
    </row>
    <row r="30" spans="3:16" ht="17.25" thickBot="1" x14ac:dyDescent="0.3">
      <c r="C30" s="22" t="s">
        <v>76</v>
      </c>
      <c r="D30" s="81">
        <v>836000000</v>
      </c>
      <c r="E30" s="81">
        <v>315000000</v>
      </c>
      <c r="F30" s="81">
        <v>936000000</v>
      </c>
      <c r="G30" s="81">
        <v>619000000</v>
      </c>
      <c r="H30" s="81">
        <v>1130000000</v>
      </c>
      <c r="I30" s="81">
        <v>868000000</v>
      </c>
      <c r="J30" s="22" t="s">
        <v>76</v>
      </c>
      <c r="K30" s="81">
        <v>821000000</v>
      </c>
      <c r="L30" s="81">
        <v>465000000</v>
      </c>
      <c r="M30" s="81">
        <v>911000000</v>
      </c>
      <c r="N30" s="81">
        <v>695000000</v>
      </c>
      <c r="O30" s="81">
        <v>1210000000</v>
      </c>
      <c r="P30" s="82">
        <v>763000000</v>
      </c>
    </row>
    <row r="31" spans="3:16" ht="17.25" thickBot="1" x14ac:dyDescent="0.3">
      <c r="C31" s="69"/>
      <c r="D31" s="60"/>
      <c r="E31" s="60"/>
      <c r="F31" s="60"/>
      <c r="G31" s="60"/>
      <c r="H31" s="60"/>
      <c r="I31" s="60"/>
      <c r="J31" s="60"/>
      <c r="K31" s="60"/>
      <c r="L31" s="60"/>
      <c r="M31" s="60"/>
      <c r="N31" s="60"/>
      <c r="O31" s="60"/>
      <c r="P31" s="61"/>
    </row>
    <row r="32" spans="3:16" ht="17.25" thickBot="1" x14ac:dyDescent="0.3">
      <c r="C32" s="28" t="s">
        <v>80</v>
      </c>
      <c r="D32" s="48" t="s">
        <v>53</v>
      </c>
      <c r="E32" s="48" t="s">
        <v>81</v>
      </c>
      <c r="F32" s="48" t="s">
        <v>54</v>
      </c>
      <c r="G32" s="48" t="s">
        <v>82</v>
      </c>
      <c r="H32" s="48" t="s">
        <v>56</v>
      </c>
      <c r="I32" s="50" t="s">
        <v>83</v>
      </c>
      <c r="J32" s="28" t="s">
        <v>80</v>
      </c>
      <c r="K32" s="48" t="s">
        <v>53</v>
      </c>
      <c r="L32" s="48" t="s">
        <v>81</v>
      </c>
      <c r="M32" s="48" t="s">
        <v>54</v>
      </c>
      <c r="N32" s="48" t="s">
        <v>82</v>
      </c>
      <c r="O32" s="48" t="s">
        <v>56</v>
      </c>
      <c r="P32" s="50" t="s">
        <v>83</v>
      </c>
    </row>
    <row r="33" spans="1:21" x14ac:dyDescent="0.25">
      <c r="A33"/>
      <c r="B33" s="66"/>
      <c r="C33" s="22" t="s">
        <v>74</v>
      </c>
      <c r="D33" s="71">
        <v>106</v>
      </c>
      <c r="E33" s="121">
        <v>95</v>
      </c>
      <c r="F33" s="121">
        <v>86</v>
      </c>
      <c r="G33" s="60">
        <v>77</v>
      </c>
      <c r="H33" s="121">
        <v>105</v>
      </c>
      <c r="I33" s="61">
        <v>92</v>
      </c>
      <c r="J33" s="19" t="s">
        <v>74</v>
      </c>
      <c r="K33" s="58">
        <v>106</v>
      </c>
      <c r="L33" s="121">
        <v>95</v>
      </c>
      <c r="M33" s="121">
        <v>86</v>
      </c>
      <c r="N33" s="60">
        <v>77</v>
      </c>
      <c r="O33" s="121">
        <v>105</v>
      </c>
      <c r="P33" s="61">
        <v>92</v>
      </c>
    </row>
    <row r="34" spans="1:21" x14ac:dyDescent="0.25">
      <c r="C34" s="22" t="s">
        <v>75</v>
      </c>
      <c r="D34" s="72">
        <v>97</v>
      </c>
      <c r="E34" s="76">
        <v>102</v>
      </c>
      <c r="F34" s="76">
        <v>85</v>
      </c>
      <c r="G34" s="64">
        <v>86</v>
      </c>
      <c r="H34" s="76">
        <v>98</v>
      </c>
      <c r="I34" s="65">
        <v>103</v>
      </c>
      <c r="J34" s="22" t="s">
        <v>75</v>
      </c>
      <c r="K34" s="62">
        <v>97</v>
      </c>
      <c r="L34" s="76">
        <v>102</v>
      </c>
      <c r="M34" s="76">
        <v>85</v>
      </c>
      <c r="N34" s="64">
        <v>86</v>
      </c>
      <c r="O34" s="76">
        <v>98</v>
      </c>
      <c r="P34" s="65">
        <v>103</v>
      </c>
    </row>
    <row r="35" spans="1:21" ht="17.25" thickBot="1" x14ac:dyDescent="0.3">
      <c r="C35" s="25" t="s">
        <v>76</v>
      </c>
      <c r="D35" s="73">
        <v>109</v>
      </c>
      <c r="E35" s="117">
        <v>97</v>
      </c>
      <c r="F35" s="117">
        <v>88</v>
      </c>
      <c r="G35" s="100">
        <v>82</v>
      </c>
      <c r="H35" s="117">
        <v>91</v>
      </c>
      <c r="I35" s="57">
        <v>97</v>
      </c>
      <c r="J35" s="25" t="s">
        <v>76</v>
      </c>
      <c r="K35" s="74">
        <v>109</v>
      </c>
      <c r="L35" s="117">
        <v>97</v>
      </c>
      <c r="M35" s="117">
        <v>88</v>
      </c>
      <c r="N35" s="100">
        <v>82</v>
      </c>
      <c r="O35" s="117">
        <v>91</v>
      </c>
      <c r="P35" s="57">
        <v>97</v>
      </c>
    </row>
    <row r="36" spans="1:21" x14ac:dyDescent="0.25">
      <c r="P36" s="66"/>
      <c r="Q36" s="66"/>
      <c r="R36" s="66"/>
      <c r="S36" s="66"/>
      <c r="T36" s="66"/>
      <c r="U36" s="66"/>
    </row>
    <row r="37" spans="1:21" x14ac:dyDescent="0.25">
      <c r="P37" s="66"/>
      <c r="Q37" s="66"/>
      <c r="R37" s="66"/>
      <c r="S37" s="66"/>
      <c r="T37" s="66"/>
      <c r="U37" s="66"/>
    </row>
    <row r="38" spans="1:21" x14ac:dyDescent="0.25">
      <c r="P38" s="66"/>
      <c r="Q38" s="66"/>
      <c r="R38" s="66"/>
      <c r="S38" s="66"/>
      <c r="T38" s="66"/>
      <c r="U38" s="66"/>
    </row>
    <row r="59" spans="16:21" x14ac:dyDescent="0.25">
      <c r="P59" s="66"/>
      <c r="Q59" s="66"/>
      <c r="R59" s="66"/>
      <c r="S59" s="66"/>
      <c r="T59" s="66"/>
      <c r="U59" s="66"/>
    </row>
    <row r="60" spans="16:21" x14ac:dyDescent="0.25">
      <c r="P60" s="66"/>
      <c r="Q60" s="66"/>
      <c r="R60" s="66"/>
      <c r="S60" s="66"/>
      <c r="T60" s="66"/>
      <c r="U60" s="66"/>
    </row>
    <row r="61" spans="16:21" x14ac:dyDescent="0.25">
      <c r="P61" s="66"/>
      <c r="Q61" s="66"/>
      <c r="R61" s="66"/>
      <c r="S61" s="66"/>
      <c r="T61" s="66"/>
      <c r="U61" s="66"/>
    </row>
    <row r="62" spans="16:21" x14ac:dyDescent="0.25">
      <c r="P62" s="66"/>
      <c r="Q62" s="66"/>
      <c r="R62" s="66"/>
      <c r="S62" s="66"/>
      <c r="T62" s="66"/>
      <c r="U62" s="66"/>
    </row>
    <row r="63" spans="16:21" x14ac:dyDescent="0.25">
      <c r="P63" s="66"/>
      <c r="Q63" s="66"/>
      <c r="R63" s="66"/>
      <c r="S63" s="66"/>
      <c r="T63" s="66"/>
      <c r="U63" s="66"/>
    </row>
    <row r="64" spans="16:21" x14ac:dyDescent="0.25">
      <c r="P64" s="66"/>
      <c r="Q64" s="66"/>
      <c r="R64" s="66"/>
      <c r="S64" s="66"/>
      <c r="T64" s="66"/>
      <c r="U64" s="66"/>
    </row>
  </sheetData>
  <mergeCells count="7">
    <mergeCell ref="C26:I26"/>
    <mergeCell ref="J26:P26"/>
    <mergeCell ref="A1:S1"/>
    <mergeCell ref="C4:I4"/>
    <mergeCell ref="J4:P4"/>
    <mergeCell ref="C15:I15"/>
    <mergeCell ref="J15:P15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 1e, S2b, c</vt:lpstr>
      <vt:lpstr>Fig 1g, h</vt:lpstr>
      <vt:lpstr>Fig 2b</vt:lpstr>
      <vt:lpstr>Fig 2d, e</vt:lpstr>
      <vt:lpstr>Fig 3a</vt:lpstr>
      <vt:lpstr>Fig 3b, c</vt:lpstr>
      <vt:lpstr>Fig 3e</vt:lpstr>
      <vt:lpstr>Fig 3g</vt:lpstr>
      <vt:lpstr>Fig 4b</vt:lpstr>
      <vt:lpstr>Fig 4c</vt:lpstr>
      <vt:lpstr>Fig S4b, c</vt:lpstr>
      <vt:lpstr>Fig 7a</vt:lpstr>
      <vt:lpstr>Fig 7b</vt:lpstr>
      <vt:lpstr>Fig 7d</vt:lpstr>
      <vt:lpstr>Fig S7 c</vt:lpstr>
      <vt:lpstr>Fig S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</dc:creator>
  <cp:lastModifiedBy>philip</cp:lastModifiedBy>
  <dcterms:created xsi:type="dcterms:W3CDTF">2023-05-05T06:09:48Z</dcterms:created>
  <dcterms:modified xsi:type="dcterms:W3CDTF">2023-05-10T07:04:12Z</dcterms:modified>
</cp:coreProperties>
</file>